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=64" sheetId="1" state="visible" r:id="rId2"/>
    <sheet name="p=49" sheetId="2" state="visible" r:id="rId3"/>
    <sheet name="A=5" sheetId="3" state="visible" r:id="rId4"/>
    <sheet name="p=60" sheetId="4" state="visible" r:id="rId5"/>
    <sheet name="st=180" sheetId="5" state="visible" r:id="rId6"/>
    <sheet name="B=13" sheetId="6" state="visible" r:id="rId7"/>
    <sheet name="st=168" sheetId="7" state="visible" r:id="rId8"/>
    <sheet name="c=26" sheetId="8" state="visible" r:id="rId9"/>
    <sheet name="C=7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2" uniqueCount="539">
  <si>
    <t xml:space="preserve">sepal over stamen, carpel,  leaf but not petal,  fruit SB or MB with at least 1 fold change</t>
  </si>
  <si>
    <t xml:space="preserve">poppy</t>
  </si>
  <si>
    <t xml:space="preserve">Arabidopsis</t>
  </si>
  <si>
    <t xml:space="preserve">geneName</t>
  </si>
  <si>
    <t xml:space="preserve">C</t>
  </si>
  <si>
    <t xml:space="preserve">F</t>
  </si>
  <si>
    <t xml:space="preserve">L</t>
  </si>
  <si>
    <t xml:space="preserve">MB</t>
  </si>
  <si>
    <t xml:space="preserve">P</t>
  </si>
  <si>
    <t xml:space="preserve">SB</t>
  </si>
  <si>
    <t xml:space="preserve">S</t>
  </si>
  <si>
    <t xml:space="preserve">St</t>
  </si>
  <si>
    <t xml:space="preserve">TAIR9 Best Hit</t>
  </si>
  <si>
    <t xml:space="preserve">TAIR9 Annotation</t>
  </si>
  <si>
    <t xml:space="preserve">AT5G45280.2</t>
  </si>
  <si>
    <t xml:space="preserve">| pectinacetylesterase, putative | chr5:18346862-18349488 FORWARD</t>
  </si>
  <si>
    <t xml:space="preserve">AT5G55560.1</t>
  </si>
  <si>
    <t xml:space="preserve">| protein kinase family protein | chr5:22506477-22507757 REVERSE</t>
  </si>
  <si>
    <t xml:space="preserve">AT4G14880.1</t>
  </si>
  <si>
    <t xml:space="preserve">OASA1, CYTACS1 | OASA1 (O-ACETYLSERINE (THIOL) LYASE (OAS-TL) ISOFORM A1); cysteine synthase | chr4:8518209-8520050 REVERSE</t>
  </si>
  <si>
    <t xml:space="preserve">AT1G65820.1</t>
  </si>
  <si>
    <t xml:space="preserve">| microsomal glutathione s-transferase, putative | chr1:24485213-24486682 FORWARD</t>
  </si>
  <si>
    <t xml:space="preserve">AT1G17860.1</t>
  </si>
  <si>
    <t xml:space="preserve">| trypsin and protease inhibitor family protein / Kunitz family protein | chr1:6149343-6149933 FORWARD</t>
  </si>
  <si>
    <t xml:space="preserve">AT2G42690.1</t>
  </si>
  <si>
    <t xml:space="preserve">| lipase, putative | chr2:17776356-17777682 REVERSE</t>
  </si>
  <si>
    <t xml:space="preserve">AT2G31380.1</t>
  </si>
  <si>
    <t xml:space="preserve">STH | STH; protein domain specific binding / transcription factor/ zinc ion binding | chr2:13382150-13383302 FORWARD</t>
  </si>
  <si>
    <t xml:space="preserve">AT5G25610.1</t>
  </si>
  <si>
    <t xml:space="preserve">RD22 | RD22; nutrient reservoir | chr5:8914498-8916684 REVERSE</t>
  </si>
  <si>
    <t xml:space="preserve">AT2G36830.1</t>
  </si>
  <si>
    <t xml:space="preserve">GAMMA-TIP, TIP1;1, GAMMA-TIP1 | GAMMA-TIP (GAMMA TONOPLAST INTRINSIC PROTEIN); water channel | chr2:15445490-15446336 FORWARD</t>
  </si>
  <si>
    <t xml:space="preserve">AT1G78340.1</t>
  </si>
  <si>
    <t xml:space="preserve">ATGSTU22 | ATGSTU22 (GLUTATHIONE S-TRANSFERASE TAU 22); glutathione transferase | chr1:29473046-29473797 REVERSE</t>
  </si>
  <si>
    <t xml:space="preserve">AT1G60690.1</t>
  </si>
  <si>
    <t xml:space="preserve">| aldo/keto reductase family protein | chr1:22349892-22351668 REVERSE</t>
  </si>
  <si>
    <t xml:space="preserve">AT1G52800.1</t>
  </si>
  <si>
    <t xml:space="preserve">| oxidoreductase, 2OG-Fe(II) oxygenase family protein | chr1:19664044-19665362 FORWARD</t>
  </si>
  <si>
    <t xml:space="preserve">AT3G53620.1</t>
  </si>
  <si>
    <t xml:space="preserve">AtPPa4 | AtPPa4 (Arabidopsis thaliana pyrophosphorylase 4); inorganic diphosphatase | chr3:19881491-19883308 FORWARD</t>
  </si>
  <si>
    <t xml:space="preserve">AT4G33985.1</t>
  </si>
  <si>
    <t xml:space="preserve">| unknown protein | chr4:16288301-16288857 REVERSE</t>
  </si>
  <si>
    <t xml:space="preserve">AT2G29420.1</t>
  </si>
  <si>
    <t xml:space="preserve">ATGSTU7, GST25 | ATGSTU7 (ARABIDOPSIS THALIANA GLUTATHIONE S-TRANSFERASE TAU 7); glutathione transferase | chr2:12618111-12618871 REVERSE</t>
  </si>
  <si>
    <t xml:space="preserve">AT2G31200.1</t>
  </si>
  <si>
    <t xml:space="preserve">ADF6, ATADF6 | ADF6 (ACTIN DEPOLYMERIZING FACTOR 6); actin binding | chr2:13294171-13294948 FORWARD</t>
  </si>
  <si>
    <t xml:space="preserve">AT5G58070.1</t>
  </si>
  <si>
    <t xml:space="preserve">ATTIL, TIL | TIL (TEMPERATURE-INDUCED LIPOCALIN); binding / transporter | chr5:23500512-23501156 REVERSE</t>
  </si>
  <si>
    <t xml:space="preserve">AT3G21670.1</t>
  </si>
  <si>
    <t xml:space="preserve">| nitrate transporter (NTP3) | chr3:7626942-7628954 REVERSE</t>
  </si>
  <si>
    <t xml:space="preserve">AT3G23600.1</t>
  </si>
  <si>
    <t xml:space="preserve">| dienelactone hydrolase family protein | chr3:8473833-8475655 FORWARD</t>
  </si>
  <si>
    <t xml:space="preserve">AT3G49220.1</t>
  </si>
  <si>
    <t xml:space="preserve">| pectinesterase family protein | chr3:18249840-18253647 FORWARD</t>
  </si>
  <si>
    <t xml:space="preserve">AT4G33110.1</t>
  </si>
  <si>
    <t xml:space="preserve">| coclaurine N-methyltransferase, putative | chr4:15972497-15974531 REVERSE</t>
  </si>
  <si>
    <t xml:space="preserve">AT5G43260.1</t>
  </si>
  <si>
    <t xml:space="preserve">| chaperone protein dnaJ-related | chr5:17357693-17357986 REVERSE</t>
  </si>
  <si>
    <t xml:space="preserve">AT4G11600.1</t>
  </si>
  <si>
    <t xml:space="preserve">ATGPX6, PHGPX, LSC803 | ATGPX6 (GLUTATHIONE PEROXIDASE 6); glutathione peroxidase | chr4:7010021-7011330 REVERSE</t>
  </si>
  <si>
    <t xml:space="preserve">AT3G26580.1</t>
  </si>
  <si>
    <t xml:space="preserve">| INVOLVED IN: biological_process unknown; LOCATED IN: chloroplast thylakoid membrane; EXPRESSED IN: 23 plant structures; EXPRESSED DURING: 13 gr</t>
  </si>
  <si>
    <t xml:space="preserve">AT4G15530.5</t>
  </si>
  <si>
    <t xml:space="preserve">PPDK | PPDK (pyruvate orthophosphate dikinase); kinase/ pyruvate, phosphate dikinase | chr4:8864828-8870748 REVERSE</t>
  </si>
  <si>
    <t xml:space="preserve">AT2G45650.1</t>
  </si>
  <si>
    <t xml:space="preserve">AGL6 | AGL6 (AGAMOUS-LIKE 6); DNA binding / transcription factor | chr2:18804453-18806291 FORWARD</t>
  </si>
  <si>
    <t xml:space="preserve">AT3G61440.1</t>
  </si>
  <si>
    <t xml:space="preserve">ATCYSC1, ARATH;BSAS3;1, CYSC1 | CYSC1 (CYSTEINE SYNTHASE C1); L-3-cyanoalanine synthase/ cysteine synthase | chr3:22735885-22737792 FORWARD</t>
  </si>
  <si>
    <t xml:space="preserve">AT1G54100.1</t>
  </si>
  <si>
    <t xml:space="preserve">ALDH7B4 | ALDH7B4 (Aldehyde Dehydrogenase 7B4); 3-chloroallyl aldehyde dehydrogenase/ oxidoreductase | chr1:20195435-20198853 REVERSE</t>
  </si>
  <si>
    <t xml:space="preserve">AT2G23090.1</t>
  </si>
  <si>
    <t xml:space="preserve">| unknown protein | chr2:9829657-9830274 REVERSE</t>
  </si>
  <si>
    <t xml:space="preserve">AT2G27580.1</t>
  </si>
  <si>
    <t xml:space="preserve">| zinc finger (AN1-like) family protein | chr2:11776640-11777131 REVERSE</t>
  </si>
  <si>
    <t xml:space="preserve">AT3G05490.1</t>
  </si>
  <si>
    <t xml:space="preserve">RALFL22 | RALFL22 (ralf-like 22); signal transducer | chr3:1591381-1591740 FORWARD</t>
  </si>
  <si>
    <t xml:space="preserve">AT5G15800.1</t>
  </si>
  <si>
    <t xml:space="preserve">SEP1, AGL2 | SEP1 (SEPALLATA1); DNA binding / transcription factor | chr5:5151594-5153767 REVERSE</t>
  </si>
  <si>
    <t xml:space="preserve">AT5G60800.1</t>
  </si>
  <si>
    <t xml:space="preserve">| heavy-metal-associated domain-containing protein | chr5:24461116-24462464 REVERSE</t>
  </si>
  <si>
    <t xml:space="preserve">AT1G05000.1</t>
  </si>
  <si>
    <t xml:space="preserve">| tyrosine specific protein phosphatase family protein | chr1:1425660-1428393 FORWARD</t>
  </si>
  <si>
    <t xml:space="preserve">AT1G17180.1</t>
  </si>
  <si>
    <t xml:space="preserve">ATGSTU25 | ATGSTU25 (GLUTATHIONE S-TRANSFERASE TAU 25); glutathione transferase | chr1:5872208-5872958 FORWARD</t>
  </si>
  <si>
    <t xml:space="preserve">AT3G62410.1</t>
  </si>
  <si>
    <t xml:space="preserve">CP12-2, CP12 | CP12-2; protein binding | chr3:23091006-23091401 FORWARD</t>
  </si>
  <si>
    <t xml:space="preserve">AT2G47710.1</t>
  </si>
  <si>
    <t xml:space="preserve">| universal stress protein (USP) family protein | chr2:19555045-19555956 REVERSE</t>
  </si>
  <si>
    <t xml:space="preserve">AT5G50740.2</t>
  </si>
  <si>
    <t xml:space="preserve">| metal ion binding | chr5:20637148-20637847 REVERSE</t>
  </si>
  <si>
    <t xml:space="preserve">AT2G43820.1</t>
  </si>
  <si>
    <t xml:space="preserve">GT, UGT74F2 | UGT74F2 (UDP-GLUCOSYLTRANSFERASE 74F2); UDP-glucose:4-aminobenzoate acylglucosyltransferase/ UDP-glucosyltransferase/ UDP-glycosyltr</t>
  </si>
  <si>
    <t xml:space="preserve">AT2G39050.1</t>
  </si>
  <si>
    <t xml:space="preserve">| hydroxyproline-rich glycoprotein family protein | chr2:16303427-16305336 FORWARD</t>
  </si>
  <si>
    <t xml:space="preserve">AT2G16990.1</t>
  </si>
  <si>
    <t xml:space="preserve">| tetracycline transporter | chr2:7383194-7387783 FORWARD</t>
  </si>
  <si>
    <t xml:space="preserve">AT5G01380.1</t>
  </si>
  <si>
    <t xml:space="preserve">| transcription factor | chr5:155784-157451 REVERSE</t>
  </si>
  <si>
    <t xml:space="preserve">AT3G21560.1</t>
  </si>
  <si>
    <t xml:space="preserve">UGT84A2 | UGT84A2; UDP-glycosyltransferase/ sinapate 1-glucosyltransferase | chr3:7595884-7597374 FORWARD</t>
  </si>
  <si>
    <t xml:space="preserve">AT2G26660.1</t>
  </si>
  <si>
    <t xml:space="preserve">ATSPX2, SPX2 | SPX2 (SPX DOMAIN GENE 2) | chr2:11338932-11340703 FORWARD</t>
  </si>
  <si>
    <t xml:space="preserve">AT5G47120.1</t>
  </si>
  <si>
    <t xml:space="preserve">ATBI-1, BI-1, ATBI1 | ATBI1 (BAX INHIBITOR 1) | chr5:19136071-19137585 FORWARD</t>
  </si>
  <si>
    <t xml:space="preserve">AT1G21050.1</t>
  </si>
  <si>
    <t xml:space="preserve">| unknown protein | chr1:7366859-7367596 FORWARD</t>
  </si>
  <si>
    <t xml:space="preserve">AT5G59890.1</t>
  </si>
  <si>
    <t xml:space="preserve">ADF4, ATADF4 | ADF4 (ACTIN DEPOLYMERIZING FACTOR 4); actin binding | chr5:24122545-24123596 FORWARD</t>
  </si>
  <si>
    <t xml:space="preserve">AT5G02790.1</t>
  </si>
  <si>
    <t xml:space="preserve">| In2-1 protein, putative | chr5:632877-634858 FORWARD</t>
  </si>
  <si>
    <t xml:space="preserve">petal over stamen carpel,  leaf but not fruit sepal, SB or MB with at least 1 fold change</t>
  </si>
  <si>
    <t xml:space="preserve">AT2G33570.1</t>
  </si>
  <si>
    <t xml:space="preserve">| unknown protein | chr2:14217361-14219043 FORWARD</t>
  </si>
  <si>
    <t xml:space="preserve">AT5G50000.1</t>
  </si>
  <si>
    <t xml:space="preserve">| protein kinase, putative | chr5:20342838-20345033 REVERSE</t>
  </si>
  <si>
    <t xml:space="preserve">AT5G13930.1</t>
  </si>
  <si>
    <t xml:space="preserve">CHS, TT4, ATCHS | TT4 (TRANSPARENT TESTA 4); naringenin-chalcone synthase | chr5:4488762-4490035 FORWARD</t>
  </si>
  <si>
    <t xml:space="preserve">AT2G18020.1</t>
  </si>
  <si>
    <t xml:space="preserve">EMB2296 | EMB2296 (embryo defective 2296); structural constituent of ribosome | chr2:7837151-7838160 FORWARD</t>
  </si>
  <si>
    <t xml:space="preserve">AT5G16390.1</t>
  </si>
  <si>
    <t xml:space="preserve">CAC1, CAC1A, BCCP, BCCP1 | CAC1 (CHLOROPLASTIC ACETYLCOENZYME A CARBOXYLASE 1); acetyl-CoA carboxylase/ biotin binding | chr5:5361098-5363020 REVE</t>
  </si>
  <si>
    <t xml:space="preserve">AT1G54580.1</t>
  </si>
  <si>
    <t xml:space="preserve">ACP2 | ACP2 (ACYL CARRIER PROTEIN 2); acyl carrier | chr1:20389572-20390770 FORWARD</t>
  </si>
  <si>
    <t xml:space="preserve">AT5G35750.1</t>
  </si>
  <si>
    <t xml:space="preserve">AHK2 | AHK2 (ARABIDOPSIS HISTIDINE KINASE 2); cytokinin receptor/ osmosensor/ protein histidine kinase | chr5:13911743-13916337 REVERSE</t>
  </si>
  <si>
    <t xml:space="preserve">AT1G30730.1</t>
  </si>
  <si>
    <t xml:space="preserve">| FAD-binding domain-containing protein | chr1:10900854-10902434 FORWARD</t>
  </si>
  <si>
    <t xml:space="preserve">AT4G02290.1</t>
  </si>
  <si>
    <t xml:space="preserve">AtGH9B13 | AtGH9B13 (Arabidopsis thaliana glycosyl hydrolase 9B13); catalytic/ hydrolase, hydrolyzing O-glycosyl compounds | chr4:1002654-1005125</t>
  </si>
  <si>
    <t xml:space="preserve">AT2G30490.1</t>
  </si>
  <si>
    <t xml:space="preserve">ATC4H, C4H, CYP73A5 | C4H (CINNAMATE-4-HYDROXYLASE); trans-cinnamate 4-monooxygenase | chr2:12993861-12995683 REVERSE</t>
  </si>
  <si>
    <t xml:space="preserve">AT5G08640.1</t>
  </si>
  <si>
    <t xml:space="preserve">FLS | FLS (FLAVONOL SYNTHASE); flavonol synthase | chr5:2804009-2805175 FORWARD</t>
  </si>
  <si>
    <t xml:space="preserve">AT2G27510.1</t>
  </si>
  <si>
    <t xml:space="preserve">ATFD3 | ATFD3 (ferredoxin 3); 2 iron, 2 sulfur cluster binding / electron carrier/ iron-sulfur cluster binding | chr2:11758281-11758748 REVERSE</t>
  </si>
  <si>
    <t xml:space="preserve">AT3G20820.1</t>
  </si>
  <si>
    <t xml:space="preserve">| leucine-rich repeat family protein | chr3:7280930-7282027 FORWARD</t>
  </si>
  <si>
    <t xml:space="preserve">AT5G23190.1</t>
  </si>
  <si>
    <t xml:space="preserve">CYP86B1 | CYP86B1; electron carrier/ heme binding / iron ion binding / monooxygenase/ oxygen binding | chr5:7803478-7805659 REVERSE</t>
  </si>
  <si>
    <t xml:space="preserve">AT3G16240.1</t>
  </si>
  <si>
    <t xml:space="preserve">DELTA-TIP, TIP2;1, DELTA-TIP1, AQP1, ATTIP2;1 | DELTA-TIP; ammonia transporter/ methylammonium transmembrane transporter/ water channel | chr3:550</t>
  </si>
  <si>
    <t xml:space="preserve">AT5G11420.1</t>
  </si>
  <si>
    <t xml:space="preserve">| FUNCTIONS IN: molecular_function unknown; INVOLVED IN: biological_process unknown; LOCATED IN: cell wall, plant-type cell wall; EXPRESSED IN: 2</t>
  </si>
  <si>
    <t xml:space="preserve">AT4G03010.1</t>
  </si>
  <si>
    <t xml:space="preserve">| leucine-rich repeat family protein | chr4:1329952-1331139 FORWARD</t>
  </si>
  <si>
    <t xml:space="preserve">AT4G35320.1</t>
  </si>
  <si>
    <t xml:space="preserve">| unknown protein | chr4:16806139-16806582 REVERSE</t>
  </si>
  <si>
    <t xml:space="preserve">AT2G38120.1</t>
  </si>
  <si>
    <t xml:space="preserve">AUX1, WAV5, PIR1, MAP1 | AUX1 (AUXIN RESISTANT 1); amino acid transmembrane transporter/ auxin binding / auxin influx transmembrane transporter/ t</t>
  </si>
  <si>
    <t xml:space="preserve">AT3G51240.1</t>
  </si>
  <si>
    <t xml:space="preserve">F3H, TT6, F3'H | F3H (FLAVANONE 3-HYDROXYLASE); naringenin 3-dioxygenase | chr3:19025409-19026658 FORWARD</t>
  </si>
  <si>
    <t xml:space="preserve">AT3G23750.1</t>
  </si>
  <si>
    <t xml:space="preserve">| leucine-rich repeat family protein / protein kinase family protein | chr3:8558332-8561263 FORWARD</t>
  </si>
  <si>
    <t xml:space="preserve">AT5G23940.1</t>
  </si>
  <si>
    <t xml:space="preserve">EMB3009 | EMB3009 (embryo defective 3009); transferase/ transferase, transferring acyl groups other than amino-acyl groups | chr5:8076616-8079677</t>
  </si>
  <si>
    <t xml:space="preserve">AT1G63300.1</t>
  </si>
  <si>
    <t xml:space="preserve">| unknown protein | chr1:23482193-23486067 FORWARD</t>
  </si>
  <si>
    <t xml:space="preserve">AT5G13400.1</t>
  </si>
  <si>
    <t xml:space="preserve">| proton-dependent oligopeptide transport (POT) family protein | chr5:4296854-4299079 REVERSE</t>
  </si>
  <si>
    <t xml:space="preserve">AT5G04660.1</t>
  </si>
  <si>
    <t xml:space="preserve">CYP77A4 | CYP77A4; electron carrier/ heme binding / iron ion binding / monooxygenase/ oxygen binding | chr5:1336049-1337587 FORWARD</t>
  </si>
  <si>
    <t xml:space="preserve">AT3G63430.1</t>
  </si>
  <si>
    <t xml:space="preserve">| unknown protein | chr3:23420414-23422201 FORWARD</t>
  </si>
  <si>
    <t xml:space="preserve">AT3G54340.1</t>
  </si>
  <si>
    <t xml:space="preserve">AP3, ATAP3 | AP3 (APETALA 3); DNA binding / transcription factor | chr3:20119428-20121087 REVERSE</t>
  </si>
  <si>
    <t xml:space="preserve">AT1G60790.1</t>
  </si>
  <si>
    <t xml:space="preserve">| unknown protein | chr1:22380193-22382216 REVERSE</t>
  </si>
  <si>
    <t xml:space="preserve">AT5G55910.1</t>
  </si>
  <si>
    <t xml:space="preserve">D6PK | D6PK (D6 PROTEIN KINASE); kinase/ protein kinase | chr5:22640055-22641634 REVERSE</t>
  </si>
  <si>
    <t xml:space="preserve">AT3G57410.1</t>
  </si>
  <si>
    <t xml:space="preserve">VLN3, ATVLN3 | VLN3 (VILLIN 3); actin binding | chr3:21243615-21249809 REVERSE</t>
  </si>
  <si>
    <t xml:space="preserve">AT1G47530.1</t>
  </si>
  <si>
    <t xml:space="preserve">| ripening-responsive protein, putative | chr1:17451724-17454110 FORWARD</t>
  </si>
  <si>
    <t xml:space="preserve">AT1G76680.2</t>
  </si>
  <si>
    <t xml:space="preserve">OPR1 | OPR1; 12-oxophytodienoate reductase | chr1:28776982-28778271 FORWARD</t>
  </si>
  <si>
    <t xml:space="preserve">AT1G67720.1</t>
  </si>
  <si>
    <t xml:space="preserve">| leucine-rich repeat family protein / protein kinase family protein | chr1:25386494-25390856 FORWARD</t>
  </si>
  <si>
    <t xml:space="preserve">AT1G76070.1</t>
  </si>
  <si>
    <t xml:space="preserve">| unknown protein | chr1:28546617-28547435 FORWARD</t>
  </si>
  <si>
    <t xml:space="preserve">AT5G57800.1</t>
  </si>
  <si>
    <t xml:space="preserve">FLP1, YRE, CER3, WAX2 | CER3 (ECERIFERUM 3); binding / catalytic/ iron ion binding / oxidoreductase | chr5:23420589-23423832 FORWARD</t>
  </si>
  <si>
    <t xml:space="preserve">AT3G63170.1</t>
  </si>
  <si>
    <t xml:space="preserve">| chalcone isomerase | chr3:23334675-23335993 FORWARD</t>
  </si>
  <si>
    <t xml:space="preserve">AT4G37990.1</t>
  </si>
  <si>
    <t xml:space="preserve">ELI3-2, ELI3, ATCAD8, CAD-B2 | ELI3-2 (ELICITOR-ACTIVATED GENE 3-2); aryl-alcohol dehydrogenase/ mannitol dehydrogenase | chr4:17855964-17857388 F</t>
  </si>
  <si>
    <t xml:space="preserve">AT4G16730.1</t>
  </si>
  <si>
    <t xml:space="preserve">| lyase/ magnesium ion binding | chr4:9403119-9406003 FORWARD</t>
  </si>
  <si>
    <t xml:space="preserve">AT2G01210.1</t>
  </si>
  <si>
    <t xml:space="preserve">| leucine-rich repeat transmembrane protein kinase, putative | chr2:119509-121734 REVERSE</t>
  </si>
  <si>
    <t xml:space="preserve">both sepal and carpel over stamen, carpel,  leaf but not fruit SB or MB with at least 1 fold change</t>
  </si>
  <si>
    <t xml:space="preserve">petal over sepal carpel,  leaf but not fruit stamen SB or MB with at least 1 fold change</t>
  </si>
  <si>
    <t xml:space="preserve">AT1G69500.1</t>
  </si>
  <si>
    <t xml:space="preserve">| electron carrier/ heme binding / iron ion binding / monooxygenase/ oxygen binding | chr1:26123960-26125909 FORWARD</t>
  </si>
  <si>
    <t xml:space="preserve">AT5G19770.1</t>
  </si>
  <si>
    <t xml:space="preserve">TUA3 | TUA3; structural constituent of cytoskeleton | chr5:6682761-6684474 REVERSE</t>
  </si>
  <si>
    <t xml:space="preserve">AT1G78570.1</t>
  </si>
  <si>
    <t xml:space="preserve">RHM1, ROL1, ATRHM1 | RHM1 (RHAMNOSE BIOSYNTHESIS 1); UDP-L-rhamnose synthase/ UDP-glucose 4,6-dehydratase/ catalytic | chr1:29550110-29552207 FORW</t>
  </si>
  <si>
    <t xml:space="preserve">AT5G64250.2</t>
  </si>
  <si>
    <t xml:space="preserve">| 2-nitropropane dioxygenase family / NPD family | chr5:25697623-25698945 REVERSE</t>
  </si>
  <si>
    <t xml:space="preserve">AT5G09810.1</t>
  </si>
  <si>
    <t xml:space="preserve">ACT2, ACT7 | ACT7 (ACTIN 7); structural constituent of cytoskeleton | chr5:3052809-3054220 FORWARD</t>
  </si>
  <si>
    <t xml:space="preserve">AT2G30520.1</t>
  </si>
  <si>
    <t xml:space="preserve">RPT2 | RPT2 (ROOT PHOTOTROPISM 2); protein binding | chr2:13002920-13005573 REVERSE</t>
  </si>
  <si>
    <t xml:space="preserve">AT5G62690.1</t>
  </si>
  <si>
    <t xml:space="preserve">TUB2 | TUB2; GTP binding / GTPase/ structural molecule | chr5:25181560-25183501 FORWARD</t>
  </si>
  <si>
    <t xml:space="preserve">AT4G36250.1</t>
  </si>
  <si>
    <t xml:space="preserve">ALDH3F1 | ALDH3F1 (Aldehyde Dehydrogenase 3F1); 3-chloroallyl aldehyde dehydrogenase/ aldehyde dehydrogenase (NAD) | chr4:17151029-17153381 FORWAR</t>
  </si>
  <si>
    <t xml:space="preserve">AT3G61640.1</t>
  </si>
  <si>
    <t xml:space="preserve">AGP20, AtAGP20 | AGP20 | chr3:22810283-22810629 REVERSE</t>
  </si>
  <si>
    <t xml:space="preserve">AT3G58120.1</t>
  </si>
  <si>
    <t xml:space="preserve">ATBZIP61, BZIP61 | BZIP61; DNA binding / transcription activator/ transcription factor | chr3:21521289-21523078 REVERSE</t>
  </si>
  <si>
    <t xml:space="preserve">AT5G20240.1</t>
  </si>
  <si>
    <t xml:space="preserve">PI | PI (PISTILLATA); DNA binding / transcription factor | chr5:6829203-6831208 FORWARD</t>
  </si>
  <si>
    <t xml:space="preserve">AT5G03690.2</t>
  </si>
  <si>
    <t xml:space="preserve">| fructose-bisphosphate aldolase, putative | chr5:963389-964982 REVERSE</t>
  </si>
  <si>
    <t xml:space="preserve">AT5G34930.1</t>
  </si>
  <si>
    <t xml:space="preserve">| arogenate dehydrogenase | chr5:13233391-13235522 FORWARD</t>
  </si>
  <si>
    <t xml:space="preserve">AT5G66310.1</t>
  </si>
  <si>
    <t xml:space="preserve">| kinesin motor family protein | chr5:26485786-26490304 REVERSE</t>
  </si>
  <si>
    <t xml:space="preserve">stamen over sepal carpel,  leaf but not fruit petal SB or MB with at least 1 fold change</t>
  </si>
  <si>
    <t xml:space="preserve">AT5G18520.1</t>
  </si>
  <si>
    <t xml:space="preserve">| LOCATED IN: endomembrane system, integral to membrane; EXPRESSED IN: 24 plant structures; EXPRESSED DURING: 14 growth stages; CONTAINS InterPro</t>
  </si>
  <si>
    <t xml:space="preserve">AT2G01140.1</t>
  </si>
  <si>
    <t xml:space="preserve">| fructose-bisphosphate aldolase, putative | chr2:95006-96491 REVERSE</t>
  </si>
  <si>
    <t xml:space="preserve">AT5G13710.1</t>
  </si>
  <si>
    <t xml:space="preserve">SMT1, CPH | SMT1 (STEROL METHYLTRANSFERASE 1); sterol 24-C-methyltransferase | chr5:4424048-4426866 REVERSE</t>
  </si>
  <si>
    <t xml:space="preserve">AT2G16500.1</t>
  </si>
  <si>
    <t xml:space="preserve">ADC1, ARGDC1, ARGDC, SPE1 | ADC1 (ARGININE DECARBOXYLASE 1); arginine decarboxylase | chr2:7150796-7152904 REVERSE</t>
  </si>
  <si>
    <t xml:space="preserve">AT5G45160.1</t>
  </si>
  <si>
    <t xml:space="preserve">| root hair defective 3 GTP-binding (RHD3) family protein | chr5:18264991-18270035 FORWARD</t>
  </si>
  <si>
    <t xml:space="preserve">AT5G42020.1</t>
  </si>
  <si>
    <t xml:space="preserve">BIP, BIP2 | BIP2; ATP binding | chr5:16807697-16810480 REVERSE</t>
  </si>
  <si>
    <t xml:space="preserve">AT1G51980.1</t>
  </si>
  <si>
    <t xml:space="preserve">| mitochondrial processing peptidase alpha subunit, putative | chr1:19323692-19326771 REVERSE</t>
  </si>
  <si>
    <t xml:space="preserve">AT4G06598.1</t>
  </si>
  <si>
    <t xml:space="preserve">| FUNCTIONS IN: molecular_function unknown; INVOLVED IN: biological_process unknown; LOCATED IN: cellular_component unknown; BEST Arabidopsis tha</t>
  </si>
  <si>
    <t xml:space="preserve">AT1G06890.1</t>
  </si>
  <si>
    <t xml:space="preserve">| transporter-related | chr1:2111728-2114038 REVERSE</t>
  </si>
  <si>
    <t xml:space="preserve">AT5G07610.1</t>
  </si>
  <si>
    <t xml:space="preserve">| F-box family protein | chr5:2406068-2407330 FORWARD</t>
  </si>
  <si>
    <t xml:space="preserve">AT4G00810.1</t>
  </si>
  <si>
    <t xml:space="preserve">| 60S acidic ribosomal protein P1 (RPP1B) | chr4:346179-346957 REVERSE</t>
  </si>
  <si>
    <t xml:space="preserve">AT1G23190.1</t>
  </si>
  <si>
    <t xml:space="preserve">| phosphoglucomutase, cytoplasmic, putative / glucose phosphomutase, putative | chr1:8219946-8224186 FORWARD</t>
  </si>
  <si>
    <t xml:space="preserve">AT4G37760.1</t>
  </si>
  <si>
    <t xml:space="preserve">SQE3 | SQE3 (squalene epoxidase 3); squalene monooxygenase | chr4:17744085-17746426 FORWARD</t>
  </si>
  <si>
    <t xml:space="preserve">AT3G12120.1</t>
  </si>
  <si>
    <t xml:space="preserve">FAD2 | FAD2 (FATTY ACID DESATURASE 2); delta12-fatty acid dehydrogenase/ omega-6 fatty acid desaturase | chr3:3860592-3861743 REVERSE</t>
  </si>
  <si>
    <t xml:space="preserve">AT3G29270.1</t>
  </si>
  <si>
    <t xml:space="preserve">| ubiquitin-protein ligase | chr3:11235326-11236117 FORWARD</t>
  </si>
  <si>
    <t xml:space="preserve">AT1G15690.1</t>
  </si>
  <si>
    <t xml:space="preserve">AVP1, ATAVP3, AVP-3 | AVP1; ATPase/ hydrogen-translocating pyrophosphatase | chr1:5399115-5402185 FORWARD</t>
  </si>
  <si>
    <t xml:space="preserve">AT1G63770.3</t>
  </si>
  <si>
    <t xml:space="preserve">| peptidase M1 family protein | chr1:23657791-23664243 REVERSE</t>
  </si>
  <si>
    <t xml:space="preserve">AT5G42090.1</t>
  </si>
  <si>
    <t xml:space="preserve">AT1G26570.1</t>
  </si>
  <si>
    <t xml:space="preserve">UGD1, ATUGD1 | UGD1 (UDP-GLUCOSE DEHYDROGENASE 1); NAD or NADH binding / UDP-glucose 6-dehydrogenase/ binding / catalytic/ coenzyme binding / oxid</t>
  </si>
  <si>
    <t xml:space="preserve">AT3G08580.1</t>
  </si>
  <si>
    <t xml:space="preserve">AAC1 | AAC1 (ADP/ATP CARRIER 1); ATP:ADP antiporter/ binding | chr3:2605706-2607030 REVERSE</t>
  </si>
  <si>
    <t xml:space="preserve">AT5G34850.1</t>
  </si>
  <si>
    <t xml:space="preserve">ATPAP26, PAP26 | PAP26 (PURPLE ACID PHOSPHATASE 26); acid phosphatase/ protein serine/threonine phosphatase | chr5:13108475-13111217 REVERSE</t>
  </si>
  <si>
    <t xml:space="preserve">AT1G12000.1</t>
  </si>
  <si>
    <t xml:space="preserve">| pyrophosphate--fructose-6-phosphate 1-phosphotransferase beta subunit, putative / pyrophosphate-dependent 6-phosphofructose-1-kinase, putative</t>
  </si>
  <si>
    <t xml:space="preserve">AT1G59900.1</t>
  </si>
  <si>
    <t xml:space="preserve">AT-E1 ALPHA | AT-E1 ALPHA; oxidoreductase, acting on the aldehyde or oxo group of donors, disulfide as acceptor / pyruvate dehydrogenase (acetyl-t</t>
  </si>
  <si>
    <t xml:space="preserve">AT3G43810.1</t>
  </si>
  <si>
    <t xml:space="preserve">CAM7 | CAM7 (CALMODULIN 7); calcium ion binding | chr3:15664619-15666355 REVERSE</t>
  </si>
  <si>
    <t xml:space="preserve">AT5G52840.1</t>
  </si>
  <si>
    <t xml:space="preserve">| NADH-ubiquinone oxidoreductase-related | chr5:21413718-21414794 FORWARD</t>
  </si>
  <si>
    <t xml:space="preserve">AT4G11010.1</t>
  </si>
  <si>
    <t xml:space="preserve">NDPK3 | NDPK3 (NUCLEOSIDE DIPHOSPHATE KINASE 3); ATP binding / nucleoside diphosphate kinase | chr4:6732780-6734298 REVERSE</t>
  </si>
  <si>
    <t xml:space="preserve">AT5G17310.2</t>
  </si>
  <si>
    <t xml:space="preserve">| UTP--glucose-1-phosphate uridylyltransferase, putative / UDP-glucose pyrophosphorylase, putative / UGPase, putative | chr5:5696955-5700845 REVE</t>
  </si>
  <si>
    <t xml:space="preserve">AT3G30775.1</t>
  </si>
  <si>
    <t xml:space="preserve">ERD5, PRODH, AT-POX, ATPOX, ATPDH, PRO1 | ERD5 (EARLY RESPONSIVE TO DEHYDRATION 5); proline dehydrogenase | chr3:12448880-12451126 REVERSE</t>
  </si>
  <si>
    <t xml:space="preserve">AT3G57530.1</t>
  </si>
  <si>
    <t xml:space="preserve">CPK32, ATCPK32, CDPK32 | CPK32 (CALCIUM-DEPENDENT PROTEIN KINASE 32); calcium-dependent protein kinase C/ calmodulin-dependent protein kinase/ kin</t>
  </si>
  <si>
    <t xml:space="preserve">AT3G18485.1</t>
  </si>
  <si>
    <t xml:space="preserve">ILR2 | ILR2 (IAA-LEUCINE RESISTANT 2) | chr3:6341918-6343178 REVERSE</t>
  </si>
  <si>
    <t xml:space="preserve">AT2G22500.1</t>
  </si>
  <si>
    <t xml:space="preserve">UCP5, ATPUMP5, DIC1 | UCP5 (UNCOUPLING PROTEIN 5); binding | chr2:9563531-9564472 REVERSE</t>
  </si>
  <si>
    <t xml:space="preserve">no hit</t>
  </si>
  <si>
    <t xml:space="preserve">AT5G14670.1</t>
  </si>
  <si>
    <t xml:space="preserve">ATARFA1B | ATARFA1B (ADP-ribosylation factor A1B); GTP binding / phospholipase activator/ protein binding | chr5:4729319-4730495 FORWARD</t>
  </si>
  <si>
    <t xml:space="preserve">AT4G11820.2</t>
  </si>
  <si>
    <t xml:space="preserve">MVA1 | MVA1; acetyl-CoA C-acetyltransferase/ hydroxymethylglutaryl-CoA synthase | chr4:7109124-7111901 REVERSE</t>
  </si>
  <si>
    <t xml:space="preserve">AT3G19090.1</t>
  </si>
  <si>
    <t xml:space="preserve">| RNA-binding protein, putative | chr3:6601466-6603709 FORWARD</t>
  </si>
  <si>
    <t xml:space="preserve">AT3G47550.1</t>
  </si>
  <si>
    <t xml:space="preserve">| zinc finger (C3HC4-type RING finger) family protein | chr3:17523841-17524942 FORWARD</t>
  </si>
  <si>
    <t xml:space="preserve">AT1G09210.1</t>
  </si>
  <si>
    <t xml:space="preserve">| calreticulin 2 (CRT2) | chr1:2973217-2976655 REVERSE</t>
  </si>
  <si>
    <t xml:space="preserve">AT2G33040.1</t>
  </si>
  <si>
    <t xml:space="preserve">| ATP synthase gamma chain, mitochondrial (ATPC) | chr2:14018978-14021047 REVERSE</t>
  </si>
  <si>
    <t xml:space="preserve">AT3G05420.1</t>
  </si>
  <si>
    <t xml:space="preserve">ACBP4 | ACBP4 (ACYL-COA BINDING PROTEIN 4); acyl-CoA binding | chr3:1561880-1567047 FORWARD</t>
  </si>
  <si>
    <t xml:space="preserve">AT1G01050.1</t>
  </si>
  <si>
    <t xml:space="preserve">AtPPa1 | AtPPa1 (Arabidopsis thaliana pyrophosphorylase 1); inorganic diphosphatase | chr1:31382-32670 REVERSE</t>
  </si>
  <si>
    <t xml:space="preserve">AT5G10840.1</t>
  </si>
  <si>
    <t xml:space="preserve">| endomembrane protein 70, putative | chr5:3424910-3427797 REVERSE</t>
  </si>
  <si>
    <t xml:space="preserve">AT5G56350.1</t>
  </si>
  <si>
    <t xml:space="preserve">| pyruvate kinase, putative | chr5:22820254-22822529 REVERSE</t>
  </si>
  <si>
    <t xml:space="preserve">AT2G37770.2</t>
  </si>
  <si>
    <t xml:space="preserve">| aldo/keto reductase family protein | chr2:15834888-15836659 FORWARD</t>
  </si>
  <si>
    <t xml:space="preserve">AT2G20860.1</t>
  </si>
  <si>
    <t xml:space="preserve">LIP1 | LIP1 (LIPOIC ACID SYNTHASE 1); lipoic acid synthase | chr2:8979636-8980983 FORWARD</t>
  </si>
  <si>
    <t xml:space="preserve">AT1G78560.1</t>
  </si>
  <si>
    <t xml:space="preserve">| bile acid:sodium symporter family protein | chr1:29546846-29548764 REVERSE</t>
  </si>
  <si>
    <t xml:space="preserve">AT5G62500.1</t>
  </si>
  <si>
    <t xml:space="preserve">ATEB1B, ATEB1, EB1B | ATEB1B (END BINDING PROTEIN 1B); microtubule binding | chr5:25092929-25095006 FORWARD</t>
  </si>
  <si>
    <t xml:space="preserve">AT4G31750.1</t>
  </si>
  <si>
    <t xml:space="preserve">WIN2 | WIN2 (HOPW1-1-INTERACTING 2); protein serine/threonine phosphatase | chr4:15364657-15367207 REVERSE</t>
  </si>
  <si>
    <t xml:space="preserve">AT1G13440.1</t>
  </si>
  <si>
    <t xml:space="preserve">GAPC-2, GAPC2 | GAPC2 (GLYCERALDEHYDE-3-PHOSPHATE DEHYDROGENASE C2); NAD or NADH binding / binding / catalytic/ glyceraldehyde-3-phosphate dehydro</t>
  </si>
  <si>
    <t xml:space="preserve">AT4G14960.2</t>
  </si>
  <si>
    <t xml:space="preserve">TUA6 | TUA6; structural constituent of cytoskeleton | chr4:8548769-8550319 REVERSE</t>
  </si>
  <si>
    <t xml:space="preserve">AT5G08680.1</t>
  </si>
  <si>
    <t xml:space="preserve">| ATP synthase beta chain, mitochondrial, putative | chr5:2821992-2824683 FORWARD</t>
  </si>
  <si>
    <t xml:space="preserve">AT5G07290.1</t>
  </si>
  <si>
    <t xml:space="preserve">AML4 | AML4 (ARABIDOPSIS MEI2-LIKE 4); RNA binding / nucleic acid binding / nucleotide binding | chr5:2294248-2298491 FORWARD</t>
  </si>
  <si>
    <t xml:space="preserve">AT2G13620.1</t>
  </si>
  <si>
    <t xml:space="preserve">ATCHX15, CHX15 | ATCHX15; monovalent cation:proton antiporter/ sodium:hydrogen antiporter | chr2:5678006-5680621 FORWARD</t>
  </si>
  <si>
    <t xml:space="preserve">AT5G67560.1</t>
  </si>
  <si>
    <t xml:space="preserve">ATARLA1D | ATARLA1D (ADP-ribosylation factor-like A1D); GTP binding | chr5:26950579-26951913 FORWARD</t>
  </si>
  <si>
    <t xml:space="preserve">AT4G00720.1</t>
  </si>
  <si>
    <t xml:space="preserve">ATSK32 | ATSK32 (SHAGGY-LIKE PROTEIN KINASE 32); ATP binding / kinase/ protein kinase/ protein serine/threonine kinase/ protein tyrosine kinase |</t>
  </si>
  <si>
    <t xml:space="preserve">AT2G44350.1</t>
  </si>
  <si>
    <t xml:space="preserve">ATCS, CSY4 | ATCS; ATP binding / ATP citrate synthase/ citrate (SI)-synthase | chr2:18316673-18320524 FORWARD</t>
  </si>
  <si>
    <t xml:space="preserve">AT4G17730.1</t>
  </si>
  <si>
    <t xml:space="preserve">SYP23, ATSYP23 | SYP23 (SYNTAXIN OF PLANTS 23); SNAP receptor | chr4:9865351-9866635 FORWARD</t>
  </si>
  <si>
    <t xml:space="preserve">AT3G22200.1</t>
  </si>
  <si>
    <t xml:space="preserve">POP2, GABA-T, HER1 | POP2 (POLLEN-PISTIL INCOMPATIBILITY 2); 4-aminobutyrate transaminase/ 4-aminobutyrate:pyruvate transaminase | chr3:7835286-78</t>
  </si>
  <si>
    <t xml:space="preserve">AT5G08160.1</t>
  </si>
  <si>
    <t xml:space="preserve">ATPK3 | ATPK3; ATP binding / kinase/ protein kinase/ protein serine/threonine kinase | chr5:2625903-2627942 REVERSE</t>
  </si>
  <si>
    <t xml:space="preserve">AT5G50850.1</t>
  </si>
  <si>
    <t xml:space="preserve">MAB1 | MAB1 (MACCI-BOU); catalytic/ pyruvate dehydrogenase (acetyl-transferring) | chr5:20689671-20692976 FORWARD</t>
  </si>
  <si>
    <t xml:space="preserve">AT1G47270.1</t>
  </si>
  <si>
    <t xml:space="preserve">AtTLP6 | AtTLP6 (TUBBY LIKE PROTEIN 6); phosphoric diester hydrolase/ transcription factor | chr1:17326828-17328564 FORWARD</t>
  </si>
  <si>
    <t xml:space="preserve">AT1G72330.1</t>
  </si>
  <si>
    <t xml:space="preserve">ALAAT2 | ALAAT2 (ALANINE AMINOTRANSFERASE 2); ATP binding / L-alanine:2-oxoglutarate aminotransferase | chr1:27233637-27236571 FORWARD</t>
  </si>
  <si>
    <t xml:space="preserve">AT5G51640.1</t>
  </si>
  <si>
    <t xml:space="preserve">YLS7 | YLS7 | chr5:20975401-20977378 REVERSE</t>
  </si>
  <si>
    <t xml:space="preserve">AT1G54220.1</t>
  </si>
  <si>
    <t xml:space="preserve">| dihydrolipoamide S-acetyltransferase, putative | chr1:20246460-20250208 REVERSE</t>
  </si>
  <si>
    <t xml:space="preserve">AT2G36880.1</t>
  </si>
  <si>
    <t xml:space="preserve">MAT3 | MAT3 (methionine adenosyltransferase 3); copper ion binding / methionine adenosyltransferase | chr2:15479721-15480893 REVERSE</t>
  </si>
  <si>
    <t xml:space="preserve">AT5G07490.1</t>
  </si>
  <si>
    <t xml:space="preserve">| unknown protein | chr5:2370248-2371003 FORWARD</t>
  </si>
  <si>
    <t xml:space="preserve">AT5G19440.1</t>
  </si>
  <si>
    <t xml:space="preserve">| cinnamyl-alcohol dehydrogenase, putative (CAD) | chr5:6556493-6558123 FORWARD</t>
  </si>
  <si>
    <t xml:space="preserve">AT1G49160.1</t>
  </si>
  <si>
    <t xml:space="preserve">WNK7 | WNK7; kinase/ protein kinase | chr1:18179473-18181851 REVERSE</t>
  </si>
  <si>
    <t xml:space="preserve">AT2G35120.1</t>
  </si>
  <si>
    <t xml:space="preserve">| glycine cleavage system H protein, mitochondrial, putative | chr2:14805913-14807274 REVERSE</t>
  </si>
  <si>
    <t xml:space="preserve">AT1G12580.1</t>
  </si>
  <si>
    <t xml:space="preserve">PEPKR1 | PEPKR1 (Phosphoenolpyruvate carboxylase-related kinase 1); ATP binding / kinase/ protein kinase/ protein serine/threonine kinase | chr1:4</t>
  </si>
  <si>
    <t xml:space="preserve">AT3G46920.1</t>
  </si>
  <si>
    <t xml:space="preserve">| protein kinase family protein | chr3:17280430-17284857 REVERSE</t>
  </si>
  <si>
    <t xml:space="preserve">AT1G75840.1</t>
  </si>
  <si>
    <t xml:space="preserve">ARAC5, ATGP3, ROP4, ATROP4 | ARAC5 (RAC-LIKE GTP BINDING PROTEIN 5); GTP binding / GTPase | chr1:28475964-28477377 FORWARD</t>
  </si>
  <si>
    <t xml:space="preserve">AT3G02520.1</t>
  </si>
  <si>
    <t xml:space="preserve">GRF7, GF14 NU | GRF7 (GENERAL REGULATORY FACTOR 7); protein binding / protein phosphorylated amino acid binding | chr3:526800-527915 REVERSE</t>
  </si>
  <si>
    <t xml:space="preserve">AT5G66760.1</t>
  </si>
  <si>
    <t xml:space="preserve">SDH1-1 | SDH1-1; ATP binding / succinate dehydrogenase | chr5:26653776-26657224 FORWARD</t>
  </si>
  <si>
    <t xml:space="preserve">AT4G14160.3</t>
  </si>
  <si>
    <t xml:space="preserve">| transport protein, putative | chr4:8167574-8172266 FORWARD</t>
  </si>
  <si>
    <t xml:space="preserve">AT5G07440.2</t>
  </si>
  <si>
    <t xml:space="preserve">GDH2 | GDH2 (GLUTAMATE DEHYDROGENASE 2); ATP binding / glutamate dehydrogenase [NAD(P)+]/ glutamate dehydrogenase/ oxidoreductase | chr5:2356153-2</t>
  </si>
  <si>
    <t xml:space="preserve">AT4G14240.1</t>
  </si>
  <si>
    <t xml:space="preserve">| FUNCTIONS IN: molecular_function unknown; INVOLVED IN: biological_process unknown; LOCATED IN: cellular_component unknown; EXPRESSED IN: 23 pla</t>
  </si>
  <si>
    <t xml:space="preserve">AT3G53570.2</t>
  </si>
  <si>
    <t xml:space="preserve">AFC1, AME2 | AFC1 (ARABIDOPSIS FUS3-COMPLEMENTING GENE 1); ATP binding / kinase/ protein kinase/ protein serine/threonine kinase/ protein tyrosine</t>
  </si>
  <si>
    <t xml:space="preserve">AT2G24520.1</t>
  </si>
  <si>
    <t xml:space="preserve">AHA5 | AHA5 (Arabidopsis H(+)-ATPase 5); ATPase | chr2:10415522-10419730 FORWARD</t>
  </si>
  <si>
    <t xml:space="preserve">AT2G46210.1</t>
  </si>
  <si>
    <t xml:space="preserve">| delta-8 sphingolipid desaturase, putative | chr2:18977542-18978891 FORWARD</t>
  </si>
  <si>
    <t xml:space="preserve">AT1G27340.1</t>
  </si>
  <si>
    <t xml:space="preserve">| F-box family protein | chr1:9495741-9497857 FORWARD</t>
  </si>
  <si>
    <t xml:space="preserve">AT2G05710.1</t>
  </si>
  <si>
    <t xml:space="preserve">| aconitate hydratase, cytoplasmic, putative / citrate hydro-lyase/aconitase, putative | chr2:2141591-2146350 FORWARD</t>
  </si>
  <si>
    <t xml:space="preserve">AT3G16785.1</t>
  </si>
  <si>
    <t xml:space="preserve">PLDP1, PLDZ1, PLDZETA1, PLD ZETA 1 | PLDP1 (PHOSPHOLIPASE D P1); phospholipase D | chr3:5711329-5718696 FORWARD</t>
  </si>
  <si>
    <t xml:space="preserve">AT4G36945.1</t>
  </si>
  <si>
    <t xml:space="preserve">| phospholipase C/ phosphoric diester hydrolase | chr4:17420098-17422047 REVERSE</t>
  </si>
  <si>
    <t xml:space="preserve">AT3G02750.1</t>
  </si>
  <si>
    <t xml:space="preserve">| protein phosphatase 2C family protein / PP2C family protein | chr3:593601-595457 REVERSE</t>
  </si>
  <si>
    <t xml:space="preserve">AT5G67500.1</t>
  </si>
  <si>
    <t xml:space="preserve">VDAC2, ATVDAC2 | VDAC2 (VOLTAGE DEPENDENT ANION CHANNEL 2); voltage-gated anion channel | chr5:26935223-26937123 FORWARD</t>
  </si>
  <si>
    <t xml:space="preserve">AT5G13440.1</t>
  </si>
  <si>
    <t xml:space="preserve">| ubiquinol-cytochrome C reductase iron-sulfur subunit, mitochondrial, putative / Rieske iron-sulfur protein, putative | chr5:4308431-4310022 REV</t>
  </si>
  <si>
    <t xml:space="preserve">AT3G52990.1</t>
  </si>
  <si>
    <t xml:space="preserve">| pyruvate kinase, putative | chr3:19649046-19652237 FORWARD</t>
  </si>
  <si>
    <t xml:space="preserve">AT3G18750.1</t>
  </si>
  <si>
    <t xml:space="preserve">WNK6, ZIK5, ATWNK6 | WNK6 (WITH NO K (=LYSINE) 6); kinase/ protein kinase | chr3:6454307-6456830 REVERSE</t>
  </si>
  <si>
    <t xml:space="preserve">AT4G14050.1</t>
  </si>
  <si>
    <t xml:space="preserve">| pentatricopeptide (PPR) repeat-containing protein | chr4:8103645-8105483 REVERSE</t>
  </si>
  <si>
    <t xml:space="preserve">AT5G37510.1</t>
  </si>
  <si>
    <t xml:space="preserve">EMB1467 | EMB1467 (embryo defective 1467); NADH dehydrogenase (ubiquinone)/ NADH dehydrogenase/ electron carrier/ iron-sulfur cluster binding / ox</t>
  </si>
  <si>
    <t xml:space="preserve">AT1G02000.1</t>
  </si>
  <si>
    <t xml:space="preserve">GAE2 | GAE2 (UDP-D-GLUCURONATE 4-EPIMERASE 2); UDP-glucuronate 4-epimerase/ catalytic | chr1:346052-347356 FORWARD</t>
  </si>
  <si>
    <t xml:space="preserve">AT5G10750.1</t>
  </si>
  <si>
    <t xml:space="preserve">| unknown protein | chr5:3399072-3399980 FORWARD</t>
  </si>
  <si>
    <t xml:space="preserve">AT1G10740.1</t>
  </si>
  <si>
    <t xml:space="preserve">| unknown protein | chr1:3568343-3570466 REVERSE</t>
  </si>
  <si>
    <t xml:space="preserve">AT3G51070.1</t>
  </si>
  <si>
    <t xml:space="preserve">| dehydration-responsive protein-related | chr3:18969068-18972291 FORWARD</t>
  </si>
  <si>
    <t xml:space="preserve">AT4G15840.1</t>
  </si>
  <si>
    <t xml:space="preserve">| protein binding | chr4:8996963-9000852 FORWARD</t>
  </si>
  <si>
    <t xml:space="preserve">AT1G35160.1</t>
  </si>
  <si>
    <t xml:space="preserve">GRF4, 14-3-3PHI, GF14 PHI | GF14 PHI (GF14 PROTEIN PHI CHAIN); protein binding / protein phosphorylated amino acid binding | chr1:12867264-1286851</t>
  </si>
  <si>
    <t xml:space="preserve">AT3G46430.1</t>
  </si>
  <si>
    <t xml:space="preserve">| unknown protein | chr3:17087687-17088497 FORWARD</t>
  </si>
  <si>
    <t xml:space="preserve">AT3G60600.2</t>
  </si>
  <si>
    <t xml:space="preserve">VAP27-1 | VAP (VESICLE ASSOCIATED PROTEIN); protein binding | chr3:22400537-22401650 FORWARD</t>
  </si>
  <si>
    <t xml:space="preserve">AT5G52560.1</t>
  </si>
  <si>
    <t xml:space="preserve">ATUSP | ATUSP (ARABIDOPSIS THALIANA UDP-SUGAR PYROPHOSPHORYLASE); UTP-monosaccharide-1-phosphate uridylyltransferase/ UTP:arabinose-1-phosphate ur</t>
  </si>
  <si>
    <t xml:space="preserve">AT4G13450.2</t>
  </si>
  <si>
    <t xml:space="preserve">| universal stress protein (USP) family protein | chr4:7815395-7815904 REVERSE</t>
  </si>
  <si>
    <t xml:space="preserve">AT2G36320.1</t>
  </si>
  <si>
    <t xml:space="preserve">| zinc finger (AN1-like) family protein | chr2:15229388-15229873 FORWARD</t>
  </si>
  <si>
    <t xml:space="preserve">AT5G19160.1</t>
  </si>
  <si>
    <t xml:space="preserve">| unknown protein | chr5:6430725-6432456 FORWARD</t>
  </si>
  <si>
    <t xml:space="preserve">AT1G05520.1</t>
  </si>
  <si>
    <t xml:space="preserve">| transport protein, putative | chr1:1631126-1635703 REVERSE</t>
  </si>
  <si>
    <t xml:space="preserve">AT1G07420.1</t>
  </si>
  <si>
    <t xml:space="preserve">ATSMO2, SMO2-1 | SMO2-1 (STEROL 4-ALPHA-METHYL-OXIDASE 2-1); 4-alpha-methyl-delta7-sterol-4alpha-methyl oxidase/ C-4 methylsterol oxidase | chr1:2</t>
  </si>
  <si>
    <t xml:space="preserve">AT1G71440.1</t>
  </si>
  <si>
    <t xml:space="preserve">PFI, TFC E | PFI (PFIFFERLING) | chr1:26921271-26924373 REVERSE</t>
  </si>
  <si>
    <t xml:space="preserve">AT5G66020.1</t>
  </si>
  <si>
    <t xml:space="preserve">IBS2, ATSAC1B, ATSAC6, SACIB | ATSAC1B (SUPPRESSOR OF ACTIN 1B); phosphatidylinositol-4,5-bisphosphate 5-phosphatase | chr5:26401193-26404691 REVE</t>
  </si>
  <si>
    <t xml:space="preserve">AT4G22540.1</t>
  </si>
  <si>
    <t xml:space="preserve">ORP2A | ORP2A (OSBP(OXYSTEROL BINDING PROTEIN)-RELATED PROTEIN 2A); oxysterol binding / phosphoinositide binding | chr4:11860969-11866108 REVERSE</t>
  </si>
  <si>
    <t xml:space="preserve">AT5G51840.1</t>
  </si>
  <si>
    <t xml:space="preserve">| unknown protein | chr5:21072143-21074131 FORWARD</t>
  </si>
  <si>
    <t xml:space="preserve">AT4G10030.1</t>
  </si>
  <si>
    <t xml:space="preserve">| hydrolase, alpha/beta fold family protein | chr4:6270490-6273098 REVERSE</t>
  </si>
  <si>
    <t xml:space="preserve">AT1G50010.1</t>
  </si>
  <si>
    <t xml:space="preserve">TUA2 | TUA2; structural constituent of cytoskeleton | chr1:18517737-18519729 FORWARD</t>
  </si>
  <si>
    <t xml:space="preserve">AT4G21490.1</t>
  </si>
  <si>
    <t xml:space="preserve">NDB3 | NDB3; NADH dehydrogenase | chr4:11436495-11439326 REVERSE</t>
  </si>
  <si>
    <t xml:space="preserve">AT1G50430.1</t>
  </si>
  <si>
    <t xml:space="preserve">DWF5, PA, LE, ST7R, 7RED | DWF5 (DWARF 5); sterol delta7 reductase | chr1:18682175-18685555 REVERSE</t>
  </si>
  <si>
    <t xml:space="preserve">AT2G44610.1</t>
  </si>
  <si>
    <t xml:space="preserve">RAB6, ATRABH1B, ATRAB6A, RAB6A | RAB6A; GTP binding / protein binding | chr2:18411778-18413883 REVERSE</t>
  </si>
  <si>
    <t xml:space="preserve">AT3G19640.1</t>
  </si>
  <si>
    <t xml:space="preserve">| magnesium transporter CorA-like family protein (MRS2-3) | chr3:6820969-6823104 FORWARD</t>
  </si>
  <si>
    <t xml:space="preserve">AT5G54310.1</t>
  </si>
  <si>
    <t xml:space="preserve">AGD5 | AGD5 (ARF-GAP domain 5); ARF GTPase activator/ DNA binding / zinc ion binding | chr5:22057262-22061066 REVERSE</t>
  </si>
  <si>
    <t xml:space="preserve">AT2G34770.1</t>
  </si>
  <si>
    <t xml:space="preserve">FAH1 | FAH1 (FATTY ACID HYDROXYLASE 1); catalytic/ fatty acid alpha-hydroxylase | chr2:14666776-14668061 FORWARD</t>
  </si>
  <si>
    <t xml:space="preserve">AT5G14040.1</t>
  </si>
  <si>
    <t xml:space="preserve">| mitochondrial phosphate transporter | chr5:4531059-4532965 REVERSE</t>
  </si>
  <si>
    <t xml:space="preserve">AT5G28840.1</t>
  </si>
  <si>
    <t xml:space="preserve">GME | GME (GDP-D-MANNOSE 3',5'-EPIMERASE); GDP-mannose 3,5-epimerase/ NAD or NADH binding / catalytic | chr5:10862472-10864024 REVERSE</t>
  </si>
  <si>
    <t xml:space="preserve">AT3G12600.1</t>
  </si>
  <si>
    <t xml:space="preserve">atnudt16 | atnudt16 (Arabidopsis thaliana Nudix hydrolase homolog 16); hydrolase | chr3:4004809-4005995 FORWARD</t>
  </si>
  <si>
    <t xml:space="preserve">AT4G23920.1</t>
  </si>
  <si>
    <t xml:space="preserve">UGE2 | UGE2 (UDP-D-glucose/UDP-D-galactose 4-epimerase 2); UDP-glucose 4-epimerase/ protein dimerization | chr4:12431416-12433666 FORWARD</t>
  </si>
  <si>
    <t xml:space="preserve">AT4G34450.1</t>
  </si>
  <si>
    <t xml:space="preserve">| coatomer gamma-2 subunit, putative / gamma-2 coat protein, putative / gamma-2 COP, putative | chr4:16471956-16476795 FORWARD</t>
  </si>
  <si>
    <t xml:space="preserve">AT5G03690.1</t>
  </si>
  <si>
    <t xml:space="preserve">AT4G20330.1</t>
  </si>
  <si>
    <t xml:space="preserve">| transcription initiation factor-related | chr4:10982683-10984039 REVERSE</t>
  </si>
  <si>
    <t xml:space="preserve">AT3G62830.1</t>
  </si>
  <si>
    <t xml:space="preserve">UXS2, ATUXS2, AUD1 | AUD1; UDP-glucuronate decarboxylase/ catalytic/ dTDP-glucose 4,6-dehydratase | chr3:23232539-23235353 FORWARD</t>
  </si>
  <si>
    <t xml:space="preserve">AT4G36740.1</t>
  </si>
  <si>
    <t xml:space="preserve">HB-5, ATHB40 | ATHB40 (ARABIDOPSIS THALIANA HOMEOBOX PROTEIN 40); DNA binding / transcription factor | chr4:17314649-17316314 REVERSE</t>
  </si>
  <si>
    <t xml:space="preserve">AT5G39320.1</t>
  </si>
  <si>
    <t xml:space="preserve">| UDP-glucose 6-dehydrogenase, putative | chr5:15743254-15744696 FORWARD</t>
  </si>
  <si>
    <t xml:space="preserve">both petal and stamen over sepal carpel,  leaf but not  fruit SB or MB with at least 1 fold change</t>
  </si>
  <si>
    <t xml:space="preserve">stamen over sepal petal  leaf but not  carpel fruit SB or MB with at least 1 fold change</t>
  </si>
  <si>
    <t xml:space="preserve">AT4G18960.1</t>
  </si>
  <si>
    <t xml:space="preserve">AG | AG (AGAMOUS); DNA binding / transcription factor | chr4:10383917-10388272 FORWARD</t>
  </si>
  <si>
    <t xml:space="preserve">AT4G26220.1</t>
  </si>
  <si>
    <t xml:space="preserve">| caffeoyl-CoA 3-O-methyltransferase, putative | chr4:13284179-13285146 FORWARD</t>
  </si>
  <si>
    <t xml:space="preserve">AT3G53990.1</t>
  </si>
  <si>
    <t xml:space="preserve">| universal stress protein (USP) family protein | chr3:19989658-19991019 REVERSE</t>
  </si>
  <si>
    <t xml:space="preserve">AT3G44260.1</t>
  </si>
  <si>
    <t xml:space="preserve">| CCR4-NOT transcription complex protein, putative | chr3:15952213-15953055 REVERSE</t>
  </si>
  <si>
    <t xml:space="preserve">AT1G11910.1</t>
  </si>
  <si>
    <t xml:space="preserve">| aspartyl protease family protein | chr1:4017119-4019874 REVERSE</t>
  </si>
  <si>
    <t xml:space="preserve">AT2G44480.1</t>
  </si>
  <si>
    <t xml:space="preserve">BGLU17 | BGLU17 (BETA GLUCOSIDASE 17); catalytic/ cation binding / hydrolase, hydrolyzing O-glycosyl compounds | chr2:18359780-18363001 FORWARD</t>
  </si>
  <si>
    <t xml:space="preserve">AT2G44450.1</t>
  </si>
  <si>
    <t xml:space="preserve">BGLU15 | BGLU15 (BETA GLUCOSIDASE 15); catalytic/ cation binding / hydrolase, hydrolyzing O-glycosyl compounds | chr2:18340966-18343744 FORWARD</t>
  </si>
  <si>
    <t xml:space="preserve">AT2G40830.1</t>
  </si>
  <si>
    <t xml:space="preserve">RHC1A | RHC1A; protein binding / zinc ion binding | chr2:17043642-17044628 FORWARD</t>
  </si>
  <si>
    <t xml:space="preserve">AT1G01460.1</t>
  </si>
  <si>
    <t xml:space="preserve">ATPIPK11, PIPK11 | PIPK11; 1-phosphatidylinositol-4-phosphate 5-kinase/ phosphatidylinositol phosphate kinase | chr1:169115-171154 FORWARD</t>
  </si>
  <si>
    <t xml:space="preserve">AT5G11500.1</t>
  </si>
  <si>
    <t xml:space="preserve">| unknown protein | chr5:3676747-3678946 FORWARD</t>
  </si>
  <si>
    <t xml:space="preserve">AT4G24520.1</t>
  </si>
  <si>
    <t xml:space="preserve">ATR1, AR1 | ATR1 (ARABIDOPSIS P450 REDUCTASE 1); NADPH-hemoprotein reductase | chr4:12663065-12667066 REVERSE</t>
  </si>
  <si>
    <t xml:space="preserve">AT5G67130.1</t>
  </si>
  <si>
    <t xml:space="preserve">| phospholipase C/ phosphoric diester hydrolase | chr5:26791599-26793649 FORWARD</t>
  </si>
  <si>
    <t xml:space="preserve">AT5G52200.1</t>
  </si>
  <si>
    <t xml:space="preserve">| unknown protein | chr5:21202818-21204719 REVERSE</t>
  </si>
  <si>
    <t xml:space="preserve">AT5G14030.3</t>
  </si>
  <si>
    <t xml:space="preserve">| translocon-associated protein beta (TRAPB) family protein | chr5:4526878-4528253 FORWARD</t>
  </si>
  <si>
    <t xml:space="preserve">AT4G22000.1</t>
  </si>
  <si>
    <t xml:space="preserve">| unknown protein | chr4:11659810-11660202 REVERSE</t>
  </si>
  <si>
    <t xml:space="preserve">AT3G20240.1</t>
  </si>
  <si>
    <t xml:space="preserve">| mitochondrial substrate carrier family protein | chr3:7057192-7058716 FORWARD</t>
  </si>
  <si>
    <t xml:space="preserve">AT1G47740.1</t>
  </si>
  <si>
    <t xml:space="preserve">| unknown protein | chr1:17567903-17569035 FORWARD</t>
  </si>
  <si>
    <t xml:space="preserve">AT2G37550.1</t>
  </si>
  <si>
    <t xml:space="preserve">ASP1, AGD7 | AGD7; ARF GTPase activator/ DNA binding / zinc ion binding | chr2:15755544-15757456 REVERSE</t>
  </si>
  <si>
    <t xml:space="preserve">AT1G35720.1</t>
  </si>
  <si>
    <t xml:space="preserve">ANNAT1, OXY5, ATOXY5 | ANNAT1 (ANNEXIN ARABIDOPSIS 1); ATP binding / calcium ion binding / calcium-dependent phospholipid binding / copper ion bin</t>
  </si>
  <si>
    <t xml:space="preserve">AT2G21660.1</t>
  </si>
  <si>
    <t xml:space="preserve">ATGRP7, CCR2, GR-RBP7, GRP7 | CCR2 (COLD, CIRCADIAN RHYTHM, AND RNA BINDING 2); RNA binding / double-stranded DNA binding / single-stranded DNA bi</t>
  </si>
  <si>
    <t xml:space="preserve">AT5G48480.1</t>
  </si>
  <si>
    <t xml:space="preserve">| unknown protein | chr5:19644814-19645658 FORWARD</t>
  </si>
  <si>
    <t xml:space="preserve">AT2G01830.3</t>
  </si>
  <si>
    <t xml:space="preserve">WOL, CRE1, WOL1, AHK4, ATCRE1 | WOL (WOODEN LEG); cytokinin receptor/ osmosensor/ phosphoprotein phosphatase/ protein histidine kinase | chr2:3633</t>
  </si>
  <si>
    <t xml:space="preserve">AT2G22420.1</t>
  </si>
  <si>
    <t xml:space="preserve">| peroxidase 17 (PER17) (P17) | chr2:9513341-9514484 FORWARD</t>
  </si>
  <si>
    <t xml:space="preserve">AT5G66920.1</t>
  </si>
  <si>
    <t xml:space="preserve">sks17 | sks17 (SKU5 Similar 17); copper ion binding / oxidoreductase | chr5:26722963-26725370 FORWARD</t>
  </si>
  <si>
    <t xml:space="preserve">AT5G11460.1</t>
  </si>
  <si>
    <t xml:space="preserve">| senescence-associated protein-related | chr5:3657064-3658388 REVERSE</t>
  </si>
  <si>
    <t xml:space="preserve">AT4G25200.1</t>
  </si>
  <si>
    <t xml:space="preserve">ATHSP23.6-MITO | ATHSP23.6-MITO (MITOCHONDRION-LOCALIZED SMALL HEAT SHOCK PROTEIN 23.6) | chr4:12917089-12917858 FORWARD</t>
  </si>
  <si>
    <t xml:space="preserve">AT1G44970.1</t>
  </si>
  <si>
    <t xml:space="preserve">| peroxidase, putative | chr1:17002237-17003563 FORWARD</t>
  </si>
  <si>
    <t xml:space="preserve">AT1G33430.1</t>
  </si>
  <si>
    <t xml:space="preserve">| galactosyltransferase family protein | chr1:12124438-12126052 REVERSE</t>
  </si>
  <si>
    <t xml:space="preserve">AT1G08650.1</t>
  </si>
  <si>
    <t xml:space="preserve">PPCK1 | PPCK1 (PHOSPHOENOLPYRUVATE CARBOXYLASE KINASE); kinase/ protein serine/threonine kinase | chr1:2752206-2753232 FORWARD</t>
  </si>
  <si>
    <t xml:space="preserve">AT1G11700.1</t>
  </si>
  <si>
    <t xml:space="preserve">| unknown protein | chr1:3945852-3946457 FORWARD</t>
  </si>
  <si>
    <t xml:space="preserve">AT5G56000.1</t>
  </si>
  <si>
    <t xml:space="preserve">| heat shock protein 81-4 (HSP81-4) | chr5:22677602-22680067 REVERSE</t>
  </si>
  <si>
    <t xml:space="preserve">AT1G77120.1</t>
  </si>
  <si>
    <t xml:space="preserve">ADH1, ADH, ATADH, ATADH1 | ADH1 (ALCOHOL DEHYDROGENASE 1); alcohol dehydrogenase | chr1:28975509-28977216 FORWARD</t>
  </si>
  <si>
    <t xml:space="preserve">AT3G23890.1</t>
  </si>
  <si>
    <t xml:space="preserve">TOPII, ATTOPII | TOPII (TOPOISOMERASE II); ATP binding / DNA binding / DNA topoisomerase (ATP-hydrolyzing)/ DNA topoisomerase/ DNA-dependent ATPas</t>
  </si>
  <si>
    <t xml:space="preserve">carpel over sepal petal  leaf but not  carpel fruit SB or MB with at least 1 fold change</t>
  </si>
  <si>
    <t xml:space="preserve">both stamen and carpel over sepal petal  leaf but not   fruit SB or MB with at least 1 fold chan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2"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7"/>
  <sheetViews>
    <sheetView showFormulas="false" showGridLines="true" showRowColHeaders="true" showZeros="true" rightToLeft="false" tabSelected="true" showOutlineSymbols="true" defaultGridColor="true" view="normal" topLeftCell="A61" colorId="64" zoomScale="100" zoomScaleNormal="100" zoomScalePageLayoutView="100" workbookViewId="0">
      <selection pane="topLeft" activeCell="A2" activeCellId="0" sqref="A2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1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1" t="s">
        <v>12</v>
      </c>
      <c r="K3" s="3" t="s">
        <v>6</v>
      </c>
      <c r="L3" s="3" t="s">
        <v>9</v>
      </c>
      <c r="M3" s="3" t="s">
        <v>7</v>
      </c>
      <c r="N3" s="3" t="s">
        <v>10</v>
      </c>
      <c r="O3" s="3" t="s">
        <v>8</v>
      </c>
      <c r="P3" s="3" t="s">
        <v>11</v>
      </c>
      <c r="Q3" s="3" t="s">
        <v>4</v>
      </c>
      <c r="R3" s="3" t="s">
        <v>5</v>
      </c>
      <c r="S3" s="1" t="s">
        <v>13</v>
      </c>
    </row>
    <row r="4" customFormat="false" ht="15" hidden="false" customHeight="false" outlineLevel="0" collapsed="false">
      <c r="A4" s="1" t="n">
        <v>83609</v>
      </c>
      <c r="B4" s="4" t="n">
        <v>6.747525879</v>
      </c>
      <c r="C4" s="4" t="n">
        <v>7.177193204</v>
      </c>
      <c r="D4" s="4" t="n">
        <v>7.4231374</v>
      </c>
      <c r="E4" s="4" t="n">
        <v>7.150678422</v>
      </c>
      <c r="F4" s="4" t="n">
        <v>7.832023751</v>
      </c>
      <c r="G4" s="4" t="n">
        <v>6.810302362</v>
      </c>
      <c r="H4" s="4" t="n">
        <v>8.482275001</v>
      </c>
      <c r="I4" s="4" t="n">
        <v>7.414739133</v>
      </c>
      <c r="J4" s="1" t="s">
        <v>14</v>
      </c>
      <c r="K4" s="4" t="n">
        <v>8.975594718</v>
      </c>
      <c r="L4" s="4" t="n">
        <v>8.45537852333334</v>
      </c>
      <c r="M4" s="4" t="n">
        <v>9.08536052333333</v>
      </c>
      <c r="N4" s="4" t="n">
        <v>9.002673403</v>
      </c>
      <c r="O4" s="4" t="n">
        <v>8.85742320366667</v>
      </c>
      <c r="P4" s="4" t="n">
        <v>7.85482795033333</v>
      </c>
      <c r="Q4" s="4" t="n">
        <v>7.88135533733333</v>
      </c>
      <c r="R4" s="4" t="n">
        <v>7.961804205</v>
      </c>
      <c r="S4" s="1" t="s">
        <v>15</v>
      </c>
    </row>
    <row r="5" customFormat="false" ht="15" hidden="false" customHeight="false" outlineLevel="0" collapsed="false">
      <c r="A5" s="1" t="n">
        <v>83706</v>
      </c>
      <c r="B5" s="4" t="n">
        <v>5.822783021</v>
      </c>
      <c r="C5" s="4" t="n">
        <v>6.041509562</v>
      </c>
      <c r="D5" s="4" t="n">
        <v>5.855108554</v>
      </c>
      <c r="E5" s="4" t="n">
        <v>6.653229237</v>
      </c>
      <c r="F5" s="4" t="n">
        <v>5.713311557</v>
      </c>
      <c r="G5" s="4" t="n">
        <v>7.857426116</v>
      </c>
      <c r="H5" s="4" t="n">
        <v>7.093981021</v>
      </c>
      <c r="I5" s="4" t="n">
        <v>5.973097243</v>
      </c>
      <c r="J5" s="1" t="s">
        <v>16</v>
      </c>
      <c r="K5" s="4" t="n">
        <v>3.40762266966667</v>
      </c>
      <c r="L5" s="4" t="n">
        <v>4.71470548966667</v>
      </c>
      <c r="M5" s="4" t="n">
        <v>4.05851216266667</v>
      </c>
      <c r="N5" s="4" t="n">
        <v>6.58558248133333</v>
      </c>
      <c r="O5" s="4" t="n">
        <v>3.88719578433333</v>
      </c>
      <c r="P5" s="4" t="n">
        <v>3.64290037666667</v>
      </c>
      <c r="Q5" s="4" t="n">
        <v>4.135786508</v>
      </c>
      <c r="R5" s="4" t="n">
        <v>4.63428919233333</v>
      </c>
      <c r="S5" s="1" t="s">
        <v>17</v>
      </c>
    </row>
    <row r="6" customFormat="false" ht="15" hidden="false" customHeight="false" outlineLevel="0" collapsed="false">
      <c r="A6" s="1" t="n">
        <v>83847</v>
      </c>
      <c r="B6" s="4" t="n">
        <v>8.515862399</v>
      </c>
      <c r="C6" s="4" t="n">
        <v>9.92333701</v>
      </c>
      <c r="D6" s="4" t="n">
        <v>10.06605459</v>
      </c>
      <c r="E6" s="4" t="n">
        <v>9.430566921</v>
      </c>
      <c r="F6" s="4" t="n">
        <v>8.723807491</v>
      </c>
      <c r="G6" s="4" t="n">
        <v>8.863911216</v>
      </c>
      <c r="H6" s="4" t="n">
        <v>11.5208067</v>
      </c>
      <c r="I6" s="4" t="n">
        <v>8.901989979</v>
      </c>
      <c r="J6" s="1" t="s">
        <v>18</v>
      </c>
      <c r="K6" s="4" t="n">
        <v>12.3081697933333</v>
      </c>
      <c r="L6" s="4" t="n">
        <v>11.7885945566667</v>
      </c>
      <c r="M6" s="4" t="n">
        <v>11.6473732666667</v>
      </c>
      <c r="N6" s="4" t="n">
        <v>12.37152019</v>
      </c>
      <c r="O6" s="4" t="n">
        <v>12.0779162966667</v>
      </c>
      <c r="P6" s="4" t="n">
        <v>11.65943344</v>
      </c>
      <c r="Q6" s="4" t="n">
        <v>11.37738028</v>
      </c>
      <c r="R6" s="4" t="n">
        <v>11.4275026766667</v>
      </c>
      <c r="S6" s="1" t="s">
        <v>19</v>
      </c>
    </row>
    <row r="7" customFormat="false" ht="15" hidden="false" customHeight="false" outlineLevel="0" collapsed="false">
      <c r="A7" s="1" t="n">
        <v>83857</v>
      </c>
      <c r="B7" s="4" t="n">
        <v>9.735605978</v>
      </c>
      <c r="C7" s="4" t="n">
        <v>10.40035055</v>
      </c>
      <c r="D7" s="4" t="n">
        <v>9.731086365</v>
      </c>
      <c r="E7" s="4" t="n">
        <v>9.772339277</v>
      </c>
      <c r="F7" s="4" t="n">
        <v>9.845241279</v>
      </c>
      <c r="G7" s="4" t="n">
        <v>9.296879317</v>
      </c>
      <c r="H7" s="4" t="n">
        <v>11.41734752</v>
      </c>
      <c r="I7" s="4" t="n">
        <v>10.05402984</v>
      </c>
      <c r="J7" s="1" t="s">
        <v>20</v>
      </c>
      <c r="K7" s="4" t="n">
        <v>9.791301999</v>
      </c>
      <c r="L7" s="4" t="n">
        <v>10.018214415</v>
      </c>
      <c r="M7" s="4" t="n">
        <v>9.78686305</v>
      </c>
      <c r="N7" s="4" t="n">
        <v>12.5410843566667</v>
      </c>
      <c r="O7" s="4" t="n">
        <v>11.7914518533333</v>
      </c>
      <c r="P7" s="4" t="n">
        <v>11.1038791933333</v>
      </c>
      <c r="Q7" s="4" t="n">
        <v>10.35536976</v>
      </c>
      <c r="R7" s="4" t="n">
        <v>10.19517448</v>
      </c>
      <c r="S7" s="1" t="s">
        <v>21</v>
      </c>
    </row>
    <row r="8" customFormat="false" ht="15" hidden="false" customHeight="false" outlineLevel="0" collapsed="false">
      <c r="A8" s="1" t="n">
        <v>83886</v>
      </c>
      <c r="B8" s="4" t="n">
        <v>5.205685889</v>
      </c>
      <c r="C8" s="4" t="n">
        <v>5.986232947</v>
      </c>
      <c r="D8" s="4" t="n">
        <v>4.569526737</v>
      </c>
      <c r="E8" s="4" t="n">
        <v>4.98387122</v>
      </c>
      <c r="F8" s="4" t="n">
        <v>5.985238015</v>
      </c>
      <c r="G8" s="4" t="n">
        <v>5.069801667</v>
      </c>
      <c r="H8" s="4" t="n">
        <v>6.272181016</v>
      </c>
      <c r="I8" s="4" t="n">
        <v>5.013793177</v>
      </c>
      <c r="J8" s="1" t="s">
        <v>22</v>
      </c>
      <c r="K8" s="4" t="n">
        <v>6.43176300766667</v>
      </c>
      <c r="L8" s="4" t="n">
        <v>5.73954906566667</v>
      </c>
      <c r="M8" s="4" t="n">
        <v>5.32173656866667</v>
      </c>
      <c r="N8" s="4" t="n">
        <v>8.710521769</v>
      </c>
      <c r="O8" s="4" t="n">
        <v>6.64432912866667</v>
      </c>
      <c r="P8" s="4" t="n">
        <v>5.21693899266667</v>
      </c>
      <c r="Q8" s="4" t="n">
        <v>6.81236061833333</v>
      </c>
      <c r="R8" s="4" t="n">
        <v>6.63197760166667</v>
      </c>
      <c r="S8" s="1" t="s">
        <v>23</v>
      </c>
    </row>
    <row r="9" customFormat="false" ht="15" hidden="false" customHeight="false" outlineLevel="0" collapsed="false">
      <c r="A9" s="1" t="n">
        <v>84065</v>
      </c>
      <c r="B9" s="4" t="n">
        <v>8.036949966</v>
      </c>
      <c r="C9" s="4" t="n">
        <v>8.402742186</v>
      </c>
      <c r="D9" s="4" t="n">
        <v>8.718489356</v>
      </c>
      <c r="E9" s="4" t="n">
        <v>7.622879348</v>
      </c>
      <c r="F9" s="4" t="n">
        <v>8.020523282</v>
      </c>
      <c r="G9" s="4" t="n">
        <v>7.526440642</v>
      </c>
      <c r="H9" s="4" t="n">
        <v>9.759594909</v>
      </c>
      <c r="I9" s="4" t="n">
        <v>6.560942284</v>
      </c>
      <c r="J9" s="1" t="s">
        <v>24</v>
      </c>
      <c r="K9" s="4" t="n">
        <v>11.16955991</v>
      </c>
      <c r="L9" s="4" t="n">
        <v>9.09907758066667</v>
      </c>
      <c r="M9" s="4" t="n">
        <v>9.346176716</v>
      </c>
      <c r="N9" s="4" t="n">
        <v>9.00565064066667</v>
      </c>
      <c r="O9" s="4" t="n">
        <v>7.02359449033333</v>
      </c>
      <c r="P9" s="4" t="n">
        <v>7.0148142</v>
      </c>
      <c r="Q9" s="4" t="n">
        <v>9.77643654733333</v>
      </c>
      <c r="R9" s="4" t="n">
        <v>10.66239698</v>
      </c>
      <c r="S9" s="1" t="s">
        <v>25</v>
      </c>
    </row>
    <row r="10" customFormat="false" ht="15" hidden="false" customHeight="false" outlineLevel="0" collapsed="false">
      <c r="A10" s="1" t="n">
        <v>84325</v>
      </c>
      <c r="B10" s="4" t="n">
        <v>10.56618867</v>
      </c>
      <c r="C10" s="4" t="n">
        <v>11.33093367</v>
      </c>
      <c r="D10" s="4" t="n">
        <v>11.39245935</v>
      </c>
      <c r="E10" s="4" t="n">
        <v>10.23511264</v>
      </c>
      <c r="F10" s="4" t="n">
        <v>11.26039333</v>
      </c>
      <c r="G10" s="4" t="n">
        <v>9.961794369</v>
      </c>
      <c r="H10" s="4" t="n">
        <v>13.05655967</v>
      </c>
      <c r="I10" s="4" t="n">
        <v>10.30648136</v>
      </c>
      <c r="J10" s="1" t="s">
        <v>26</v>
      </c>
      <c r="K10" s="4" t="n">
        <v>8.47627067966667</v>
      </c>
      <c r="L10" s="4" t="n">
        <v>7.79953750966667</v>
      </c>
      <c r="M10" s="4" t="n">
        <v>8.025110672</v>
      </c>
      <c r="N10" s="4" t="n">
        <v>7.343742023</v>
      </c>
      <c r="O10" s="4" t="n">
        <v>8.773329944</v>
      </c>
      <c r="P10" s="4" t="n">
        <v>7.11587926466667</v>
      </c>
      <c r="Q10" s="4" t="n">
        <v>7.189902276</v>
      </c>
      <c r="R10" s="4" t="n">
        <v>8.25482633533333</v>
      </c>
      <c r="S10" s="1" t="s">
        <v>27</v>
      </c>
    </row>
    <row r="11" customFormat="false" ht="15" hidden="false" customHeight="false" outlineLevel="0" collapsed="false">
      <c r="A11" s="1" t="n">
        <v>84330</v>
      </c>
      <c r="B11" s="4" t="n">
        <v>8.167212704</v>
      </c>
      <c r="C11" s="4" t="n">
        <v>9.947219444</v>
      </c>
      <c r="D11" s="4" t="n">
        <v>9.693724505</v>
      </c>
      <c r="E11" s="4" t="n">
        <v>9.494647304</v>
      </c>
      <c r="F11" s="4" t="n">
        <v>7.261998826</v>
      </c>
      <c r="G11" s="4" t="n">
        <v>10.54174951</v>
      </c>
      <c r="H11" s="4" t="n">
        <v>11.066571</v>
      </c>
      <c r="I11" s="4" t="n">
        <v>6.400993257</v>
      </c>
      <c r="J11" s="1" t="s">
        <v>28</v>
      </c>
      <c r="K11" s="4" t="n">
        <v>10.2663350733333</v>
      </c>
      <c r="L11" s="4" t="n">
        <v>10.44777941</v>
      </c>
      <c r="M11" s="4" t="n">
        <v>10.85712198</v>
      </c>
      <c r="N11" s="4" t="n">
        <v>9.028179208</v>
      </c>
      <c r="O11" s="4" t="n">
        <v>11.09109349</v>
      </c>
      <c r="P11" s="4" t="n">
        <v>11.83573549</v>
      </c>
      <c r="Q11" s="4" t="n">
        <v>10.60141752</v>
      </c>
      <c r="R11" s="4" t="n">
        <v>12.0361295866667</v>
      </c>
      <c r="S11" s="1" t="s">
        <v>29</v>
      </c>
    </row>
    <row r="12" customFormat="false" ht="15" hidden="false" customHeight="false" outlineLevel="0" collapsed="false">
      <c r="A12" s="1" t="n">
        <v>84392</v>
      </c>
      <c r="B12" s="4" t="n">
        <v>14.5193829</v>
      </c>
      <c r="C12" s="4" t="n">
        <v>14.35912102</v>
      </c>
      <c r="D12" s="4" t="n">
        <v>14.36632832</v>
      </c>
      <c r="E12" s="4" t="n">
        <v>14.33414845</v>
      </c>
      <c r="F12" s="4" t="n">
        <v>16.27464826</v>
      </c>
      <c r="G12" s="4" t="n">
        <v>13.9071451</v>
      </c>
      <c r="H12" s="4" t="n">
        <v>16.16029503</v>
      </c>
      <c r="I12" s="4" t="n">
        <v>15.1014056</v>
      </c>
      <c r="J12" s="1" t="s">
        <v>30</v>
      </c>
      <c r="K12" s="4" t="n">
        <v>12.0280856966667</v>
      </c>
      <c r="L12" s="4" t="n">
        <v>12.42443238</v>
      </c>
      <c r="M12" s="4" t="n">
        <v>12.1581362733333</v>
      </c>
      <c r="N12" s="4" t="n">
        <v>11.4284469933333</v>
      </c>
      <c r="O12" s="4" t="n">
        <v>12.60749824</v>
      </c>
      <c r="P12" s="4" t="n">
        <v>12.4376550733333</v>
      </c>
      <c r="Q12" s="4" t="n">
        <v>11.65576629</v>
      </c>
      <c r="R12" s="4" t="n">
        <v>11.1703563766667</v>
      </c>
      <c r="S12" s="1" t="s">
        <v>31</v>
      </c>
    </row>
    <row r="13" customFormat="false" ht="15" hidden="false" customHeight="false" outlineLevel="0" collapsed="false">
      <c r="A13" s="1" t="n">
        <v>84538</v>
      </c>
      <c r="B13" s="4" t="n">
        <v>9.372218942</v>
      </c>
      <c r="C13" s="4" t="n">
        <v>9.98721665</v>
      </c>
      <c r="D13" s="4" t="n">
        <v>9.724832078</v>
      </c>
      <c r="E13" s="4" t="n">
        <v>9.518856777</v>
      </c>
      <c r="F13" s="4" t="n">
        <v>9.441168218</v>
      </c>
      <c r="G13" s="4" t="n">
        <v>9.002725579</v>
      </c>
      <c r="H13" s="4" t="n">
        <v>11.35226435</v>
      </c>
      <c r="I13" s="4" t="n">
        <v>9.576068339</v>
      </c>
      <c r="J13" s="1" t="s">
        <v>32</v>
      </c>
      <c r="K13" s="4" t="n">
        <v>4.007850529</v>
      </c>
      <c r="L13" s="4" t="n">
        <v>3.164696446</v>
      </c>
      <c r="M13" s="4" t="n">
        <v>3.36889518466667</v>
      </c>
      <c r="N13" s="4" t="n">
        <v>4.203740887</v>
      </c>
      <c r="O13" s="4" t="n">
        <v>3.72946906133333</v>
      </c>
      <c r="P13" s="4" t="n">
        <v>3.799684995</v>
      </c>
      <c r="Q13" s="4" t="n">
        <v>3.37087781233333</v>
      </c>
      <c r="R13" s="4" t="n">
        <v>3.472872271</v>
      </c>
      <c r="S13" s="1" t="s">
        <v>33</v>
      </c>
    </row>
    <row r="14" customFormat="false" ht="15" hidden="false" customHeight="false" outlineLevel="0" collapsed="false">
      <c r="A14" s="1" t="n">
        <v>84542</v>
      </c>
      <c r="B14" s="4" t="n">
        <v>8.949243239</v>
      </c>
      <c r="C14" s="4" t="n">
        <v>9.607973414</v>
      </c>
      <c r="D14" s="4" t="n">
        <v>8.351394204</v>
      </c>
      <c r="E14" s="4" t="n">
        <v>8.764364027</v>
      </c>
      <c r="F14" s="4" t="n">
        <v>8.627845945</v>
      </c>
      <c r="G14" s="4" t="n">
        <v>8.579844892</v>
      </c>
      <c r="H14" s="4" t="n">
        <v>10.21422475</v>
      </c>
      <c r="I14" s="4" t="n">
        <v>8.164123229</v>
      </c>
      <c r="J14" s="1" t="s">
        <v>34</v>
      </c>
      <c r="K14" s="4" t="n">
        <v>7.46721605466667</v>
      </c>
      <c r="L14" s="4" t="n">
        <v>6.51938411366667</v>
      </c>
      <c r="M14" s="4" t="n">
        <v>6.62336330966667</v>
      </c>
      <c r="N14" s="4" t="n">
        <v>5.88658675466667</v>
      </c>
      <c r="O14" s="4" t="n">
        <v>5.850329179</v>
      </c>
      <c r="P14" s="4" t="n">
        <v>5.26564198733333</v>
      </c>
      <c r="Q14" s="4" t="n">
        <v>6.405568669</v>
      </c>
      <c r="R14" s="4" t="n">
        <v>6.73848767266667</v>
      </c>
      <c r="S14" s="1" t="s">
        <v>35</v>
      </c>
    </row>
    <row r="15" customFormat="false" ht="15" hidden="false" customHeight="false" outlineLevel="0" collapsed="false">
      <c r="A15" s="1" t="n">
        <v>84551</v>
      </c>
      <c r="B15" s="4" t="n">
        <v>6.609057008</v>
      </c>
      <c r="C15" s="4" t="n">
        <v>7.233895974</v>
      </c>
      <c r="D15" s="4" t="n">
        <v>6.3431158</v>
      </c>
      <c r="E15" s="4" t="n">
        <v>5.489641305</v>
      </c>
      <c r="F15" s="4" t="n">
        <v>6.062888932</v>
      </c>
      <c r="G15" s="4" t="n">
        <v>5.012794321</v>
      </c>
      <c r="H15" s="4" t="n">
        <v>8.479683694</v>
      </c>
      <c r="I15" s="4" t="n">
        <v>6.633551631</v>
      </c>
      <c r="J15" s="1" t="s">
        <v>22</v>
      </c>
      <c r="K15" s="4" t="n">
        <v>6.43176300766667</v>
      </c>
      <c r="L15" s="4" t="n">
        <v>5.73954906566667</v>
      </c>
      <c r="M15" s="4" t="n">
        <v>5.32173656866667</v>
      </c>
      <c r="N15" s="4" t="n">
        <v>8.710521769</v>
      </c>
      <c r="O15" s="4" t="n">
        <v>6.64432912866667</v>
      </c>
      <c r="P15" s="4" t="n">
        <v>5.21693899266667</v>
      </c>
      <c r="Q15" s="4" t="n">
        <v>6.81236061833333</v>
      </c>
      <c r="R15" s="4" t="n">
        <v>6.63197760166667</v>
      </c>
      <c r="S15" s="1" t="s">
        <v>23</v>
      </c>
    </row>
    <row r="16" customFormat="false" ht="15" hidden="false" customHeight="false" outlineLevel="0" collapsed="false">
      <c r="A16" s="1" t="n">
        <v>84586</v>
      </c>
      <c r="B16" s="4" t="n">
        <v>7.841250272</v>
      </c>
      <c r="C16" s="4" t="n">
        <v>8.959995924</v>
      </c>
      <c r="D16" s="4" t="n">
        <v>8.026556958</v>
      </c>
      <c r="E16" s="4" t="n">
        <v>8.350646174</v>
      </c>
      <c r="F16" s="4" t="n">
        <v>6.86910155</v>
      </c>
      <c r="G16" s="4" t="n">
        <v>7.680765964</v>
      </c>
      <c r="H16" s="4" t="n">
        <v>9.410724477</v>
      </c>
      <c r="I16" s="4" t="n">
        <v>8.101784907</v>
      </c>
      <c r="J16" s="1" t="s">
        <v>36</v>
      </c>
      <c r="K16" s="4" t="n">
        <v>2.22325246833333</v>
      </c>
      <c r="L16" s="4" t="n">
        <v>1.96374442633333</v>
      </c>
      <c r="M16" s="4" t="n">
        <v>1.87583168833333</v>
      </c>
      <c r="N16" s="4" t="n">
        <v>2.307214387</v>
      </c>
      <c r="O16" s="4" t="n">
        <v>2.063429298</v>
      </c>
      <c r="P16" s="4" t="n">
        <v>2.15658579366667</v>
      </c>
      <c r="Q16" s="4" t="n">
        <v>2.01952183333333</v>
      </c>
      <c r="R16" s="4" t="n">
        <v>2.20476642666667</v>
      </c>
      <c r="S16" s="1" t="s">
        <v>37</v>
      </c>
    </row>
    <row r="17" customFormat="false" ht="15" hidden="false" customHeight="false" outlineLevel="0" collapsed="false">
      <c r="A17" s="1" t="n">
        <v>84651</v>
      </c>
      <c r="B17" s="4" t="n">
        <v>8.410774183</v>
      </c>
      <c r="C17" s="4" t="n">
        <v>9.257516906</v>
      </c>
      <c r="D17" s="4" t="n">
        <v>9.033368879</v>
      </c>
      <c r="E17" s="4" t="n">
        <v>9.215565232</v>
      </c>
      <c r="F17" s="4" t="n">
        <v>8.336078483</v>
      </c>
      <c r="G17" s="4" t="n">
        <v>9.524158657</v>
      </c>
      <c r="H17" s="4" t="n">
        <v>10.36711946</v>
      </c>
      <c r="I17" s="4" t="n">
        <v>9.192985379</v>
      </c>
      <c r="J17" s="1" t="s">
        <v>38</v>
      </c>
      <c r="K17" s="4" t="n">
        <v>8.11772142133333</v>
      </c>
      <c r="L17" s="4" t="n">
        <v>7.93973022933333</v>
      </c>
      <c r="M17" s="4" t="n">
        <v>7.92571796966667</v>
      </c>
      <c r="N17" s="4" t="n">
        <v>7.506430135</v>
      </c>
      <c r="O17" s="4" t="n">
        <v>7.46219684633333</v>
      </c>
      <c r="P17" s="4" t="n">
        <v>8.07522107066667</v>
      </c>
      <c r="Q17" s="4" t="n">
        <v>8.59097535233333</v>
      </c>
      <c r="R17" s="4" t="n">
        <v>8.73277119033333</v>
      </c>
      <c r="S17" s="1" t="s">
        <v>39</v>
      </c>
    </row>
    <row r="18" customFormat="false" ht="15" hidden="false" customHeight="false" outlineLevel="0" collapsed="false">
      <c r="A18" s="1" t="n">
        <v>84696</v>
      </c>
      <c r="B18" s="4" t="n">
        <v>9.958754641</v>
      </c>
      <c r="C18" s="4" t="n">
        <v>10.87792227</v>
      </c>
      <c r="D18" s="4" t="n">
        <v>10.61830962</v>
      </c>
      <c r="E18" s="4" t="n">
        <v>10.2124416</v>
      </c>
      <c r="F18" s="4" t="n">
        <v>11.22841161</v>
      </c>
      <c r="G18" s="4" t="n">
        <v>9.695274379</v>
      </c>
      <c r="H18" s="4" t="n">
        <v>11.7964329</v>
      </c>
      <c r="I18" s="4" t="n">
        <v>10.02480023</v>
      </c>
      <c r="J18" s="1" t="s">
        <v>40</v>
      </c>
      <c r="K18" s="4" t="n">
        <v>5.63552803833333</v>
      </c>
      <c r="L18" s="4" t="n">
        <v>4.396324904</v>
      </c>
      <c r="M18" s="4" t="n">
        <v>4.54003602233333</v>
      </c>
      <c r="N18" s="4" t="n">
        <v>6.54604661666667</v>
      </c>
      <c r="O18" s="4" t="n">
        <v>5.26934540466667</v>
      </c>
      <c r="P18" s="4" t="n">
        <v>5.154671532</v>
      </c>
      <c r="Q18" s="4" t="n">
        <v>5.40044646966667</v>
      </c>
      <c r="R18" s="4" t="n">
        <v>4.868234901</v>
      </c>
      <c r="S18" s="1" t="s">
        <v>41</v>
      </c>
    </row>
    <row r="19" customFormat="false" ht="15" hidden="false" customHeight="false" outlineLevel="0" collapsed="false">
      <c r="A19" s="1" t="n">
        <v>84715</v>
      </c>
      <c r="B19" s="4" t="n">
        <v>7.511818056</v>
      </c>
      <c r="C19" s="4" t="n">
        <v>9.690313007</v>
      </c>
      <c r="D19" s="4" t="n">
        <v>8.284134788</v>
      </c>
      <c r="E19" s="4" t="n">
        <v>7.888958104</v>
      </c>
      <c r="F19" s="4" t="n">
        <v>7.149358553</v>
      </c>
      <c r="G19" s="4" t="n">
        <v>6.91311009</v>
      </c>
      <c r="H19" s="4" t="n">
        <v>11.41910811</v>
      </c>
      <c r="I19" s="4" t="n">
        <v>6.948793322</v>
      </c>
      <c r="J19" s="1" t="s">
        <v>42</v>
      </c>
      <c r="K19" s="4" t="n">
        <v>7.51629621766667</v>
      </c>
      <c r="L19" s="4" t="n">
        <v>7.374338565</v>
      </c>
      <c r="M19" s="4" t="n">
        <v>8.109830168</v>
      </c>
      <c r="N19" s="4" t="n">
        <v>11.2912899</v>
      </c>
      <c r="O19" s="4" t="n">
        <v>9.30588972466667</v>
      </c>
      <c r="P19" s="4" t="n">
        <v>11.20732599</v>
      </c>
      <c r="Q19" s="4" t="n">
        <v>8.616981982</v>
      </c>
      <c r="R19" s="4" t="n">
        <v>8.39258554533333</v>
      </c>
      <c r="S19" s="1" t="s">
        <v>43</v>
      </c>
    </row>
    <row r="20" customFormat="false" ht="15" hidden="false" customHeight="false" outlineLevel="0" collapsed="false">
      <c r="A20" s="1" t="n">
        <v>84736</v>
      </c>
      <c r="B20" s="4" t="n">
        <v>10.38779466</v>
      </c>
      <c r="C20" s="4" t="n">
        <v>11.10690523</v>
      </c>
      <c r="D20" s="4" t="n">
        <v>10.35931648</v>
      </c>
      <c r="E20" s="4" t="n">
        <v>10.39086225</v>
      </c>
      <c r="F20" s="4" t="n">
        <v>10.79652072</v>
      </c>
      <c r="G20" s="4" t="n">
        <v>10.00613001</v>
      </c>
      <c r="H20" s="4" t="n">
        <v>13.54617498</v>
      </c>
      <c r="I20" s="4" t="n">
        <v>10.89837039</v>
      </c>
      <c r="J20" s="1" t="s">
        <v>44</v>
      </c>
      <c r="K20" s="4" t="n">
        <v>9.588332825</v>
      </c>
      <c r="L20" s="4" t="n">
        <v>9.85784595233333</v>
      </c>
      <c r="M20" s="4" t="n">
        <v>9.58022980266667</v>
      </c>
      <c r="N20" s="4" t="n">
        <v>10.94980182</v>
      </c>
      <c r="O20" s="4" t="n">
        <v>10.57197125</v>
      </c>
      <c r="P20" s="4" t="n">
        <v>10.3579032533333</v>
      </c>
      <c r="Q20" s="4" t="n">
        <v>9.56174307</v>
      </c>
      <c r="R20" s="4" t="n">
        <v>9.861051301</v>
      </c>
      <c r="S20" s="1" t="s">
        <v>45</v>
      </c>
    </row>
    <row r="21" customFormat="false" ht="15" hidden="false" customHeight="false" outlineLevel="0" collapsed="false">
      <c r="A21" s="1" t="n">
        <v>85010</v>
      </c>
      <c r="B21" s="4" t="n">
        <v>6.514329008</v>
      </c>
      <c r="C21" s="4" t="n">
        <v>6.754628175</v>
      </c>
      <c r="D21" s="4" t="n">
        <v>6.557801574</v>
      </c>
      <c r="E21" s="4" t="n">
        <v>6.62199104</v>
      </c>
      <c r="F21" s="4" t="n">
        <v>7.131291991</v>
      </c>
      <c r="G21" s="4" t="n">
        <v>6.535078722</v>
      </c>
      <c r="H21" s="4" t="n">
        <v>7.809122154</v>
      </c>
      <c r="I21" s="4" t="n">
        <v>6.40341517</v>
      </c>
      <c r="K21" s="4" t="e">
        <f aca="false">NA()</f>
        <v>#N/A</v>
      </c>
      <c r="L21" s="4" t="e">
        <f aca="false">NA()</f>
        <v>#N/A</v>
      </c>
      <c r="M21" s="4" t="e">
        <f aca="false">NA()</f>
        <v>#N/A</v>
      </c>
      <c r="N21" s="4" t="e">
        <f aca="false">NA()</f>
        <v>#N/A</v>
      </c>
      <c r="O21" s="4" t="e">
        <f aca="false">NA()</f>
        <v>#N/A</v>
      </c>
      <c r="P21" s="4" t="e">
        <f aca="false">NA()</f>
        <v>#N/A</v>
      </c>
      <c r="Q21" s="4" t="e">
        <f aca="false">NA()</f>
        <v>#N/A</v>
      </c>
      <c r="R21" s="4" t="e">
        <f aca="false">NA()</f>
        <v>#N/A</v>
      </c>
    </row>
    <row r="22" customFormat="false" ht="15" hidden="false" customHeight="false" outlineLevel="0" collapsed="false">
      <c r="A22" s="1" t="n">
        <v>85027</v>
      </c>
      <c r="B22" s="4" t="n">
        <v>10.90465433</v>
      </c>
      <c r="C22" s="4" t="n">
        <v>11.93239413</v>
      </c>
      <c r="D22" s="4" t="n">
        <v>11.14491796</v>
      </c>
      <c r="E22" s="4" t="n">
        <v>10.38585594</v>
      </c>
      <c r="F22" s="4" t="n">
        <v>9.962195918</v>
      </c>
      <c r="G22" s="4" t="n">
        <v>10.41090459</v>
      </c>
      <c r="H22" s="4" t="n">
        <v>12.48972671</v>
      </c>
      <c r="I22" s="4" t="n">
        <v>8.002151401</v>
      </c>
      <c r="J22" s="1" t="s">
        <v>46</v>
      </c>
      <c r="K22" s="4" t="n">
        <v>10.0918157266667</v>
      </c>
      <c r="L22" s="4" t="n">
        <v>9.49394761</v>
      </c>
      <c r="M22" s="4" t="n">
        <v>9.636982866</v>
      </c>
      <c r="N22" s="4" t="n">
        <v>11.58987215</v>
      </c>
      <c r="O22" s="4" t="n">
        <v>11.3866488433333</v>
      </c>
      <c r="P22" s="4" t="n">
        <v>10.4185312033333</v>
      </c>
      <c r="Q22" s="4" t="n">
        <v>9.96104763166667</v>
      </c>
      <c r="R22" s="4" t="n">
        <v>10.65449685</v>
      </c>
      <c r="S22" s="1" t="s">
        <v>47</v>
      </c>
    </row>
    <row r="23" customFormat="false" ht="15" hidden="false" customHeight="false" outlineLevel="0" collapsed="false">
      <c r="A23" s="1" t="n">
        <v>85086</v>
      </c>
      <c r="B23" s="4" t="n">
        <v>5.909885584</v>
      </c>
      <c r="C23" s="4" t="n">
        <v>6.240023022</v>
      </c>
      <c r="D23" s="4" t="n">
        <v>5.830581859</v>
      </c>
      <c r="E23" s="4" t="n">
        <v>6.316449734</v>
      </c>
      <c r="F23" s="4" t="n">
        <v>6.253356024</v>
      </c>
      <c r="G23" s="4" t="n">
        <v>5.726767155</v>
      </c>
      <c r="H23" s="4" t="n">
        <v>8.055116181</v>
      </c>
      <c r="I23" s="4" t="n">
        <v>6.638192247</v>
      </c>
      <c r="K23" s="4" t="e">
        <f aca="false">NA()</f>
        <v>#N/A</v>
      </c>
      <c r="L23" s="4" t="e">
        <f aca="false">NA()</f>
        <v>#N/A</v>
      </c>
      <c r="M23" s="4" t="e">
        <f aca="false">NA()</f>
        <v>#N/A</v>
      </c>
      <c r="N23" s="4" t="e">
        <f aca="false">NA()</f>
        <v>#N/A</v>
      </c>
      <c r="O23" s="4" t="e">
        <f aca="false">NA()</f>
        <v>#N/A</v>
      </c>
      <c r="P23" s="4" t="e">
        <f aca="false">NA()</f>
        <v>#N/A</v>
      </c>
      <c r="Q23" s="4" t="e">
        <f aca="false">NA()</f>
        <v>#N/A</v>
      </c>
      <c r="R23" s="4" t="e">
        <f aca="false">NA()</f>
        <v>#N/A</v>
      </c>
    </row>
    <row r="24" customFormat="false" ht="15" hidden="false" customHeight="false" outlineLevel="0" collapsed="false">
      <c r="A24" s="1" t="n">
        <v>85107</v>
      </c>
      <c r="B24" s="4" t="n">
        <v>10.34710657</v>
      </c>
      <c r="C24" s="4" t="n">
        <v>11.4441785</v>
      </c>
      <c r="D24" s="4" t="n">
        <v>9.994018048</v>
      </c>
      <c r="E24" s="4" t="n">
        <v>10.94775136</v>
      </c>
      <c r="F24" s="4" t="n">
        <v>10.79101085</v>
      </c>
      <c r="G24" s="4" t="n">
        <v>10.63268816</v>
      </c>
      <c r="H24" s="4" t="n">
        <v>11.70166059</v>
      </c>
      <c r="I24" s="4" t="n">
        <v>9.807582132</v>
      </c>
      <c r="K24" s="4" t="e">
        <f aca="false">NA()</f>
        <v>#N/A</v>
      </c>
      <c r="L24" s="4" t="e">
        <f aca="false">NA()</f>
        <v>#N/A</v>
      </c>
      <c r="M24" s="4" t="e">
        <f aca="false">NA()</f>
        <v>#N/A</v>
      </c>
      <c r="N24" s="4" t="e">
        <f aca="false">NA()</f>
        <v>#N/A</v>
      </c>
      <c r="O24" s="4" t="e">
        <f aca="false">NA()</f>
        <v>#N/A</v>
      </c>
      <c r="P24" s="4" t="e">
        <f aca="false">NA()</f>
        <v>#N/A</v>
      </c>
      <c r="Q24" s="4" t="e">
        <f aca="false">NA()</f>
        <v>#N/A</v>
      </c>
      <c r="R24" s="4" t="e">
        <f aca="false">NA()</f>
        <v>#N/A</v>
      </c>
    </row>
    <row r="25" customFormat="false" ht="15" hidden="false" customHeight="false" outlineLevel="0" collapsed="false">
      <c r="A25" s="1" t="n">
        <v>85300</v>
      </c>
      <c r="B25" s="4" t="n">
        <v>9.853283413</v>
      </c>
      <c r="C25" s="4" t="n">
        <v>9.627734446</v>
      </c>
      <c r="D25" s="4" t="n">
        <v>9.253244827</v>
      </c>
      <c r="E25" s="4" t="n">
        <v>9.620441447</v>
      </c>
      <c r="F25" s="4" t="n">
        <v>9.754241681</v>
      </c>
      <c r="G25" s="4" t="n">
        <v>9.931976363</v>
      </c>
      <c r="H25" s="4" t="n">
        <v>11.02503315</v>
      </c>
      <c r="I25" s="4" t="n">
        <v>9.512348197</v>
      </c>
      <c r="K25" s="4" t="e">
        <f aca="false">NA()</f>
        <v>#N/A</v>
      </c>
      <c r="L25" s="4" t="e">
        <f aca="false">NA()</f>
        <v>#N/A</v>
      </c>
      <c r="M25" s="4" t="e">
        <f aca="false">NA()</f>
        <v>#N/A</v>
      </c>
      <c r="N25" s="4" t="e">
        <f aca="false">NA()</f>
        <v>#N/A</v>
      </c>
      <c r="O25" s="4" t="e">
        <f aca="false">NA()</f>
        <v>#N/A</v>
      </c>
      <c r="P25" s="4" t="e">
        <f aca="false">NA()</f>
        <v>#N/A</v>
      </c>
      <c r="Q25" s="4" t="e">
        <f aca="false">NA()</f>
        <v>#N/A</v>
      </c>
      <c r="R25" s="4" t="e">
        <f aca="false">NA()</f>
        <v>#N/A</v>
      </c>
    </row>
    <row r="26" customFormat="false" ht="15" hidden="false" customHeight="false" outlineLevel="0" collapsed="false">
      <c r="A26" s="1" t="n">
        <v>85379</v>
      </c>
      <c r="B26" s="4" t="n">
        <v>8.819201639</v>
      </c>
      <c r="C26" s="4" t="n">
        <v>9.682647114</v>
      </c>
      <c r="D26" s="4" t="n">
        <v>9.615518879</v>
      </c>
      <c r="E26" s="4" t="n">
        <v>7.885663602</v>
      </c>
      <c r="F26" s="4" t="n">
        <v>9.361920995</v>
      </c>
      <c r="G26" s="4" t="n">
        <v>7.621514405</v>
      </c>
      <c r="H26" s="4" t="n">
        <v>11.61910205</v>
      </c>
      <c r="I26" s="4" t="n">
        <v>8.199240154</v>
      </c>
      <c r="J26" s="1" t="s">
        <v>48</v>
      </c>
      <c r="K26" s="4" t="n">
        <v>9.99780706733333</v>
      </c>
      <c r="L26" s="4" t="n">
        <v>9.13114229633333</v>
      </c>
      <c r="M26" s="4" t="n">
        <v>10.4641632433333</v>
      </c>
      <c r="N26" s="4" t="n">
        <v>11.95824071</v>
      </c>
      <c r="O26" s="4" t="n">
        <v>12.1475345633333</v>
      </c>
      <c r="P26" s="4" t="n">
        <v>11.4335129933333</v>
      </c>
      <c r="Q26" s="4" t="n">
        <v>9.60727469866667</v>
      </c>
      <c r="R26" s="4" t="n">
        <v>9.136428176</v>
      </c>
      <c r="S26" s="1" t="s">
        <v>49</v>
      </c>
    </row>
    <row r="27" customFormat="false" ht="15" hidden="false" customHeight="false" outlineLevel="0" collapsed="false">
      <c r="A27" s="1" t="n">
        <v>85432</v>
      </c>
      <c r="B27" s="4" t="n">
        <v>10.72263334</v>
      </c>
      <c r="C27" s="4" t="n">
        <v>11.03986356</v>
      </c>
      <c r="D27" s="4" t="n">
        <v>10.9189241</v>
      </c>
      <c r="E27" s="4" t="n">
        <v>10.79758727</v>
      </c>
      <c r="F27" s="4" t="n">
        <v>11.01135994</v>
      </c>
      <c r="G27" s="4" t="n">
        <v>10.42721053</v>
      </c>
      <c r="H27" s="4" t="n">
        <v>12.74763598</v>
      </c>
      <c r="I27" s="4" t="n">
        <v>11.62485187</v>
      </c>
      <c r="J27" s="1" t="s">
        <v>50</v>
      </c>
      <c r="K27" s="4" t="n">
        <v>10.1293932633333</v>
      </c>
      <c r="L27" s="4" t="n">
        <v>9.906276029</v>
      </c>
      <c r="M27" s="4" t="n">
        <v>10.0584348263333</v>
      </c>
      <c r="N27" s="4" t="n">
        <v>12.1672998133333</v>
      </c>
      <c r="O27" s="4" t="n">
        <v>12.36990285</v>
      </c>
      <c r="P27" s="4" t="n">
        <v>12.1387456266667</v>
      </c>
      <c r="Q27" s="4" t="n">
        <v>10.6056811433333</v>
      </c>
      <c r="R27" s="4" t="n">
        <v>10.71039554</v>
      </c>
      <c r="S27" s="1" t="s">
        <v>51</v>
      </c>
    </row>
    <row r="28" customFormat="false" ht="15" hidden="false" customHeight="false" outlineLevel="0" collapsed="false">
      <c r="A28" s="1" t="n">
        <v>85671</v>
      </c>
      <c r="B28" s="4" t="n">
        <v>7.328897501</v>
      </c>
      <c r="C28" s="4" t="n">
        <v>7.687342178</v>
      </c>
      <c r="D28" s="4" t="n">
        <v>7.307850872</v>
      </c>
      <c r="E28" s="4" t="n">
        <v>6.934812481</v>
      </c>
      <c r="F28" s="4" t="n">
        <v>11.12514166</v>
      </c>
      <c r="G28" s="4" t="n">
        <v>7.020075364</v>
      </c>
      <c r="H28" s="4" t="n">
        <v>10.46987331</v>
      </c>
      <c r="I28" s="4" t="n">
        <v>8.419277282</v>
      </c>
      <c r="K28" s="4" t="e">
        <f aca="false">NA()</f>
        <v>#N/A</v>
      </c>
      <c r="L28" s="4" t="e">
        <f aca="false">NA()</f>
        <v>#N/A</v>
      </c>
      <c r="M28" s="4" t="e">
        <f aca="false">NA()</f>
        <v>#N/A</v>
      </c>
      <c r="N28" s="4" t="e">
        <f aca="false">NA()</f>
        <v>#N/A</v>
      </c>
      <c r="O28" s="4" t="e">
        <f aca="false">NA()</f>
        <v>#N/A</v>
      </c>
      <c r="P28" s="4" t="e">
        <f aca="false">NA()</f>
        <v>#N/A</v>
      </c>
      <c r="Q28" s="4" t="e">
        <f aca="false">NA()</f>
        <v>#N/A</v>
      </c>
      <c r="R28" s="4" t="e">
        <f aca="false">NA()</f>
        <v>#N/A</v>
      </c>
    </row>
    <row r="29" customFormat="false" ht="15" hidden="false" customHeight="false" outlineLevel="0" collapsed="false">
      <c r="A29" s="1" t="n">
        <v>85682</v>
      </c>
      <c r="B29" s="4" t="n">
        <v>8.436420089</v>
      </c>
      <c r="C29" s="4" t="n">
        <v>9.047063839</v>
      </c>
      <c r="D29" s="4" t="n">
        <v>8.850612486</v>
      </c>
      <c r="E29" s="4" t="n">
        <v>8.105061814</v>
      </c>
      <c r="F29" s="4" t="n">
        <v>8.731708735</v>
      </c>
      <c r="G29" s="4" t="n">
        <v>8.120930617</v>
      </c>
      <c r="H29" s="4" t="n">
        <v>10.16523965</v>
      </c>
      <c r="I29" s="4" t="n">
        <v>7.483270157</v>
      </c>
      <c r="K29" s="4" t="e">
        <f aca="false">NA()</f>
        <v>#N/A</v>
      </c>
      <c r="L29" s="4" t="e">
        <f aca="false">NA()</f>
        <v>#N/A</v>
      </c>
      <c r="M29" s="4" t="e">
        <f aca="false">NA()</f>
        <v>#N/A</v>
      </c>
      <c r="N29" s="4" t="e">
        <f aca="false">NA()</f>
        <v>#N/A</v>
      </c>
      <c r="O29" s="4" t="e">
        <f aca="false">NA()</f>
        <v>#N/A</v>
      </c>
      <c r="P29" s="4" t="e">
        <f aca="false">NA()</f>
        <v>#N/A</v>
      </c>
      <c r="Q29" s="4" t="e">
        <f aca="false">NA()</f>
        <v>#N/A</v>
      </c>
      <c r="R29" s="4" t="e">
        <f aca="false">NA()</f>
        <v>#N/A</v>
      </c>
    </row>
    <row r="30" customFormat="false" ht="15" hidden="false" customHeight="false" outlineLevel="0" collapsed="false">
      <c r="A30" s="1" t="n">
        <v>85997</v>
      </c>
      <c r="B30" s="4" t="n">
        <v>5.753367551</v>
      </c>
      <c r="C30" s="4" t="n">
        <v>5.882493787</v>
      </c>
      <c r="D30" s="4" t="n">
        <v>5.786189039</v>
      </c>
      <c r="E30" s="4" t="n">
        <v>5.958661404</v>
      </c>
      <c r="F30" s="4" t="n">
        <v>6.906612058</v>
      </c>
      <c r="G30" s="4" t="n">
        <v>5.219291964</v>
      </c>
      <c r="H30" s="4" t="n">
        <v>7.443352389</v>
      </c>
      <c r="I30" s="4" t="n">
        <v>6.026648137</v>
      </c>
      <c r="J30" s="1" t="s">
        <v>52</v>
      </c>
      <c r="K30" s="4" t="n">
        <v>10.1751721633333</v>
      </c>
      <c r="L30" s="4" t="n">
        <v>9.72565482433333</v>
      </c>
      <c r="M30" s="4" t="n">
        <v>10.3708996033333</v>
      </c>
      <c r="N30" s="4" t="n">
        <v>8.47458227766667</v>
      </c>
      <c r="O30" s="4" t="n">
        <v>11.64517789</v>
      </c>
      <c r="P30" s="4" t="n">
        <v>12.0945620066667</v>
      </c>
      <c r="Q30" s="4" t="n">
        <v>10.53837751</v>
      </c>
      <c r="R30" s="4" t="n">
        <v>10.7648974766667</v>
      </c>
      <c r="S30" s="1" t="s">
        <v>53</v>
      </c>
    </row>
    <row r="31" customFormat="false" ht="15" hidden="false" customHeight="false" outlineLevel="0" collapsed="false">
      <c r="A31" s="1" t="n">
        <v>86020</v>
      </c>
      <c r="B31" s="4" t="n">
        <v>6.654999616</v>
      </c>
      <c r="C31" s="4" t="n">
        <v>6.995921131</v>
      </c>
      <c r="D31" s="4" t="n">
        <v>8.118238594</v>
      </c>
      <c r="E31" s="4" t="n">
        <v>6.827051404</v>
      </c>
      <c r="F31" s="4" t="n">
        <v>6.539201596</v>
      </c>
      <c r="G31" s="4" t="n">
        <v>6.730705266</v>
      </c>
      <c r="H31" s="4" t="n">
        <v>9.458615838</v>
      </c>
      <c r="I31" s="4" t="n">
        <v>5.431748642</v>
      </c>
      <c r="J31" s="1" t="s">
        <v>54</v>
      </c>
      <c r="K31" s="4" t="n">
        <v>10.26996084</v>
      </c>
      <c r="L31" s="4" t="n">
        <v>9.064994542</v>
      </c>
      <c r="M31" s="4" t="n">
        <v>9.02991669166667</v>
      </c>
      <c r="N31" s="4" t="n">
        <v>8.67957696833333</v>
      </c>
      <c r="O31" s="4" t="n">
        <v>9.19162034866667</v>
      </c>
      <c r="P31" s="4" t="n">
        <v>8.30350599933333</v>
      </c>
      <c r="Q31" s="4" t="n">
        <v>8.40430186433333</v>
      </c>
      <c r="R31" s="4" t="n">
        <v>9.12006265466667</v>
      </c>
      <c r="S31" s="1" t="s">
        <v>55</v>
      </c>
    </row>
    <row r="32" customFormat="false" ht="15" hidden="false" customHeight="false" outlineLevel="0" collapsed="false">
      <c r="A32" s="1" t="n">
        <v>86030</v>
      </c>
      <c r="B32" s="4" t="n">
        <v>8.5567114</v>
      </c>
      <c r="C32" s="4" t="n">
        <v>9.511161101</v>
      </c>
      <c r="D32" s="4" t="n">
        <v>9.675212554</v>
      </c>
      <c r="E32" s="4" t="n">
        <v>8.842446318</v>
      </c>
      <c r="F32" s="4" t="n">
        <v>8.708881227</v>
      </c>
      <c r="G32" s="4" t="n">
        <v>8.609694108</v>
      </c>
      <c r="H32" s="4" t="n">
        <v>11.09295516</v>
      </c>
      <c r="I32" s="4" t="n">
        <v>9.018444766</v>
      </c>
      <c r="J32" s="1" t="s">
        <v>56</v>
      </c>
      <c r="K32" s="4" t="n">
        <v>9.66076504566667</v>
      </c>
      <c r="L32" s="4" t="n">
        <v>7.511352911</v>
      </c>
      <c r="M32" s="4" t="n">
        <v>8.584162385</v>
      </c>
      <c r="N32" s="4" t="n">
        <v>11.6026658966667</v>
      </c>
      <c r="O32" s="4" t="n">
        <v>10.7049194833333</v>
      </c>
      <c r="P32" s="4" t="n">
        <v>10.6332636033333</v>
      </c>
      <c r="Q32" s="4" t="n">
        <v>7.82901242166667</v>
      </c>
      <c r="R32" s="4" t="n">
        <v>8.74555227133333</v>
      </c>
      <c r="S32" s="1" t="s">
        <v>57</v>
      </c>
    </row>
    <row r="33" customFormat="false" ht="15" hidden="false" customHeight="false" outlineLevel="0" collapsed="false">
      <c r="A33" s="1" t="n">
        <v>86110</v>
      </c>
      <c r="B33" s="4" t="n">
        <v>7.454119183</v>
      </c>
      <c r="C33" s="4" t="n">
        <v>7.664708865</v>
      </c>
      <c r="D33" s="4" t="n">
        <v>7.531212864</v>
      </c>
      <c r="E33" s="4" t="n">
        <v>7.520221224</v>
      </c>
      <c r="F33" s="4" t="n">
        <v>7.525441607</v>
      </c>
      <c r="G33" s="4" t="n">
        <v>7.122635682</v>
      </c>
      <c r="H33" s="4" t="n">
        <v>8.971739337</v>
      </c>
      <c r="I33" s="4" t="n">
        <v>7.20391432</v>
      </c>
      <c r="J33" s="1" t="s">
        <v>58</v>
      </c>
      <c r="K33" s="4" t="n">
        <v>9.19147666433334</v>
      </c>
      <c r="L33" s="4" t="n">
        <v>9.42897749066667</v>
      </c>
      <c r="M33" s="4" t="n">
        <v>9.88359499266667</v>
      </c>
      <c r="N33" s="4" t="n">
        <v>12.10771207</v>
      </c>
      <c r="O33" s="4" t="n">
        <v>11.3125284666667</v>
      </c>
      <c r="P33" s="4" t="n">
        <v>10.9030638966667</v>
      </c>
      <c r="Q33" s="4" t="n">
        <v>9.94588188533333</v>
      </c>
      <c r="R33" s="4" t="n">
        <v>9.278849678</v>
      </c>
      <c r="S33" s="1" t="s">
        <v>59</v>
      </c>
    </row>
    <row r="34" customFormat="false" ht="15" hidden="false" customHeight="false" outlineLevel="0" collapsed="false">
      <c r="A34" s="1" t="n">
        <v>86281</v>
      </c>
      <c r="B34" s="4" t="n">
        <v>8.657526432</v>
      </c>
      <c r="C34" s="4" t="n">
        <v>9.101814677</v>
      </c>
      <c r="D34" s="4" t="n">
        <v>8.84343912</v>
      </c>
      <c r="E34" s="4" t="n">
        <v>9.323494851</v>
      </c>
      <c r="F34" s="4" t="n">
        <v>9.121889978</v>
      </c>
      <c r="G34" s="4" t="n">
        <v>8.812380242</v>
      </c>
      <c r="H34" s="4" t="n">
        <v>10.42760054</v>
      </c>
      <c r="I34" s="4" t="n">
        <v>9.031938299</v>
      </c>
      <c r="J34" s="1" t="s">
        <v>60</v>
      </c>
      <c r="K34" s="4" t="n">
        <v>11.1473505133333</v>
      </c>
      <c r="L34" s="4" t="n">
        <v>9.681528239</v>
      </c>
      <c r="M34" s="4" t="n">
        <v>10.2077560866667</v>
      </c>
      <c r="N34" s="4" t="n">
        <v>12.1371501666667</v>
      </c>
      <c r="O34" s="4" t="n">
        <v>12.8792953866667</v>
      </c>
      <c r="P34" s="4" t="n">
        <v>11.8757369766667</v>
      </c>
      <c r="Q34" s="4" t="n">
        <v>10.4298963966667</v>
      </c>
      <c r="R34" s="4" t="n">
        <v>10.3816657166667</v>
      </c>
      <c r="S34" s="1" t="s">
        <v>61</v>
      </c>
    </row>
    <row r="35" customFormat="false" ht="15" hidden="false" customHeight="false" outlineLevel="0" collapsed="false">
      <c r="A35" s="1" t="n">
        <v>86341</v>
      </c>
      <c r="B35" s="4" t="n">
        <v>7.294038957</v>
      </c>
      <c r="C35" s="4" t="n">
        <v>7.230486142</v>
      </c>
      <c r="D35" s="4" t="n">
        <v>7.266448058</v>
      </c>
      <c r="E35" s="4" t="n">
        <v>7.120832346</v>
      </c>
      <c r="F35" s="4" t="n">
        <v>7.375367356</v>
      </c>
      <c r="G35" s="4" t="n">
        <v>7.1147312</v>
      </c>
      <c r="H35" s="4" t="n">
        <v>9.021048483</v>
      </c>
      <c r="I35" s="4" t="n">
        <v>6.954510907</v>
      </c>
      <c r="K35" s="4" t="e">
        <f aca="false">NA()</f>
        <v>#N/A</v>
      </c>
      <c r="L35" s="4" t="e">
        <f aca="false">NA()</f>
        <v>#N/A</v>
      </c>
      <c r="M35" s="4" t="e">
        <f aca="false">NA()</f>
        <v>#N/A</v>
      </c>
      <c r="N35" s="4" t="e">
        <f aca="false">NA()</f>
        <v>#N/A</v>
      </c>
      <c r="O35" s="4" t="e">
        <f aca="false">NA()</f>
        <v>#N/A</v>
      </c>
      <c r="P35" s="4" t="e">
        <f aca="false">NA()</f>
        <v>#N/A</v>
      </c>
      <c r="Q35" s="4" t="e">
        <f aca="false">NA()</f>
        <v>#N/A</v>
      </c>
      <c r="R35" s="4" t="e">
        <f aca="false">NA()</f>
        <v>#N/A</v>
      </c>
    </row>
    <row r="36" customFormat="false" ht="15" hidden="false" customHeight="false" outlineLevel="0" collapsed="false">
      <c r="A36" s="1" t="n">
        <v>86377</v>
      </c>
      <c r="B36" s="4" t="n">
        <v>5.804018073</v>
      </c>
      <c r="C36" s="4" t="n">
        <v>5.576416666</v>
      </c>
      <c r="D36" s="4" t="n">
        <v>5.810186508</v>
      </c>
      <c r="E36" s="4" t="n">
        <v>5.906840014</v>
      </c>
      <c r="F36" s="4" t="n">
        <v>5.6883727</v>
      </c>
      <c r="G36" s="4" t="n">
        <v>5.933196539</v>
      </c>
      <c r="H36" s="4" t="n">
        <v>7.075408186</v>
      </c>
      <c r="I36" s="4" t="n">
        <v>5.602302037</v>
      </c>
      <c r="K36" s="4" t="e">
        <f aca="false">NA()</f>
        <v>#N/A</v>
      </c>
      <c r="L36" s="4" t="e">
        <f aca="false">NA()</f>
        <v>#N/A</v>
      </c>
      <c r="M36" s="4" t="e">
        <f aca="false">NA()</f>
        <v>#N/A</v>
      </c>
      <c r="N36" s="4" t="e">
        <f aca="false">NA()</f>
        <v>#N/A</v>
      </c>
      <c r="O36" s="4" t="e">
        <f aca="false">NA()</f>
        <v>#N/A</v>
      </c>
      <c r="P36" s="4" t="e">
        <f aca="false">NA()</f>
        <v>#N/A</v>
      </c>
      <c r="Q36" s="4" t="e">
        <f aca="false">NA()</f>
        <v>#N/A</v>
      </c>
      <c r="R36" s="4" t="e">
        <f aca="false">NA()</f>
        <v>#N/A</v>
      </c>
    </row>
    <row r="37" customFormat="false" ht="15" hidden="false" customHeight="false" outlineLevel="0" collapsed="false">
      <c r="A37" s="1" t="n">
        <v>86413</v>
      </c>
      <c r="B37" s="4" t="n">
        <v>6.996233217</v>
      </c>
      <c r="C37" s="4" t="n">
        <v>8.040052742</v>
      </c>
      <c r="D37" s="4" t="n">
        <v>7.396758446</v>
      </c>
      <c r="E37" s="4" t="n">
        <v>7.331100618</v>
      </c>
      <c r="F37" s="4" t="n">
        <v>7.166525485</v>
      </c>
      <c r="G37" s="4" t="n">
        <v>6.747072384</v>
      </c>
      <c r="H37" s="4" t="n">
        <v>8.977196724</v>
      </c>
      <c r="I37" s="4" t="n">
        <v>7.479990382</v>
      </c>
      <c r="J37" s="1" t="s">
        <v>62</v>
      </c>
      <c r="K37" s="4" t="n">
        <v>4.821840743</v>
      </c>
      <c r="L37" s="4" t="n">
        <v>2.83585528866667</v>
      </c>
      <c r="M37" s="4" t="n">
        <v>6.50029227133333</v>
      </c>
      <c r="N37" s="4" t="n">
        <v>12.7890575833333</v>
      </c>
      <c r="O37" s="4" t="n">
        <v>11.90823275</v>
      </c>
      <c r="P37" s="4" t="n">
        <v>12.2625911866667</v>
      </c>
      <c r="Q37" s="4" t="n">
        <v>7.01863162933333</v>
      </c>
      <c r="R37" s="4" t="n">
        <v>9.075967606</v>
      </c>
      <c r="S37" s="1" t="s">
        <v>63</v>
      </c>
    </row>
    <row r="38" customFormat="false" ht="15" hidden="false" customHeight="false" outlineLevel="0" collapsed="false">
      <c r="A38" s="1" t="n">
        <v>86583</v>
      </c>
      <c r="B38" s="4" t="n">
        <v>8.858100562</v>
      </c>
      <c r="C38" s="4" t="n">
        <v>8.914515934</v>
      </c>
      <c r="D38" s="4" t="n">
        <v>6.384954961</v>
      </c>
      <c r="E38" s="4" t="n">
        <v>10.38369824</v>
      </c>
      <c r="F38" s="4" t="n">
        <v>10.72901536</v>
      </c>
      <c r="G38" s="4" t="n">
        <v>10.0751212</v>
      </c>
      <c r="H38" s="4" t="n">
        <v>11.87591325</v>
      </c>
      <c r="I38" s="4" t="n">
        <v>6.967756995</v>
      </c>
      <c r="J38" s="1" t="s">
        <v>64</v>
      </c>
      <c r="K38" s="4" t="n">
        <v>4.32292422166667</v>
      </c>
      <c r="L38" s="4" t="n">
        <v>6.781248485</v>
      </c>
      <c r="M38" s="4" t="n">
        <v>7.25302128233333</v>
      </c>
      <c r="N38" s="4" t="n">
        <v>5.28263845433333</v>
      </c>
      <c r="O38" s="4" t="n">
        <v>6.32707495666667</v>
      </c>
      <c r="P38" s="4" t="n">
        <v>5.357949511</v>
      </c>
      <c r="Q38" s="4" t="n">
        <v>6.01575588866667</v>
      </c>
      <c r="R38" s="4" t="n">
        <v>6.91306356566667</v>
      </c>
      <c r="S38" s="1" t="s">
        <v>65</v>
      </c>
    </row>
    <row r="39" customFormat="false" ht="15" hidden="false" customHeight="false" outlineLevel="0" collapsed="false">
      <c r="A39" s="1" t="n">
        <v>86652</v>
      </c>
      <c r="B39" s="4" t="n">
        <v>10.70163927</v>
      </c>
      <c r="C39" s="4" t="n">
        <v>12.00938532</v>
      </c>
      <c r="D39" s="4" t="n">
        <v>10.78146842</v>
      </c>
      <c r="E39" s="4" t="n">
        <v>10.93381436</v>
      </c>
      <c r="F39" s="4" t="n">
        <v>11.43475134</v>
      </c>
      <c r="G39" s="4" t="n">
        <v>10.18969939</v>
      </c>
      <c r="H39" s="4" t="n">
        <v>13.14309667</v>
      </c>
      <c r="I39" s="4" t="n">
        <v>11.82352676</v>
      </c>
      <c r="J39" s="1" t="s">
        <v>66</v>
      </c>
      <c r="K39" s="4" t="n">
        <v>12.4813337033333</v>
      </c>
      <c r="L39" s="4" t="n">
        <v>11.6796392933333</v>
      </c>
      <c r="M39" s="4" t="n">
        <v>11.8846816166667</v>
      </c>
      <c r="N39" s="4" t="n">
        <v>11.3182610966667</v>
      </c>
      <c r="O39" s="4" t="n">
        <v>12.03655807</v>
      </c>
      <c r="P39" s="4" t="n">
        <v>12.2775056333333</v>
      </c>
      <c r="Q39" s="4" t="n">
        <v>11.93341892</v>
      </c>
      <c r="R39" s="4" t="n">
        <v>11.5885900333333</v>
      </c>
      <c r="S39" s="1" t="s">
        <v>67</v>
      </c>
    </row>
    <row r="40" customFormat="false" ht="15" hidden="false" customHeight="false" outlineLevel="0" collapsed="false">
      <c r="A40" s="1" t="n">
        <v>86707</v>
      </c>
      <c r="B40" s="4" t="n">
        <v>9.119715937</v>
      </c>
      <c r="C40" s="4" t="n">
        <v>10.37727455</v>
      </c>
      <c r="D40" s="4" t="n">
        <v>8.554853541</v>
      </c>
      <c r="E40" s="4" t="n">
        <v>9.533314603</v>
      </c>
      <c r="F40" s="4" t="n">
        <v>9.158725016</v>
      </c>
      <c r="G40" s="4" t="n">
        <v>8.819592261</v>
      </c>
      <c r="H40" s="4" t="n">
        <v>11.86357924</v>
      </c>
      <c r="I40" s="4" t="n">
        <v>9.981861821</v>
      </c>
      <c r="J40" s="1" t="s">
        <v>68</v>
      </c>
      <c r="K40" s="4" t="n">
        <v>8.60691719733333</v>
      </c>
      <c r="L40" s="4" t="n">
        <v>10.0617804296667</v>
      </c>
      <c r="M40" s="4" t="n">
        <v>10.19206066</v>
      </c>
      <c r="N40" s="4" t="n">
        <v>12.4599994366667</v>
      </c>
      <c r="O40" s="4" t="n">
        <v>12.52589081</v>
      </c>
      <c r="P40" s="4" t="n">
        <v>12.0041481433333</v>
      </c>
      <c r="Q40" s="4" t="n">
        <v>10.18281167</v>
      </c>
      <c r="R40" s="4" t="n">
        <v>10.44766802</v>
      </c>
      <c r="S40" s="1" t="s">
        <v>69</v>
      </c>
    </row>
    <row r="41" customFormat="false" ht="15" hidden="false" customHeight="false" outlineLevel="0" collapsed="false">
      <c r="A41" s="1" t="n">
        <v>86819</v>
      </c>
      <c r="B41" s="4" t="n">
        <v>8.356332012</v>
      </c>
      <c r="C41" s="4" t="n">
        <v>8.840023422</v>
      </c>
      <c r="D41" s="4" t="n">
        <v>8.287727966</v>
      </c>
      <c r="E41" s="4" t="n">
        <v>8.645126938</v>
      </c>
      <c r="F41" s="4" t="n">
        <v>8.883811802</v>
      </c>
      <c r="G41" s="4" t="n">
        <v>8.307113208</v>
      </c>
      <c r="H41" s="4" t="n">
        <v>9.946457515</v>
      </c>
      <c r="I41" s="4" t="n">
        <v>8.675804361</v>
      </c>
      <c r="K41" s="4" t="e">
        <f aca="false">NA()</f>
        <v>#N/A</v>
      </c>
      <c r="L41" s="4" t="e">
        <f aca="false">NA()</f>
        <v>#N/A</v>
      </c>
      <c r="M41" s="4" t="e">
        <f aca="false">NA()</f>
        <v>#N/A</v>
      </c>
      <c r="N41" s="4" t="e">
        <f aca="false">NA()</f>
        <v>#N/A</v>
      </c>
      <c r="O41" s="4" t="e">
        <f aca="false">NA()</f>
        <v>#N/A</v>
      </c>
      <c r="P41" s="4" t="e">
        <f aca="false">NA()</f>
        <v>#N/A</v>
      </c>
      <c r="Q41" s="4" t="e">
        <f aca="false">NA()</f>
        <v>#N/A</v>
      </c>
      <c r="R41" s="4" t="e">
        <f aca="false">NA()</f>
        <v>#N/A</v>
      </c>
    </row>
    <row r="42" customFormat="false" ht="15" hidden="false" customHeight="false" outlineLevel="0" collapsed="false">
      <c r="A42" s="1" t="n">
        <v>86820</v>
      </c>
      <c r="B42" s="4" t="n">
        <v>12.31622552</v>
      </c>
      <c r="C42" s="4" t="n">
        <v>12.89030716</v>
      </c>
      <c r="D42" s="4" t="n">
        <v>12.30790341</v>
      </c>
      <c r="E42" s="4" t="n">
        <v>12.54429457</v>
      </c>
      <c r="F42" s="4" t="n">
        <v>12.3425093</v>
      </c>
      <c r="G42" s="4" t="n">
        <v>12.08401163</v>
      </c>
      <c r="H42" s="4" t="n">
        <v>13.60035402</v>
      </c>
      <c r="I42" s="4" t="n">
        <v>12.20776516</v>
      </c>
      <c r="J42" s="1" t="s">
        <v>70</v>
      </c>
      <c r="K42" s="4" t="n">
        <v>11.9014435766667</v>
      </c>
      <c r="L42" s="4" t="n">
        <v>12.5429311333333</v>
      </c>
      <c r="M42" s="4" t="n">
        <v>12.7530924766667</v>
      </c>
      <c r="N42" s="4" t="n">
        <v>13.3830356966667</v>
      </c>
      <c r="O42" s="4" t="n">
        <v>13.6125960633333</v>
      </c>
      <c r="P42" s="4" t="n">
        <v>13.31834378</v>
      </c>
      <c r="Q42" s="4" t="n">
        <v>12.88487003</v>
      </c>
      <c r="R42" s="4" t="n">
        <v>12.4180865866667</v>
      </c>
      <c r="S42" s="1" t="s">
        <v>71</v>
      </c>
    </row>
    <row r="43" customFormat="false" ht="15" hidden="false" customHeight="false" outlineLevel="0" collapsed="false">
      <c r="A43" s="1" t="n">
        <v>86961</v>
      </c>
      <c r="B43" s="4" t="n">
        <v>7.413970973</v>
      </c>
      <c r="C43" s="4" t="n">
        <v>7.902606456</v>
      </c>
      <c r="D43" s="4" t="n">
        <v>7.511504585</v>
      </c>
      <c r="E43" s="4" t="n">
        <v>7.469195339</v>
      </c>
      <c r="F43" s="4" t="n">
        <v>7.935166362</v>
      </c>
      <c r="G43" s="4" t="n">
        <v>7.395048803</v>
      </c>
      <c r="H43" s="4" t="n">
        <v>9.537696277</v>
      </c>
      <c r="I43" s="4" t="n">
        <v>7.50355274</v>
      </c>
      <c r="J43" s="1" t="s">
        <v>72</v>
      </c>
      <c r="K43" s="4" t="n">
        <v>7.29503569366667</v>
      </c>
      <c r="L43" s="4" t="n">
        <v>7.264714624</v>
      </c>
      <c r="M43" s="4" t="n">
        <v>7.12478445166667</v>
      </c>
      <c r="N43" s="4" t="n">
        <v>8.60578061933333</v>
      </c>
      <c r="O43" s="4" t="n">
        <v>8.93233711966667</v>
      </c>
      <c r="P43" s="4" t="n">
        <v>8.463362294</v>
      </c>
      <c r="Q43" s="4" t="n">
        <v>7.41439457466667</v>
      </c>
      <c r="R43" s="4" t="n">
        <v>7.19385465266667</v>
      </c>
      <c r="S43" s="1" t="s">
        <v>73</v>
      </c>
    </row>
    <row r="44" customFormat="false" ht="15" hidden="false" customHeight="false" outlineLevel="0" collapsed="false">
      <c r="A44" s="1" t="n">
        <v>87043</v>
      </c>
      <c r="B44" s="4" t="n">
        <v>9.232027442</v>
      </c>
      <c r="C44" s="4" t="n">
        <v>9.301251834</v>
      </c>
      <c r="D44" s="4" t="n">
        <v>8.928402439</v>
      </c>
      <c r="E44" s="4" t="n">
        <v>9.806774408</v>
      </c>
      <c r="F44" s="4" t="n">
        <v>10.86117646</v>
      </c>
      <c r="G44" s="4" t="n">
        <v>9.141907012</v>
      </c>
      <c r="H44" s="4" t="n">
        <v>10.60767658</v>
      </c>
      <c r="I44" s="4" t="n">
        <v>9.596871753</v>
      </c>
      <c r="J44" s="1" t="s">
        <v>74</v>
      </c>
      <c r="K44" s="4" t="n">
        <v>9.65596667166667</v>
      </c>
      <c r="L44" s="4" t="n">
        <v>7.54233334133333</v>
      </c>
      <c r="M44" s="4" t="n">
        <v>8.07191465366667</v>
      </c>
      <c r="N44" s="4" t="n">
        <v>8.56734270966667</v>
      </c>
      <c r="O44" s="4" t="n">
        <v>10.8704880966667</v>
      </c>
      <c r="P44" s="4" t="n">
        <v>10.6690877666667</v>
      </c>
      <c r="Q44" s="4" t="n">
        <v>8.55430875166667</v>
      </c>
      <c r="R44" s="4" t="n">
        <v>9.08399149433333</v>
      </c>
      <c r="S44" s="1" t="s">
        <v>75</v>
      </c>
    </row>
    <row r="45" customFormat="false" ht="15" hidden="false" customHeight="false" outlineLevel="0" collapsed="false">
      <c r="A45" s="1" t="n">
        <v>87135</v>
      </c>
      <c r="B45" s="4" t="n">
        <v>8.260870216</v>
      </c>
      <c r="C45" s="4" t="n">
        <v>8.98579245</v>
      </c>
      <c r="D45" s="4" t="n">
        <v>8.601666718</v>
      </c>
      <c r="E45" s="4" t="n">
        <v>8.787174012</v>
      </c>
      <c r="F45" s="4" t="n">
        <v>8.658565233</v>
      </c>
      <c r="G45" s="4" t="n">
        <v>8.049857261</v>
      </c>
      <c r="H45" s="4" t="n">
        <v>10.04279242</v>
      </c>
      <c r="I45" s="4" t="n">
        <v>8.953700873</v>
      </c>
      <c r="J45" s="1" t="s">
        <v>58</v>
      </c>
      <c r="K45" s="4" t="n">
        <v>9.19147666433334</v>
      </c>
      <c r="L45" s="4" t="n">
        <v>9.42897749066667</v>
      </c>
      <c r="M45" s="4" t="n">
        <v>9.88359499266667</v>
      </c>
      <c r="N45" s="4" t="n">
        <v>12.10771207</v>
      </c>
      <c r="O45" s="4" t="n">
        <v>11.3125284666667</v>
      </c>
      <c r="P45" s="4" t="n">
        <v>10.9030638966667</v>
      </c>
      <c r="Q45" s="4" t="n">
        <v>9.94588188533333</v>
      </c>
      <c r="R45" s="4" t="n">
        <v>9.278849678</v>
      </c>
      <c r="S45" s="1" t="s">
        <v>59</v>
      </c>
    </row>
    <row r="46" customFormat="false" ht="15" hidden="false" customHeight="false" outlineLevel="0" collapsed="false">
      <c r="A46" s="1" t="n">
        <v>87251</v>
      </c>
      <c r="B46" s="4" t="n">
        <v>8.425484371</v>
      </c>
      <c r="C46" s="4" t="n">
        <v>8.253700973</v>
      </c>
      <c r="D46" s="4" t="n">
        <v>6.333894369</v>
      </c>
      <c r="E46" s="4" t="n">
        <v>9.440943806</v>
      </c>
      <c r="F46" s="4" t="n">
        <v>9.490993857</v>
      </c>
      <c r="G46" s="4" t="n">
        <v>9.215220389</v>
      </c>
      <c r="H46" s="4" t="n">
        <v>10.46817729</v>
      </c>
      <c r="I46" s="4" t="n">
        <v>6.936181213</v>
      </c>
      <c r="J46" s="1" t="s">
        <v>76</v>
      </c>
      <c r="K46" s="4" t="n">
        <v>4.305769182</v>
      </c>
      <c r="L46" s="4" t="n">
        <v>9.72078624466667</v>
      </c>
      <c r="M46" s="4" t="n">
        <v>9.58239431</v>
      </c>
      <c r="N46" s="4" t="n">
        <v>10.2172464833333</v>
      </c>
      <c r="O46" s="4" t="n">
        <v>9.570699551</v>
      </c>
      <c r="P46" s="4" t="n">
        <v>10.14162032</v>
      </c>
      <c r="Q46" s="4" t="n">
        <v>10.2016360833333</v>
      </c>
      <c r="R46" s="4" t="n">
        <v>9.923462513</v>
      </c>
      <c r="S46" s="1" t="s">
        <v>77</v>
      </c>
    </row>
    <row r="47" customFormat="false" ht="15" hidden="false" customHeight="false" outlineLevel="0" collapsed="false">
      <c r="A47" s="1" t="n">
        <v>87276</v>
      </c>
      <c r="B47" s="4" t="n">
        <v>6.460913845</v>
      </c>
      <c r="C47" s="4" t="n">
        <v>7.51390944</v>
      </c>
      <c r="D47" s="4" t="n">
        <v>6.148346914</v>
      </c>
      <c r="E47" s="4" t="n">
        <v>7.23114192</v>
      </c>
      <c r="F47" s="4" t="n">
        <v>6.341295687</v>
      </c>
      <c r="G47" s="4" t="n">
        <v>6.545234929</v>
      </c>
      <c r="H47" s="4" t="n">
        <v>8.525051124</v>
      </c>
      <c r="I47" s="4" t="n">
        <v>7.40928462</v>
      </c>
      <c r="J47" s="1" t="s">
        <v>68</v>
      </c>
      <c r="K47" s="4" t="n">
        <v>8.60691719733333</v>
      </c>
      <c r="L47" s="4" t="n">
        <v>10.0617804296667</v>
      </c>
      <c r="M47" s="4" t="n">
        <v>10.19206066</v>
      </c>
      <c r="N47" s="4" t="n">
        <v>12.4599994366667</v>
      </c>
      <c r="O47" s="4" t="n">
        <v>12.52589081</v>
      </c>
      <c r="P47" s="4" t="n">
        <v>12.0041481433333</v>
      </c>
      <c r="Q47" s="4" t="n">
        <v>10.18281167</v>
      </c>
      <c r="R47" s="4" t="n">
        <v>10.44766802</v>
      </c>
      <c r="S47" s="1" t="s">
        <v>69</v>
      </c>
    </row>
    <row r="48" customFormat="false" ht="15" hidden="false" customHeight="false" outlineLevel="0" collapsed="false">
      <c r="A48" s="1" t="n">
        <v>87282</v>
      </c>
      <c r="B48" s="4" t="n">
        <v>8.092921975</v>
      </c>
      <c r="C48" s="4" t="n">
        <v>8.764542819</v>
      </c>
      <c r="D48" s="4" t="n">
        <v>7.642723736</v>
      </c>
      <c r="E48" s="4" t="n">
        <v>7.524954224</v>
      </c>
      <c r="F48" s="4" t="n">
        <v>7.918155847</v>
      </c>
      <c r="G48" s="4" t="n">
        <v>7.524129587</v>
      </c>
      <c r="H48" s="4" t="n">
        <v>9.98102621</v>
      </c>
      <c r="I48" s="4" t="n">
        <v>7.844365737</v>
      </c>
      <c r="J48" s="1" t="s">
        <v>78</v>
      </c>
      <c r="K48" s="4" t="n">
        <v>7.877107608</v>
      </c>
      <c r="L48" s="4" t="n">
        <v>8.09777172566667</v>
      </c>
      <c r="M48" s="4" t="n">
        <v>8.64499418133333</v>
      </c>
      <c r="N48" s="4" t="n">
        <v>9.528948776</v>
      </c>
      <c r="O48" s="4" t="n">
        <v>7.12860414033333</v>
      </c>
      <c r="P48" s="4" t="n">
        <v>6.81595677766667</v>
      </c>
      <c r="Q48" s="4" t="n">
        <v>8.055333959</v>
      </c>
      <c r="R48" s="4" t="n">
        <v>6.95378524066667</v>
      </c>
      <c r="S48" s="1" t="s">
        <v>79</v>
      </c>
    </row>
    <row r="49" customFormat="false" ht="15" hidden="false" customHeight="false" outlineLevel="0" collapsed="false">
      <c r="A49" s="1" t="n">
        <v>87386</v>
      </c>
      <c r="B49" s="4" t="n">
        <v>8.013810391</v>
      </c>
      <c r="C49" s="4" t="n">
        <v>7.927670629</v>
      </c>
      <c r="D49" s="4" t="n">
        <v>8.00465524</v>
      </c>
      <c r="E49" s="4" t="n">
        <v>8.884708613</v>
      </c>
      <c r="F49" s="4" t="n">
        <v>8.033714901</v>
      </c>
      <c r="G49" s="4" t="n">
        <v>9.011085748</v>
      </c>
      <c r="H49" s="4" t="n">
        <v>9.574012311</v>
      </c>
      <c r="I49" s="4" t="n">
        <v>8.456425201</v>
      </c>
      <c r="J49" s="1" t="s">
        <v>80</v>
      </c>
      <c r="K49" s="4" t="n">
        <v>4.165493835</v>
      </c>
      <c r="L49" s="4" t="n">
        <v>3.10141319433333</v>
      </c>
      <c r="M49" s="4" t="n">
        <v>3.221960143</v>
      </c>
      <c r="N49" s="4" t="n">
        <v>7.87529894</v>
      </c>
      <c r="O49" s="4" t="n">
        <v>7.289261563</v>
      </c>
      <c r="P49" s="4" t="n">
        <v>5.608027338</v>
      </c>
      <c r="Q49" s="4" t="n">
        <v>2.487595631</v>
      </c>
      <c r="R49" s="4" t="n">
        <v>2.95278917333333</v>
      </c>
      <c r="S49" s="1" t="s">
        <v>81</v>
      </c>
    </row>
    <row r="50" customFormat="false" ht="15" hidden="false" customHeight="false" outlineLevel="0" collapsed="false">
      <c r="A50" s="1" t="n">
        <v>87607</v>
      </c>
      <c r="B50" s="4" t="n">
        <v>5.599915952</v>
      </c>
      <c r="C50" s="4" t="n">
        <v>5.713979873</v>
      </c>
      <c r="D50" s="4" t="n">
        <v>5.781800663</v>
      </c>
      <c r="E50" s="4" t="n">
        <v>5.084059736</v>
      </c>
      <c r="F50" s="4" t="n">
        <v>5.483649109</v>
      </c>
      <c r="G50" s="4" t="n">
        <v>5.510758763</v>
      </c>
      <c r="H50" s="4" t="n">
        <v>6.87597347</v>
      </c>
      <c r="I50" s="4" t="n">
        <v>5.230120096</v>
      </c>
      <c r="J50" s="1" t="s">
        <v>82</v>
      </c>
      <c r="K50" s="4" t="n">
        <v>3.531674347</v>
      </c>
      <c r="L50" s="4" t="n">
        <v>2.93447003</v>
      </c>
      <c r="M50" s="4" t="n">
        <v>3.28363626733333</v>
      </c>
      <c r="N50" s="4" t="n">
        <v>7.541358641</v>
      </c>
      <c r="O50" s="4" t="n">
        <v>3.31261451866667</v>
      </c>
      <c r="P50" s="4" t="n">
        <v>3.558142191</v>
      </c>
      <c r="Q50" s="4" t="n">
        <v>2.96901902466667</v>
      </c>
      <c r="R50" s="4" t="n">
        <v>3.21058110033333</v>
      </c>
      <c r="S50" s="1" t="s">
        <v>83</v>
      </c>
    </row>
    <row r="51" customFormat="false" ht="15" hidden="false" customHeight="false" outlineLevel="0" collapsed="false">
      <c r="A51" s="1" t="n">
        <v>87720</v>
      </c>
      <c r="B51" s="4" t="n">
        <v>11.50667239</v>
      </c>
      <c r="C51" s="4" t="n">
        <v>12.57973301</v>
      </c>
      <c r="D51" s="4" t="n">
        <v>13.08401321</v>
      </c>
      <c r="E51" s="4" t="n">
        <v>11.0705702</v>
      </c>
      <c r="F51" s="4" t="n">
        <v>11.35176156</v>
      </c>
      <c r="G51" s="4" t="n">
        <v>10.74644347</v>
      </c>
      <c r="H51" s="4" t="n">
        <v>14.19847135</v>
      </c>
      <c r="I51" s="4" t="n">
        <v>9.002111882</v>
      </c>
      <c r="J51" s="1" t="s">
        <v>84</v>
      </c>
      <c r="K51" s="4" t="n">
        <v>12.1076812966667</v>
      </c>
      <c r="L51" s="4" t="n">
        <v>9.633755064</v>
      </c>
      <c r="M51" s="4" t="n">
        <v>11.2675698666667</v>
      </c>
      <c r="N51" s="4" t="n">
        <v>12.0637534966667</v>
      </c>
      <c r="O51" s="4" t="n">
        <v>8.794754812</v>
      </c>
      <c r="P51" s="4" t="n">
        <v>7.975423483</v>
      </c>
      <c r="Q51" s="4" t="n">
        <v>9.889148541</v>
      </c>
      <c r="R51" s="4" t="n">
        <v>10.9179539633333</v>
      </c>
      <c r="S51" s="1" t="s">
        <v>85</v>
      </c>
    </row>
    <row r="52" customFormat="false" ht="15" hidden="false" customHeight="false" outlineLevel="0" collapsed="false">
      <c r="A52" s="1" t="n">
        <v>87844</v>
      </c>
      <c r="B52" s="4" t="n">
        <v>11.00774151</v>
      </c>
      <c r="C52" s="4" t="n">
        <v>11.80062211</v>
      </c>
      <c r="D52" s="4" t="n">
        <v>10.89713281</v>
      </c>
      <c r="E52" s="4" t="n">
        <v>10.50741549</v>
      </c>
      <c r="F52" s="4" t="n">
        <v>12.21477409</v>
      </c>
      <c r="G52" s="4" t="n">
        <v>10.02222458</v>
      </c>
      <c r="H52" s="4" t="n">
        <v>13.59830509</v>
      </c>
      <c r="I52" s="4" t="n">
        <v>11.42503925</v>
      </c>
      <c r="J52" s="1" t="s">
        <v>86</v>
      </c>
      <c r="K52" s="4" t="n">
        <v>10.3262916033333</v>
      </c>
      <c r="L52" s="4" t="n">
        <v>10.65134699</v>
      </c>
      <c r="M52" s="4" t="n">
        <v>11.0290169333333</v>
      </c>
      <c r="N52" s="4" t="n">
        <v>13.3576117566667</v>
      </c>
      <c r="O52" s="4" t="n">
        <v>13.13672265</v>
      </c>
      <c r="P52" s="4" t="n">
        <v>12.4944186766667</v>
      </c>
      <c r="Q52" s="4" t="n">
        <v>10.9626975266667</v>
      </c>
      <c r="R52" s="4" t="n">
        <v>10.89452358</v>
      </c>
      <c r="S52" s="1" t="s">
        <v>87</v>
      </c>
    </row>
    <row r="53" customFormat="false" ht="15" hidden="false" customHeight="false" outlineLevel="0" collapsed="false">
      <c r="A53" s="1" t="n">
        <v>88047</v>
      </c>
      <c r="B53" s="4" t="n">
        <v>8.799490692</v>
      </c>
      <c r="C53" s="4" t="n">
        <v>10.91452886</v>
      </c>
      <c r="D53" s="4" t="n">
        <v>9.497375012</v>
      </c>
      <c r="E53" s="4" t="n">
        <v>8.572207029</v>
      </c>
      <c r="F53" s="4" t="n">
        <v>7.471119902</v>
      </c>
      <c r="G53" s="4" t="n">
        <v>8.486121832</v>
      </c>
      <c r="H53" s="4" t="n">
        <v>12.43179691</v>
      </c>
      <c r="I53" s="4" t="n">
        <v>7.263862105</v>
      </c>
      <c r="J53" s="1" t="s">
        <v>88</v>
      </c>
      <c r="K53" s="4" t="n">
        <v>8.25955710566667</v>
      </c>
      <c r="L53" s="4" t="n">
        <v>9.69291524733333</v>
      </c>
      <c r="M53" s="4" t="n">
        <v>9.07842503233333</v>
      </c>
      <c r="N53" s="4" t="n">
        <v>3.853415006</v>
      </c>
      <c r="O53" s="4" t="n">
        <v>4.651527652</v>
      </c>
      <c r="P53" s="4" t="n">
        <v>3.638586615</v>
      </c>
      <c r="Q53" s="4" t="n">
        <v>7.76365471966667</v>
      </c>
      <c r="R53" s="4" t="n">
        <v>7.33536807033333</v>
      </c>
      <c r="S53" s="1" t="s">
        <v>89</v>
      </c>
    </row>
    <row r="54" customFormat="false" ht="15" hidden="false" customHeight="false" outlineLevel="0" collapsed="false">
      <c r="A54" s="1" t="n">
        <v>88265</v>
      </c>
      <c r="B54" s="4" t="n">
        <v>7.664832393</v>
      </c>
      <c r="C54" s="4" t="n">
        <v>7.766818693</v>
      </c>
      <c r="D54" s="4" t="n">
        <v>6.928186882</v>
      </c>
      <c r="E54" s="4" t="n">
        <v>6.772047638</v>
      </c>
      <c r="F54" s="4" t="n">
        <v>7.404246006</v>
      </c>
      <c r="G54" s="4" t="n">
        <v>6.845010845</v>
      </c>
      <c r="H54" s="4" t="n">
        <v>8.684165688</v>
      </c>
      <c r="I54" s="4" t="n">
        <v>7.61652732</v>
      </c>
      <c r="K54" s="4" t="e">
        <f aca="false">NA()</f>
        <v>#N/A</v>
      </c>
      <c r="L54" s="4" t="e">
        <f aca="false">NA()</f>
        <v>#N/A</v>
      </c>
      <c r="M54" s="4" t="e">
        <f aca="false">NA()</f>
        <v>#N/A</v>
      </c>
      <c r="N54" s="4" t="e">
        <f aca="false">NA()</f>
        <v>#N/A</v>
      </c>
      <c r="O54" s="4" t="e">
        <f aca="false">NA()</f>
        <v>#N/A</v>
      </c>
      <c r="P54" s="4" t="e">
        <f aca="false">NA()</f>
        <v>#N/A</v>
      </c>
      <c r="Q54" s="4" t="e">
        <f aca="false">NA()</f>
        <v>#N/A</v>
      </c>
      <c r="R54" s="4" t="e">
        <f aca="false">NA()</f>
        <v>#N/A</v>
      </c>
    </row>
    <row r="55" customFormat="false" ht="15" hidden="false" customHeight="false" outlineLevel="0" collapsed="false">
      <c r="A55" s="1" t="n">
        <v>88267</v>
      </c>
      <c r="B55" s="4" t="n">
        <v>6.739412708</v>
      </c>
      <c r="C55" s="4" t="n">
        <v>7.420146135</v>
      </c>
      <c r="D55" s="4" t="n">
        <v>6.015697831</v>
      </c>
      <c r="E55" s="4" t="n">
        <v>6.620673421</v>
      </c>
      <c r="F55" s="4" t="n">
        <v>6.716281429</v>
      </c>
      <c r="G55" s="4" t="n">
        <v>5.632173384</v>
      </c>
      <c r="H55" s="4" t="n">
        <v>8.515561921</v>
      </c>
      <c r="I55" s="4" t="n">
        <v>5.605126423</v>
      </c>
      <c r="J55" s="1" t="s">
        <v>90</v>
      </c>
      <c r="K55" s="4" t="n">
        <v>8.86445256066667</v>
      </c>
      <c r="L55" s="4" t="n">
        <v>3.00106415233333</v>
      </c>
      <c r="M55" s="4" t="n">
        <v>5.486082024</v>
      </c>
      <c r="N55" s="4" t="n">
        <v>10.9219246133333</v>
      </c>
      <c r="O55" s="4" t="n">
        <v>6.13421498333333</v>
      </c>
      <c r="P55" s="4" t="n">
        <v>5.61895186333333</v>
      </c>
      <c r="Q55" s="4" t="n">
        <v>3.27572861166667</v>
      </c>
      <c r="R55" s="4" t="n">
        <v>4.35456893366667</v>
      </c>
      <c r="S55" s="1" t="s">
        <v>91</v>
      </c>
    </row>
    <row r="56" customFormat="false" ht="15" hidden="false" customHeight="false" outlineLevel="0" collapsed="false">
      <c r="A56" s="1" t="n">
        <v>88449</v>
      </c>
      <c r="B56" s="4" t="n">
        <v>9.710273078</v>
      </c>
      <c r="C56" s="4" t="n">
        <v>11.01427276</v>
      </c>
      <c r="D56" s="4" t="n">
        <v>9.229790797</v>
      </c>
      <c r="E56" s="4" t="n">
        <v>10.0807095</v>
      </c>
      <c r="F56" s="4" t="n">
        <v>9.600291861</v>
      </c>
      <c r="G56" s="4" t="n">
        <v>9.604101014</v>
      </c>
      <c r="H56" s="4" t="n">
        <v>11.2069245</v>
      </c>
      <c r="I56" s="4" t="n">
        <v>9.774318398</v>
      </c>
      <c r="J56" s="1" t="s">
        <v>92</v>
      </c>
      <c r="K56" s="4" t="n">
        <v>5.54429048833333</v>
      </c>
      <c r="L56" s="4" t="n">
        <v>5.85387742266667</v>
      </c>
      <c r="M56" s="4" t="n">
        <v>6.150251394</v>
      </c>
      <c r="N56" s="4" t="n">
        <v>9.68946822533333</v>
      </c>
      <c r="O56" s="4" t="n">
        <v>9.43874333033333</v>
      </c>
      <c r="P56" s="4" t="n">
        <v>9.48367028566667</v>
      </c>
      <c r="Q56" s="4" t="n">
        <v>7.111625145</v>
      </c>
      <c r="R56" s="4" t="n">
        <v>7.34686602333333</v>
      </c>
      <c r="S56" s="1" t="s">
        <v>93</v>
      </c>
    </row>
    <row r="57" customFormat="false" ht="15" hidden="false" customHeight="false" outlineLevel="0" collapsed="false">
      <c r="A57" s="1" t="n">
        <v>88612</v>
      </c>
      <c r="B57" s="4" t="n">
        <v>7.454431132</v>
      </c>
      <c r="C57" s="4" t="n">
        <v>7.583271592</v>
      </c>
      <c r="D57" s="4" t="n">
        <v>7.118265208</v>
      </c>
      <c r="E57" s="4" t="n">
        <v>7.425154755</v>
      </c>
      <c r="F57" s="4" t="n">
        <v>8.365261371</v>
      </c>
      <c r="G57" s="4" t="n">
        <v>7.234469345</v>
      </c>
      <c r="H57" s="4" t="n">
        <v>8.932827882</v>
      </c>
      <c r="I57" s="4" t="n">
        <v>7.073351051</v>
      </c>
      <c r="K57" s="4" t="e">
        <f aca="false">NA()</f>
        <v>#N/A</v>
      </c>
      <c r="L57" s="4" t="e">
        <f aca="false">NA()</f>
        <v>#N/A</v>
      </c>
      <c r="M57" s="4" t="e">
        <f aca="false">NA()</f>
        <v>#N/A</v>
      </c>
      <c r="N57" s="4" t="e">
        <f aca="false">NA()</f>
        <v>#N/A</v>
      </c>
      <c r="O57" s="4" t="e">
        <f aca="false">NA()</f>
        <v>#N/A</v>
      </c>
      <c r="P57" s="4" t="e">
        <f aca="false">NA()</f>
        <v>#N/A</v>
      </c>
      <c r="Q57" s="4" t="e">
        <f aca="false">NA()</f>
        <v>#N/A</v>
      </c>
      <c r="R57" s="4" t="e">
        <f aca="false">NA()</f>
        <v>#N/A</v>
      </c>
    </row>
    <row r="58" customFormat="false" ht="15" hidden="false" customHeight="false" outlineLevel="0" collapsed="false">
      <c r="A58" s="1" t="n">
        <v>88634</v>
      </c>
      <c r="B58" s="4" t="n">
        <v>6.250676334</v>
      </c>
      <c r="C58" s="4" t="n">
        <v>6.724676698</v>
      </c>
      <c r="D58" s="4" t="n">
        <v>6.323500491</v>
      </c>
      <c r="E58" s="4" t="n">
        <v>6.351079953</v>
      </c>
      <c r="F58" s="4" t="n">
        <v>6.111662521</v>
      </c>
      <c r="G58" s="4" t="n">
        <v>6.193170504</v>
      </c>
      <c r="H58" s="4" t="n">
        <v>7.539261337</v>
      </c>
      <c r="I58" s="4" t="n">
        <v>6.443312618</v>
      </c>
      <c r="J58" s="1" t="s">
        <v>94</v>
      </c>
      <c r="K58" s="4" t="n">
        <v>6.053132534</v>
      </c>
      <c r="L58" s="4" t="n">
        <v>6.18723173933333</v>
      </c>
      <c r="M58" s="4" t="n">
        <v>7.25014286633333</v>
      </c>
      <c r="N58" s="4" t="n">
        <v>7.08709429466667</v>
      </c>
      <c r="O58" s="4" t="n">
        <v>9.41067847633333</v>
      </c>
      <c r="P58" s="4" t="n">
        <v>9.91789587433333</v>
      </c>
      <c r="Q58" s="4" t="n">
        <v>7.345155887</v>
      </c>
      <c r="R58" s="4" t="n">
        <v>7.82868851966667</v>
      </c>
      <c r="S58" s="1" t="s">
        <v>95</v>
      </c>
    </row>
    <row r="59" customFormat="false" ht="15" hidden="false" customHeight="false" outlineLevel="0" collapsed="false">
      <c r="A59" s="1" t="n">
        <v>88711</v>
      </c>
      <c r="B59" s="4" t="n">
        <v>5.320718526</v>
      </c>
      <c r="C59" s="4" t="n">
        <v>6.253743459</v>
      </c>
      <c r="D59" s="4" t="n">
        <v>5.374023015</v>
      </c>
      <c r="E59" s="4" t="n">
        <v>5.72490749</v>
      </c>
      <c r="F59" s="4" t="n">
        <v>5.742503084</v>
      </c>
      <c r="G59" s="4" t="n">
        <v>5.184179366</v>
      </c>
      <c r="H59" s="4" t="n">
        <v>8.246656885</v>
      </c>
      <c r="I59" s="4" t="n">
        <v>5.125777158</v>
      </c>
      <c r="J59" s="1" t="s">
        <v>96</v>
      </c>
      <c r="K59" s="4" t="n">
        <v>3.89161426433333</v>
      </c>
      <c r="L59" s="4" t="n">
        <v>2.81007543266667</v>
      </c>
      <c r="M59" s="4" t="n">
        <v>3.013030666</v>
      </c>
      <c r="N59" s="4" t="n">
        <v>4.56345647566667</v>
      </c>
      <c r="O59" s="4" t="n">
        <v>3.68761451766667</v>
      </c>
      <c r="P59" s="4" t="n">
        <v>3.85909921433333</v>
      </c>
      <c r="Q59" s="4" t="n">
        <v>3.338251493</v>
      </c>
      <c r="R59" s="4" t="n">
        <v>3.97663584933333</v>
      </c>
      <c r="S59" s="1" t="s">
        <v>97</v>
      </c>
    </row>
    <row r="60" customFormat="false" ht="15" hidden="false" customHeight="false" outlineLevel="0" collapsed="false">
      <c r="A60" s="1" t="n">
        <v>88829</v>
      </c>
      <c r="B60" s="4" t="n">
        <v>6.593421889</v>
      </c>
      <c r="C60" s="4" t="n">
        <v>7.068986777</v>
      </c>
      <c r="D60" s="4" t="n">
        <v>6.987214766</v>
      </c>
      <c r="E60" s="4" t="n">
        <v>6.362341087</v>
      </c>
      <c r="F60" s="4" t="n">
        <v>7.419205644</v>
      </c>
      <c r="G60" s="4" t="n">
        <v>6.060213313</v>
      </c>
      <c r="H60" s="4" t="n">
        <v>9.0158013</v>
      </c>
      <c r="I60" s="4" t="n">
        <v>6.964110333</v>
      </c>
      <c r="J60" s="1" t="s">
        <v>98</v>
      </c>
      <c r="K60" s="4" t="n">
        <v>8.356893034</v>
      </c>
      <c r="L60" s="4" t="n">
        <v>7.19731791166667</v>
      </c>
      <c r="M60" s="4" t="n">
        <v>6.75406829433333</v>
      </c>
      <c r="N60" s="4" t="n">
        <v>9.22028892266667</v>
      </c>
      <c r="O60" s="4" t="n">
        <v>5.767895252</v>
      </c>
      <c r="P60" s="4" t="n">
        <v>5.468623395</v>
      </c>
      <c r="Q60" s="4" t="n">
        <v>7.18900173866667</v>
      </c>
      <c r="R60" s="4" t="n">
        <v>7.71079623533333</v>
      </c>
      <c r="S60" s="1" t="s">
        <v>99</v>
      </c>
    </row>
    <row r="61" customFormat="false" ht="15" hidden="false" customHeight="false" outlineLevel="0" collapsed="false">
      <c r="A61" s="1" t="n">
        <v>88978</v>
      </c>
      <c r="B61" s="4" t="n">
        <v>7.510059183</v>
      </c>
      <c r="C61" s="4" t="n">
        <v>7.586141202</v>
      </c>
      <c r="D61" s="4" t="n">
        <v>7.636736479</v>
      </c>
      <c r="E61" s="4" t="n">
        <v>8.080233174</v>
      </c>
      <c r="F61" s="4" t="n">
        <v>7.690213581</v>
      </c>
      <c r="G61" s="4" t="n">
        <v>8.325286985</v>
      </c>
      <c r="H61" s="4" t="n">
        <v>8.84559799</v>
      </c>
      <c r="I61" s="4" t="n">
        <v>7.820241266</v>
      </c>
      <c r="J61" s="1" t="s">
        <v>100</v>
      </c>
      <c r="K61" s="4" t="n">
        <v>8.21035936433333</v>
      </c>
      <c r="L61" s="4" t="n">
        <v>8.32723214766667</v>
      </c>
      <c r="M61" s="4" t="n">
        <v>8.34279327633333</v>
      </c>
      <c r="N61" s="4" t="n">
        <v>9.696839029</v>
      </c>
      <c r="O61" s="4" t="n">
        <v>9.67460425766667</v>
      </c>
      <c r="P61" s="4" t="n">
        <v>9.59993800766667</v>
      </c>
      <c r="Q61" s="4" t="n">
        <v>8.52821410666667</v>
      </c>
      <c r="R61" s="4" t="n">
        <v>8.97019429466667</v>
      </c>
      <c r="S61" s="1" t="s">
        <v>101</v>
      </c>
    </row>
    <row r="62" customFormat="false" ht="15" hidden="false" customHeight="false" outlineLevel="0" collapsed="false">
      <c r="A62" s="1" t="n">
        <v>89041</v>
      </c>
      <c r="B62" s="4" t="n">
        <v>8.484260694</v>
      </c>
      <c r="C62" s="4" t="n">
        <v>10.27969711</v>
      </c>
      <c r="D62" s="4" t="n">
        <v>8.664889693</v>
      </c>
      <c r="E62" s="4" t="n">
        <v>9.119161344</v>
      </c>
      <c r="F62" s="4" t="n">
        <v>8.608163066</v>
      </c>
      <c r="G62" s="4" t="n">
        <v>9.240416308</v>
      </c>
      <c r="H62" s="4" t="n">
        <v>10.89295083</v>
      </c>
      <c r="I62" s="4" t="n">
        <v>8.85658057</v>
      </c>
      <c r="J62" s="1" t="s">
        <v>38</v>
      </c>
      <c r="K62" s="4" t="n">
        <v>8.11772142133333</v>
      </c>
      <c r="L62" s="4" t="n">
        <v>7.93973022933333</v>
      </c>
      <c r="M62" s="4" t="n">
        <v>7.92571796966667</v>
      </c>
      <c r="N62" s="4" t="n">
        <v>7.506430135</v>
      </c>
      <c r="O62" s="4" t="n">
        <v>7.46219684633333</v>
      </c>
      <c r="P62" s="4" t="n">
        <v>8.07522107066667</v>
      </c>
      <c r="Q62" s="4" t="n">
        <v>8.59097535233333</v>
      </c>
      <c r="R62" s="4" t="n">
        <v>8.73277119033333</v>
      </c>
      <c r="S62" s="1" t="s">
        <v>39</v>
      </c>
    </row>
    <row r="63" customFormat="false" ht="15" hidden="false" customHeight="false" outlineLevel="0" collapsed="false">
      <c r="A63" s="1" t="n">
        <v>89082</v>
      </c>
      <c r="B63" s="4" t="n">
        <v>7.416209447</v>
      </c>
      <c r="C63" s="4" t="n">
        <v>8.133078945</v>
      </c>
      <c r="D63" s="4" t="n">
        <v>7.765147051</v>
      </c>
      <c r="E63" s="4" t="n">
        <v>7.472544785</v>
      </c>
      <c r="F63" s="4" t="n">
        <v>7.846917145</v>
      </c>
      <c r="G63" s="4" t="n">
        <v>7.60991889</v>
      </c>
      <c r="H63" s="4" t="n">
        <v>8.96020456</v>
      </c>
      <c r="I63" s="4" t="n">
        <v>7.446141643</v>
      </c>
      <c r="J63" s="1" t="s">
        <v>102</v>
      </c>
      <c r="K63" s="4" t="n">
        <v>9.56588926433333</v>
      </c>
      <c r="L63" s="4" t="n">
        <v>10.41987687</v>
      </c>
      <c r="M63" s="4" t="n">
        <v>10.28476904</v>
      </c>
      <c r="N63" s="4" t="n">
        <v>12.0088173566667</v>
      </c>
      <c r="O63" s="4" t="n">
        <v>11.4497760133333</v>
      </c>
      <c r="P63" s="4" t="n">
        <v>11.0935597233333</v>
      </c>
      <c r="Q63" s="4" t="n">
        <v>10.59666103</v>
      </c>
      <c r="R63" s="4" t="n">
        <v>10.3088542066667</v>
      </c>
      <c r="S63" s="1" t="s">
        <v>103</v>
      </c>
    </row>
    <row r="64" customFormat="false" ht="15" hidden="false" customHeight="false" outlineLevel="0" collapsed="false">
      <c r="A64" s="1" t="n">
        <v>89250</v>
      </c>
      <c r="B64" s="4" t="n">
        <v>6.086881454</v>
      </c>
      <c r="C64" s="4" t="n">
        <v>6.345640732</v>
      </c>
      <c r="D64" s="4" t="n">
        <v>6.664224511</v>
      </c>
      <c r="E64" s="4" t="n">
        <v>6.464738093</v>
      </c>
      <c r="F64" s="4" t="n">
        <v>7.379793935</v>
      </c>
      <c r="G64" s="4" t="n">
        <v>5.821375033</v>
      </c>
      <c r="H64" s="4" t="n">
        <v>8.236605315</v>
      </c>
      <c r="I64" s="4" t="n">
        <v>6.265828568</v>
      </c>
      <c r="J64" s="1" t="s">
        <v>104</v>
      </c>
      <c r="K64" s="4" t="n">
        <v>6.948147971</v>
      </c>
      <c r="L64" s="4" t="n">
        <v>6.66782272833333</v>
      </c>
      <c r="M64" s="4" t="n">
        <v>6.384339372</v>
      </c>
      <c r="N64" s="4" t="n">
        <v>4.03820145066667</v>
      </c>
      <c r="O64" s="4" t="n">
        <v>4.16292326</v>
      </c>
      <c r="P64" s="4" t="n">
        <v>4.221352164</v>
      </c>
      <c r="Q64" s="4" t="n">
        <v>6.79919017166667</v>
      </c>
      <c r="R64" s="4" t="n">
        <v>7.60117221766667</v>
      </c>
      <c r="S64" s="1" t="s">
        <v>105</v>
      </c>
    </row>
    <row r="65" customFormat="false" ht="15" hidden="false" customHeight="false" outlineLevel="0" collapsed="false">
      <c r="A65" s="1" t="n">
        <v>89621</v>
      </c>
      <c r="B65" s="4" t="n">
        <v>7.891259994</v>
      </c>
      <c r="C65" s="4" t="n">
        <v>8.591349348</v>
      </c>
      <c r="D65" s="4" t="n">
        <v>7.824506806</v>
      </c>
      <c r="E65" s="4" t="n">
        <v>8.630578408</v>
      </c>
      <c r="F65" s="4" t="n">
        <v>7.907709128</v>
      </c>
      <c r="G65" s="4" t="n">
        <v>9.986913695</v>
      </c>
      <c r="H65" s="4" t="n">
        <v>9.853303453</v>
      </c>
      <c r="I65" s="4" t="n">
        <v>8.198053727</v>
      </c>
      <c r="J65" s="1" t="s">
        <v>16</v>
      </c>
      <c r="K65" s="4" t="n">
        <v>3.40762266966667</v>
      </c>
      <c r="L65" s="4" t="n">
        <v>4.71470548966667</v>
      </c>
      <c r="M65" s="4" t="n">
        <v>4.05851216266667</v>
      </c>
      <c r="N65" s="4" t="n">
        <v>6.58558248133333</v>
      </c>
      <c r="O65" s="4" t="n">
        <v>3.88719578433333</v>
      </c>
      <c r="P65" s="4" t="n">
        <v>3.64290037666667</v>
      </c>
      <c r="Q65" s="4" t="n">
        <v>4.135786508</v>
      </c>
      <c r="R65" s="4" t="n">
        <v>4.63428919233333</v>
      </c>
      <c r="S65" s="1" t="s">
        <v>17</v>
      </c>
    </row>
    <row r="66" customFormat="false" ht="15" hidden="false" customHeight="false" outlineLevel="0" collapsed="false">
      <c r="A66" s="1" t="n">
        <v>89899</v>
      </c>
      <c r="B66" s="4" t="n">
        <v>12.53249074</v>
      </c>
      <c r="C66" s="4" t="n">
        <v>12.78542816</v>
      </c>
      <c r="D66" s="4" t="n">
        <v>12.13749909</v>
      </c>
      <c r="E66" s="4" t="n">
        <v>12.23052623</v>
      </c>
      <c r="F66" s="4" t="n">
        <v>12.77762395</v>
      </c>
      <c r="G66" s="4" t="n">
        <v>12.06223991</v>
      </c>
      <c r="H66" s="4" t="n">
        <v>13.65443316</v>
      </c>
      <c r="I66" s="4" t="n">
        <v>12.25511539</v>
      </c>
      <c r="J66" s="1" t="s">
        <v>106</v>
      </c>
      <c r="K66" s="4" t="n">
        <v>10.70146344</v>
      </c>
      <c r="L66" s="4" t="n">
        <v>10.4290183133333</v>
      </c>
      <c r="M66" s="4" t="n">
        <v>10.2712819233333</v>
      </c>
      <c r="N66" s="4" t="n">
        <v>11.7270892766667</v>
      </c>
      <c r="O66" s="4" t="n">
        <v>11.80231485</v>
      </c>
      <c r="P66" s="4" t="n">
        <v>11.5070660966667</v>
      </c>
      <c r="Q66" s="4" t="n">
        <v>10.48960362</v>
      </c>
      <c r="R66" s="4" t="n">
        <v>10.86683199</v>
      </c>
      <c r="S66" s="1" t="s">
        <v>107</v>
      </c>
    </row>
    <row r="67" customFormat="false" ht="15" hidden="false" customHeight="false" outlineLevel="0" collapsed="false">
      <c r="A67" s="1" t="n">
        <v>90083</v>
      </c>
      <c r="B67" s="4" t="n">
        <v>9.857488906</v>
      </c>
      <c r="C67" s="4" t="n">
        <v>10.3272125</v>
      </c>
      <c r="D67" s="4" t="n">
        <v>9.964513485</v>
      </c>
      <c r="E67" s="4" t="n">
        <v>9.841918948</v>
      </c>
      <c r="F67" s="4" t="n">
        <v>9.599103327</v>
      </c>
      <c r="G67" s="4" t="n">
        <v>9.274197082</v>
      </c>
      <c r="H67" s="4" t="n">
        <v>12.03261639</v>
      </c>
      <c r="I67" s="4" t="n">
        <v>10.82473914</v>
      </c>
      <c r="J67" s="1" t="s">
        <v>108</v>
      </c>
      <c r="K67" s="4" t="n">
        <v>11.1300889733333</v>
      </c>
      <c r="L67" s="4" t="n">
        <v>10.3576610566667</v>
      </c>
      <c r="M67" s="4" t="n">
        <v>10.9577687266667</v>
      </c>
      <c r="N67" s="4" t="n">
        <v>13.0454281266667</v>
      </c>
      <c r="O67" s="4" t="n">
        <v>12.3429155666667</v>
      </c>
      <c r="P67" s="4" t="n">
        <v>11.6541553166667</v>
      </c>
      <c r="Q67" s="4" t="n">
        <v>10.7868384433333</v>
      </c>
      <c r="R67" s="4" t="n">
        <v>10.8804392966667</v>
      </c>
      <c r="S67" s="1" t="s">
        <v>109</v>
      </c>
    </row>
  </sheetData>
  <mergeCells count="2">
    <mergeCell ref="A2:I2"/>
    <mergeCell ref="J2:S2"/>
  </mergeCells>
  <conditionalFormatting sqref="A3:IV3">
    <cfRule type="expression" priority="2" aboveAverage="0" equalAverage="0" bottom="0" percent="0" rank="0" text="" dxfId="0">
      <formula>NOT(ISERROR(SEARCH("sepal",A3)))</formula>
    </cfRule>
    <cfRule type="expression" priority="3" aboveAverage="0" equalAverage="0" bottom="0" percent="0" rank="0" text="" dxfId="1">
      <formula>NOT(ISERROR(SEARCH("petal",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1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1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1" t="s">
        <v>12</v>
      </c>
      <c r="K3" s="3" t="s">
        <v>6</v>
      </c>
      <c r="L3" s="3" t="s">
        <v>9</v>
      </c>
      <c r="M3" s="3" t="s">
        <v>7</v>
      </c>
      <c r="N3" s="3" t="s">
        <v>10</v>
      </c>
      <c r="O3" s="3" t="s">
        <v>8</v>
      </c>
      <c r="P3" s="3" t="s">
        <v>11</v>
      </c>
      <c r="Q3" s="3" t="s">
        <v>4</v>
      </c>
      <c r="R3" s="3" t="s">
        <v>5</v>
      </c>
      <c r="S3" s="1" t="s">
        <v>13</v>
      </c>
    </row>
    <row r="4" customFormat="false" ht="15" hidden="false" customHeight="false" outlineLevel="0" collapsed="false">
      <c r="A4" s="1" t="n">
        <v>83586</v>
      </c>
      <c r="B4" s="4" t="n">
        <v>8.094316365</v>
      </c>
      <c r="C4" s="4" t="n">
        <v>7.796914439</v>
      </c>
      <c r="D4" s="4" t="n">
        <v>7.922152017</v>
      </c>
      <c r="E4" s="4" t="n">
        <v>7.678210348</v>
      </c>
      <c r="F4" s="4" t="n">
        <v>9.203171524</v>
      </c>
      <c r="G4" s="4" t="n">
        <v>7.63205004</v>
      </c>
      <c r="H4" s="4" t="n">
        <v>7.978933471</v>
      </c>
      <c r="I4" s="4" t="n">
        <v>6.544839566</v>
      </c>
      <c r="J4" s="1" t="s">
        <v>111</v>
      </c>
      <c r="K4" s="4" t="n">
        <v>9.16818376366667</v>
      </c>
      <c r="L4" s="4" t="n">
        <v>8.78752432466667</v>
      </c>
      <c r="M4" s="4" t="n">
        <v>9.08223531933333</v>
      </c>
      <c r="N4" s="4" t="n">
        <v>4.73994276033333</v>
      </c>
      <c r="O4" s="4" t="n">
        <v>7.90234009</v>
      </c>
      <c r="P4" s="4" t="n">
        <v>5.73497173533333</v>
      </c>
      <c r="Q4" s="4" t="n">
        <v>8.935780384</v>
      </c>
      <c r="R4" s="4" t="n">
        <v>8.954103979</v>
      </c>
      <c r="S4" s="1" t="s">
        <v>112</v>
      </c>
    </row>
    <row r="5" customFormat="false" ht="15" hidden="false" customHeight="false" outlineLevel="0" collapsed="false">
      <c r="A5" s="1" t="n">
        <v>83621</v>
      </c>
      <c r="B5" s="4" t="n">
        <v>7.962698656</v>
      </c>
      <c r="C5" s="4" t="n">
        <v>7.802422727</v>
      </c>
      <c r="D5" s="4" t="n">
        <v>7.875130051</v>
      </c>
      <c r="E5" s="4" t="n">
        <v>8.480093802</v>
      </c>
      <c r="F5" s="4" t="n">
        <v>9.19100118</v>
      </c>
      <c r="G5" s="4" t="n">
        <v>8.095633539</v>
      </c>
      <c r="H5" s="4" t="n">
        <v>8.523055395</v>
      </c>
      <c r="I5" s="4" t="n">
        <v>8.162857178</v>
      </c>
      <c r="J5" s="1" t="s">
        <v>113</v>
      </c>
      <c r="K5" s="4" t="n">
        <v>9.163260561</v>
      </c>
      <c r="L5" s="4" t="n">
        <v>9.179336046</v>
      </c>
      <c r="M5" s="4" t="n">
        <v>9.45949625533334</v>
      </c>
      <c r="N5" s="4" t="n">
        <v>8.03696707933333</v>
      </c>
      <c r="O5" s="4" t="n">
        <v>9.71842827733333</v>
      </c>
      <c r="P5" s="4" t="n">
        <v>9.28151964166667</v>
      </c>
      <c r="Q5" s="4" t="n">
        <v>9.65379221</v>
      </c>
      <c r="R5" s="4" t="n">
        <v>9.55878496766667</v>
      </c>
      <c r="S5" s="1" t="s">
        <v>114</v>
      </c>
    </row>
    <row r="6" customFormat="false" ht="15" hidden="false" customHeight="false" outlineLevel="0" collapsed="false">
      <c r="A6" s="1" t="n">
        <v>83692</v>
      </c>
      <c r="B6" s="4" t="n">
        <v>11.82950831</v>
      </c>
      <c r="C6" s="4" t="n">
        <v>10.84425364</v>
      </c>
      <c r="D6" s="4" t="n">
        <v>12.33919555</v>
      </c>
      <c r="E6" s="4" t="n">
        <v>13.75076204</v>
      </c>
      <c r="F6" s="4" t="n">
        <v>14.82731732</v>
      </c>
      <c r="G6" s="4" t="n">
        <v>12.97108292</v>
      </c>
      <c r="H6" s="4" t="n">
        <v>11.07833423</v>
      </c>
      <c r="I6" s="4" t="n">
        <v>11.27742397</v>
      </c>
      <c r="J6" s="1" t="s">
        <v>115</v>
      </c>
      <c r="K6" s="4" t="n">
        <v>11.2535311733333</v>
      </c>
      <c r="L6" s="4" t="n">
        <v>12.70304037</v>
      </c>
      <c r="M6" s="4" t="n">
        <v>12.8484697766667</v>
      </c>
      <c r="N6" s="4" t="n">
        <v>9.27394695866667</v>
      </c>
      <c r="O6" s="4" t="n">
        <v>11.6434956766667</v>
      </c>
      <c r="P6" s="4" t="n">
        <v>10.6564088366667</v>
      </c>
      <c r="Q6" s="4" t="n">
        <v>12.53123621</v>
      </c>
      <c r="R6" s="4" t="n">
        <v>12.59011541</v>
      </c>
      <c r="S6" s="1" t="s">
        <v>116</v>
      </c>
    </row>
    <row r="7" customFormat="false" ht="15" hidden="false" customHeight="false" outlineLevel="0" collapsed="false">
      <c r="A7" s="1" t="n">
        <v>83698</v>
      </c>
      <c r="B7" s="4" t="n">
        <v>11.15695822</v>
      </c>
      <c r="C7" s="4" t="n">
        <v>10.49664676</v>
      </c>
      <c r="D7" s="4" t="n">
        <v>8.735711095</v>
      </c>
      <c r="E7" s="4" t="n">
        <v>9.502606683</v>
      </c>
      <c r="F7" s="4" t="n">
        <v>12.73696575</v>
      </c>
      <c r="G7" s="4" t="n">
        <v>8.814084316</v>
      </c>
      <c r="H7" s="4" t="n">
        <v>9.012513225</v>
      </c>
      <c r="I7" s="4" t="n">
        <v>9.111743138</v>
      </c>
      <c r="J7" s="1" t="s">
        <v>117</v>
      </c>
      <c r="K7" s="4" t="n">
        <v>13.6609594533333</v>
      </c>
      <c r="L7" s="4" t="n">
        <v>14.2893237133333</v>
      </c>
      <c r="M7" s="4" t="n">
        <v>14.14676096</v>
      </c>
      <c r="N7" s="4" t="n">
        <v>12.5077981166667</v>
      </c>
      <c r="O7" s="4" t="n">
        <v>12.4264309466667</v>
      </c>
      <c r="P7" s="4" t="n">
        <v>11.9510601033333</v>
      </c>
      <c r="Q7" s="4" t="n">
        <v>14.2760664833333</v>
      </c>
      <c r="R7" s="4" t="n">
        <v>13.93541671</v>
      </c>
      <c r="S7" s="1" t="s">
        <v>118</v>
      </c>
    </row>
    <row r="8" customFormat="false" ht="15" hidden="false" customHeight="false" outlineLevel="0" collapsed="false">
      <c r="A8" s="1" t="n">
        <v>84058</v>
      </c>
      <c r="B8" s="4" t="n">
        <v>8.755198699</v>
      </c>
      <c r="C8" s="4" t="n">
        <v>8.94024719</v>
      </c>
      <c r="D8" s="4" t="n">
        <v>9.315790457</v>
      </c>
      <c r="E8" s="4" t="n">
        <v>8.806809333</v>
      </c>
      <c r="F8" s="4" t="n">
        <v>10.4477917</v>
      </c>
      <c r="G8" s="4" t="n">
        <v>8.657493552</v>
      </c>
      <c r="H8" s="4" t="n">
        <v>8.912069415</v>
      </c>
      <c r="I8" s="4" t="n">
        <v>8.896431656</v>
      </c>
      <c r="K8" s="4" t="e">
        <f aca="false">NA()</f>
        <v>#N/A</v>
      </c>
      <c r="L8" s="4" t="e">
        <f aca="false">NA()</f>
        <v>#N/A</v>
      </c>
      <c r="M8" s="4" t="e">
        <f aca="false">NA()</f>
        <v>#N/A</v>
      </c>
      <c r="N8" s="4" t="e">
        <f aca="false">NA()</f>
        <v>#N/A</v>
      </c>
      <c r="O8" s="4" t="e">
        <f aca="false">NA()</f>
        <v>#N/A</v>
      </c>
      <c r="P8" s="4" t="e">
        <f aca="false">NA()</f>
        <v>#N/A</v>
      </c>
      <c r="Q8" s="4" t="e">
        <f aca="false">NA()</f>
        <v>#N/A</v>
      </c>
      <c r="R8" s="4" t="e">
        <f aca="false">NA()</f>
        <v>#N/A</v>
      </c>
    </row>
    <row r="9" customFormat="false" ht="15" hidden="false" customHeight="false" outlineLevel="0" collapsed="false">
      <c r="A9" s="1" t="n">
        <v>84392</v>
      </c>
      <c r="B9" s="4" t="n">
        <v>14.5193829</v>
      </c>
      <c r="C9" s="4" t="n">
        <v>14.35912102</v>
      </c>
      <c r="D9" s="4" t="n">
        <v>14.36632832</v>
      </c>
      <c r="E9" s="4" t="n">
        <v>14.33414845</v>
      </c>
      <c r="F9" s="4" t="n">
        <v>16.27464826</v>
      </c>
      <c r="G9" s="4" t="n">
        <v>13.9071451</v>
      </c>
      <c r="H9" s="4" t="n">
        <v>16.16029503</v>
      </c>
      <c r="I9" s="4" t="n">
        <v>15.1014056</v>
      </c>
      <c r="J9" s="1" t="s">
        <v>30</v>
      </c>
      <c r="K9" s="4" t="n">
        <v>12.0280856966667</v>
      </c>
      <c r="L9" s="4" t="n">
        <v>12.42443238</v>
      </c>
      <c r="M9" s="4" t="n">
        <v>12.1581362733333</v>
      </c>
      <c r="N9" s="4" t="n">
        <v>11.4284469933333</v>
      </c>
      <c r="O9" s="4" t="n">
        <v>12.60749824</v>
      </c>
      <c r="P9" s="4" t="n">
        <v>12.4376550733333</v>
      </c>
      <c r="Q9" s="4" t="n">
        <v>11.65576629</v>
      </c>
      <c r="R9" s="4" t="n">
        <v>11.1703563766667</v>
      </c>
      <c r="S9" s="1" t="s">
        <v>31</v>
      </c>
    </row>
    <row r="10" customFormat="false" ht="15" hidden="false" customHeight="false" outlineLevel="0" collapsed="false">
      <c r="A10" s="1" t="n">
        <v>84465</v>
      </c>
      <c r="B10" s="4" t="n">
        <v>9.993475484</v>
      </c>
      <c r="C10" s="4" t="n">
        <v>9.897963182</v>
      </c>
      <c r="D10" s="4" t="n">
        <v>10.02797989</v>
      </c>
      <c r="E10" s="4" t="n">
        <v>10.50665282</v>
      </c>
      <c r="F10" s="4" t="n">
        <v>11.12069056</v>
      </c>
      <c r="G10" s="4" t="n">
        <v>10.73802637</v>
      </c>
      <c r="H10" s="4" t="n">
        <v>9.392661703</v>
      </c>
      <c r="I10" s="4" t="n">
        <v>9.469747204</v>
      </c>
      <c r="J10" s="1" t="s">
        <v>119</v>
      </c>
      <c r="K10" s="4" t="n">
        <v>10.5415868066667</v>
      </c>
      <c r="L10" s="4" t="n">
        <v>9.71992444333333</v>
      </c>
      <c r="M10" s="4" t="n">
        <v>9.67311172166667</v>
      </c>
      <c r="N10" s="4" t="n">
        <v>7.024503375</v>
      </c>
      <c r="O10" s="4" t="n">
        <v>8.876421708</v>
      </c>
      <c r="P10" s="4" t="n">
        <v>8.29733635433333</v>
      </c>
      <c r="Q10" s="4" t="n">
        <v>9.83561444966667</v>
      </c>
      <c r="R10" s="4" t="n">
        <v>10.1205143433333</v>
      </c>
      <c r="S10" s="1" t="s">
        <v>120</v>
      </c>
    </row>
    <row r="11" customFormat="false" ht="15" hidden="false" customHeight="false" outlineLevel="0" collapsed="false">
      <c r="A11" s="1" t="n">
        <v>84510</v>
      </c>
      <c r="B11" s="4" t="n">
        <v>10.54963432</v>
      </c>
      <c r="C11" s="4" t="n">
        <v>10.60894582</v>
      </c>
      <c r="D11" s="4" t="n">
        <v>9.875752068</v>
      </c>
      <c r="E11" s="4" t="n">
        <v>11.85451532</v>
      </c>
      <c r="F11" s="4" t="n">
        <v>13.24234454</v>
      </c>
      <c r="G11" s="4" t="n">
        <v>11.24980454</v>
      </c>
      <c r="H11" s="4" t="n">
        <v>10.3114769</v>
      </c>
      <c r="I11" s="4" t="n">
        <v>10.9343802</v>
      </c>
      <c r="J11" s="1" t="s">
        <v>121</v>
      </c>
      <c r="K11" s="4" t="e">
        <f aca="false">NA()</f>
        <v>#N/A</v>
      </c>
      <c r="L11" s="4" t="e">
        <f aca="false">NA()</f>
        <v>#N/A</v>
      </c>
      <c r="M11" s="4" t="e">
        <f aca="false">NA()</f>
        <v>#N/A</v>
      </c>
      <c r="N11" s="4" t="e">
        <f aca="false">NA()</f>
        <v>#N/A</v>
      </c>
      <c r="O11" s="4" t="e">
        <f aca="false">NA()</f>
        <v>#N/A</v>
      </c>
      <c r="P11" s="4" t="e">
        <f aca="false">NA()</f>
        <v>#N/A</v>
      </c>
      <c r="Q11" s="4" t="e">
        <f aca="false">NA()</f>
        <v>#N/A</v>
      </c>
      <c r="R11" s="4" t="e">
        <f aca="false">NA()</f>
        <v>#N/A</v>
      </c>
      <c r="S11" s="1" t="s">
        <v>122</v>
      </c>
    </row>
    <row r="12" customFormat="false" ht="15" hidden="false" customHeight="false" outlineLevel="0" collapsed="false">
      <c r="A12" s="1" t="n">
        <v>84522</v>
      </c>
      <c r="B12" s="4" t="n">
        <v>8.742298834</v>
      </c>
      <c r="C12" s="4" t="n">
        <v>9.040387338</v>
      </c>
      <c r="D12" s="4" t="n">
        <v>9.078706698</v>
      </c>
      <c r="E12" s="4" t="n">
        <v>12.21252029</v>
      </c>
      <c r="F12" s="4" t="n">
        <v>12.02969475</v>
      </c>
      <c r="G12" s="4" t="n">
        <v>12.05229616</v>
      </c>
      <c r="H12" s="4" t="n">
        <v>8.986846182</v>
      </c>
      <c r="I12" s="4" t="n">
        <v>9.685796749</v>
      </c>
      <c r="J12" s="1" t="s">
        <v>123</v>
      </c>
      <c r="K12" s="4" t="n">
        <v>7.73309896833333</v>
      </c>
      <c r="L12" s="4" t="n">
        <v>8.12494709433333</v>
      </c>
      <c r="M12" s="4" t="n">
        <v>8.17034060866667</v>
      </c>
      <c r="N12" s="4" t="n">
        <v>5.59972562766667</v>
      </c>
      <c r="O12" s="4" t="n">
        <v>6.89835891033333</v>
      </c>
      <c r="P12" s="4" t="n">
        <v>6.69029991333333</v>
      </c>
      <c r="Q12" s="4" t="n">
        <v>7.673179861</v>
      </c>
      <c r="R12" s="4" t="n">
        <v>6.53116376066667</v>
      </c>
      <c r="S12" s="1" t="s">
        <v>124</v>
      </c>
    </row>
    <row r="13" customFormat="false" ht="15" hidden="false" customHeight="false" outlineLevel="0" collapsed="false">
      <c r="A13" s="1" t="n">
        <v>84644</v>
      </c>
      <c r="B13" s="4" t="n">
        <v>6.385934647</v>
      </c>
      <c r="C13" s="4" t="n">
        <v>6.614721214</v>
      </c>
      <c r="D13" s="4" t="n">
        <v>6.778833204</v>
      </c>
      <c r="E13" s="4" t="n">
        <v>6.475822759</v>
      </c>
      <c r="F13" s="4" t="n">
        <v>8.222543302</v>
      </c>
      <c r="G13" s="4" t="n">
        <v>6.366402517</v>
      </c>
      <c r="H13" s="4" t="n">
        <v>6.920559667</v>
      </c>
      <c r="I13" s="4" t="n">
        <v>6.760972581</v>
      </c>
      <c r="J13" s="1" t="s">
        <v>125</v>
      </c>
      <c r="K13" s="4" t="e">
        <f aca="false">NA()</f>
        <v>#N/A</v>
      </c>
      <c r="L13" s="4" t="e">
        <f aca="false">NA()</f>
        <v>#N/A</v>
      </c>
      <c r="M13" s="4" t="e">
        <f aca="false">NA()</f>
        <v>#N/A</v>
      </c>
      <c r="N13" s="4" t="e">
        <f aca="false">NA()</f>
        <v>#N/A</v>
      </c>
      <c r="O13" s="4" t="e">
        <f aca="false">NA()</f>
        <v>#N/A</v>
      </c>
      <c r="P13" s="4" t="e">
        <f aca="false">NA()</f>
        <v>#N/A</v>
      </c>
      <c r="Q13" s="4" t="e">
        <f aca="false">NA()</f>
        <v>#N/A</v>
      </c>
      <c r="R13" s="4" t="e">
        <f aca="false">NA()</f>
        <v>#N/A</v>
      </c>
      <c r="S13" s="1" t="s">
        <v>126</v>
      </c>
    </row>
    <row r="14" customFormat="false" ht="15" hidden="false" customHeight="false" outlineLevel="0" collapsed="false">
      <c r="A14" s="1" t="n">
        <v>84733</v>
      </c>
      <c r="B14" s="4" t="n">
        <v>10.2681189</v>
      </c>
      <c r="C14" s="4" t="n">
        <v>9.804319339</v>
      </c>
      <c r="D14" s="4" t="n">
        <v>10.10922735</v>
      </c>
      <c r="E14" s="4" t="n">
        <v>11.02297797</v>
      </c>
      <c r="F14" s="4" t="n">
        <v>11.40594233</v>
      </c>
      <c r="G14" s="4" t="n">
        <v>11.71505359</v>
      </c>
      <c r="H14" s="4" t="n">
        <v>8.308582377</v>
      </c>
      <c r="I14" s="4" t="n">
        <v>8.878782903</v>
      </c>
      <c r="J14" s="1" t="s">
        <v>127</v>
      </c>
      <c r="K14" s="4" t="n">
        <v>4.310159441</v>
      </c>
      <c r="L14" s="4" t="n">
        <v>11.21962679</v>
      </c>
      <c r="M14" s="4" t="n">
        <v>11.5938340533333</v>
      </c>
      <c r="N14" s="4" t="n">
        <v>3.40705861633333</v>
      </c>
      <c r="O14" s="4" t="n">
        <v>8.64555375033333</v>
      </c>
      <c r="P14" s="4" t="n">
        <v>10.8800682866667</v>
      </c>
      <c r="Q14" s="4" t="n">
        <v>10.4811241933333</v>
      </c>
      <c r="R14" s="4" t="n">
        <v>9.69711576333333</v>
      </c>
      <c r="S14" s="1" t="s">
        <v>128</v>
      </c>
    </row>
    <row r="15" customFormat="false" ht="15" hidden="false" customHeight="false" outlineLevel="0" collapsed="false">
      <c r="A15" s="1" t="n">
        <v>84980</v>
      </c>
      <c r="B15" s="4" t="n">
        <v>6.727352378</v>
      </c>
      <c r="C15" s="4" t="n">
        <v>7.394028018</v>
      </c>
      <c r="D15" s="4" t="n">
        <v>7.406974699</v>
      </c>
      <c r="E15" s="4" t="n">
        <v>8.63141705</v>
      </c>
      <c r="F15" s="4" t="n">
        <v>8.521686083</v>
      </c>
      <c r="G15" s="4" t="n">
        <v>7.842769324</v>
      </c>
      <c r="H15" s="4" t="n">
        <v>7.375727639</v>
      </c>
      <c r="I15" s="4" t="n">
        <v>6.966239023</v>
      </c>
      <c r="J15" s="1" t="s">
        <v>129</v>
      </c>
      <c r="K15" s="4" t="n">
        <v>9.779631042</v>
      </c>
      <c r="L15" s="4" t="n">
        <v>10.60724351</v>
      </c>
      <c r="M15" s="4" t="n">
        <v>10.6409671433333</v>
      </c>
      <c r="N15" s="4" t="n">
        <v>10.22456903</v>
      </c>
      <c r="O15" s="4" t="n">
        <v>7.23538543566667</v>
      </c>
      <c r="P15" s="4" t="n">
        <v>7.66571168666667</v>
      </c>
      <c r="Q15" s="4" t="n">
        <v>9.667061214</v>
      </c>
      <c r="R15" s="4" t="n">
        <v>10.5859367533333</v>
      </c>
      <c r="S15" s="1" t="s">
        <v>130</v>
      </c>
    </row>
    <row r="16" customFormat="false" ht="15" hidden="false" customHeight="false" outlineLevel="0" collapsed="false">
      <c r="A16" s="1" t="n">
        <v>85023</v>
      </c>
      <c r="B16" s="4" t="n">
        <v>10.4521302</v>
      </c>
      <c r="C16" s="4" t="n">
        <v>9.160327505</v>
      </c>
      <c r="D16" s="4" t="n">
        <v>11.20279736</v>
      </c>
      <c r="E16" s="4" t="n">
        <v>12.28000476</v>
      </c>
      <c r="F16" s="4" t="n">
        <v>12.8494984</v>
      </c>
      <c r="G16" s="4" t="n">
        <v>11.25731177</v>
      </c>
      <c r="H16" s="4" t="n">
        <v>8.519524126</v>
      </c>
      <c r="I16" s="4" t="n">
        <v>10.83720334</v>
      </c>
      <c r="J16" s="1" t="s">
        <v>131</v>
      </c>
      <c r="K16" s="4" t="n">
        <v>9.42624609633333</v>
      </c>
      <c r="L16" s="4" t="n">
        <v>12.1166435033333</v>
      </c>
      <c r="M16" s="4" t="n">
        <v>12.2704077533333</v>
      </c>
      <c r="N16" s="4" t="n">
        <v>6.71766365233333</v>
      </c>
      <c r="O16" s="4" t="n">
        <v>9.376863385</v>
      </c>
      <c r="P16" s="4" t="n">
        <v>8.71099238233333</v>
      </c>
      <c r="Q16" s="4" t="n">
        <v>10.61991582</v>
      </c>
      <c r="R16" s="4" t="n">
        <v>10.031923787</v>
      </c>
      <c r="S16" s="1" t="s">
        <v>132</v>
      </c>
    </row>
    <row r="17" customFormat="false" ht="15" hidden="false" customHeight="false" outlineLevel="0" collapsed="false">
      <c r="A17" s="1" t="n">
        <v>85140</v>
      </c>
      <c r="B17" s="4" t="n">
        <v>10.48744493</v>
      </c>
      <c r="C17" s="4" t="n">
        <v>9.969192203</v>
      </c>
      <c r="D17" s="4" t="n">
        <v>9.188502568</v>
      </c>
      <c r="E17" s="4" t="n">
        <v>12.16722152</v>
      </c>
      <c r="F17" s="4" t="n">
        <v>13.76893684</v>
      </c>
      <c r="G17" s="4" t="n">
        <v>11.07523028</v>
      </c>
      <c r="H17" s="4" t="n">
        <v>10.77444782</v>
      </c>
      <c r="I17" s="4" t="n">
        <v>11.90992114</v>
      </c>
      <c r="J17" s="1" t="s">
        <v>133</v>
      </c>
      <c r="K17" s="4" t="n">
        <v>8.71233425566667</v>
      </c>
      <c r="L17" s="4" t="n">
        <v>11.0810901666667</v>
      </c>
      <c r="M17" s="4" t="n">
        <v>10.7577113566667</v>
      </c>
      <c r="N17" s="4" t="n">
        <v>9.19366594033333</v>
      </c>
      <c r="O17" s="4" t="n">
        <v>9.62419920433333</v>
      </c>
      <c r="P17" s="4" t="n">
        <v>10.5970941633333</v>
      </c>
      <c r="Q17" s="4" t="n">
        <v>10.6034675433333</v>
      </c>
      <c r="R17" s="4" t="n">
        <v>10.04036655</v>
      </c>
      <c r="S17" s="1" t="s">
        <v>134</v>
      </c>
    </row>
    <row r="18" customFormat="false" ht="15" hidden="false" customHeight="false" outlineLevel="0" collapsed="false">
      <c r="A18" s="1" t="n">
        <v>85143</v>
      </c>
      <c r="B18" s="4" t="n">
        <v>8.908007769</v>
      </c>
      <c r="C18" s="4" t="n">
        <v>8.86335922</v>
      </c>
      <c r="D18" s="4" t="n">
        <v>8.423781076</v>
      </c>
      <c r="E18" s="4" t="n">
        <v>8.437921864</v>
      </c>
      <c r="F18" s="4" t="n">
        <v>10.70518504</v>
      </c>
      <c r="G18" s="4" t="n">
        <v>8.237338578</v>
      </c>
      <c r="H18" s="4" t="n">
        <v>8.786231016</v>
      </c>
      <c r="I18" s="4" t="n">
        <v>9.075966732</v>
      </c>
      <c r="J18" s="1" t="s">
        <v>135</v>
      </c>
      <c r="K18" s="4" t="n">
        <v>10.3110455666667</v>
      </c>
      <c r="L18" s="4" t="n">
        <v>10.3650481566667</v>
      </c>
      <c r="M18" s="4" t="n">
        <v>11.14701397</v>
      </c>
      <c r="N18" s="4" t="n">
        <v>9.49223653733333</v>
      </c>
      <c r="O18" s="4" t="n">
        <v>13.6908852833333</v>
      </c>
      <c r="P18" s="4" t="n">
        <v>13.5399584533333</v>
      </c>
      <c r="Q18" s="4" t="n">
        <v>11.5123604333333</v>
      </c>
      <c r="R18" s="4" t="n">
        <v>11.40245593</v>
      </c>
      <c r="S18" s="1" t="s">
        <v>136</v>
      </c>
    </row>
    <row r="19" customFormat="false" ht="15" hidden="false" customHeight="false" outlineLevel="0" collapsed="false">
      <c r="A19" s="1" t="n">
        <v>85177</v>
      </c>
      <c r="B19" s="4" t="n">
        <v>6.894275374</v>
      </c>
      <c r="C19" s="4" t="n">
        <v>6.710664888</v>
      </c>
      <c r="D19" s="4" t="n">
        <v>6.459937872</v>
      </c>
      <c r="E19" s="4" t="n">
        <v>7.733261856</v>
      </c>
      <c r="F19" s="4" t="n">
        <v>9.535726036</v>
      </c>
      <c r="G19" s="4" t="n">
        <v>7.372510874</v>
      </c>
      <c r="H19" s="4" t="n">
        <v>7.086897005</v>
      </c>
      <c r="I19" s="4" t="n">
        <v>7.451855886</v>
      </c>
      <c r="J19" s="1" t="s">
        <v>137</v>
      </c>
      <c r="K19" s="4" t="n">
        <v>3.45819979366667</v>
      </c>
      <c r="L19" s="4" t="n">
        <v>6.76826019966667</v>
      </c>
      <c r="M19" s="4" t="n">
        <v>3.299729305</v>
      </c>
      <c r="N19" s="4" t="n">
        <v>2.69217562233333</v>
      </c>
      <c r="O19" s="4" t="n">
        <v>2.71704636533333</v>
      </c>
      <c r="P19" s="4" t="n">
        <v>2.86249907266667</v>
      </c>
      <c r="Q19" s="4" t="n">
        <v>3.22061367966667</v>
      </c>
      <c r="R19" s="4" t="n">
        <v>3.752676109</v>
      </c>
      <c r="S19" s="1" t="s">
        <v>138</v>
      </c>
    </row>
    <row r="20" customFormat="false" ht="15" hidden="false" customHeight="false" outlineLevel="0" collapsed="false">
      <c r="A20" s="1" t="n">
        <v>85275</v>
      </c>
      <c r="B20" s="4" t="n">
        <v>8.441387044</v>
      </c>
      <c r="C20" s="4" t="n">
        <v>8.021573617</v>
      </c>
      <c r="D20" s="4" t="n">
        <v>7.803902429</v>
      </c>
      <c r="E20" s="4" t="n">
        <v>7.838034296</v>
      </c>
      <c r="F20" s="4" t="n">
        <v>9.696990531</v>
      </c>
      <c r="G20" s="4" t="n">
        <v>7.861999571</v>
      </c>
      <c r="H20" s="4" t="n">
        <v>7.71133197</v>
      </c>
      <c r="I20" s="4" t="n">
        <v>7.387518367</v>
      </c>
      <c r="J20" s="1" t="s">
        <v>139</v>
      </c>
      <c r="K20" s="4" t="n">
        <v>12.94130845</v>
      </c>
      <c r="L20" s="4" t="n">
        <v>12.25701825</v>
      </c>
      <c r="M20" s="4" t="n">
        <v>12.3928085</v>
      </c>
      <c r="N20" s="4" t="n">
        <v>9.30494167466667</v>
      </c>
      <c r="O20" s="4" t="n">
        <v>11.9775673166667</v>
      </c>
      <c r="P20" s="4" t="n">
        <v>12.17125788</v>
      </c>
      <c r="Q20" s="4" t="n">
        <v>11.61008812</v>
      </c>
      <c r="R20" s="4" t="n">
        <v>12.1085551866667</v>
      </c>
      <c r="S20" s="1" t="s">
        <v>140</v>
      </c>
    </row>
    <row r="21" customFormat="false" ht="15" hidden="false" customHeight="false" outlineLevel="0" collapsed="false">
      <c r="A21" s="1" t="n">
        <v>85464</v>
      </c>
      <c r="B21" s="4" t="n">
        <v>7.839686037</v>
      </c>
      <c r="C21" s="4" t="n">
        <v>7.591458464</v>
      </c>
      <c r="D21" s="4" t="n">
        <v>7.460616749</v>
      </c>
      <c r="E21" s="4" t="n">
        <v>7.197266232</v>
      </c>
      <c r="F21" s="4" t="n">
        <v>10.52454894</v>
      </c>
      <c r="G21" s="4" t="n">
        <v>7.038650683</v>
      </c>
      <c r="H21" s="4" t="n">
        <v>6.882685787</v>
      </c>
      <c r="I21" s="4" t="n">
        <v>7.039845054</v>
      </c>
      <c r="J21" s="1" t="s">
        <v>141</v>
      </c>
      <c r="K21" s="4" t="n">
        <v>10.58204446</v>
      </c>
      <c r="L21" s="4" t="n">
        <v>7.00569113666667</v>
      </c>
      <c r="M21" s="4" t="n">
        <v>6.84201292933333</v>
      </c>
      <c r="N21" s="4" t="n">
        <v>6.097197084</v>
      </c>
      <c r="O21" s="4" t="n">
        <v>12.4384369633333</v>
      </c>
      <c r="P21" s="4" t="n">
        <v>11.9601434</v>
      </c>
      <c r="Q21" s="4" t="n">
        <v>9.49966669433333</v>
      </c>
      <c r="R21" s="4" t="n">
        <v>9.38675076666667</v>
      </c>
      <c r="S21" s="1" t="s">
        <v>142</v>
      </c>
    </row>
    <row r="22" customFormat="false" ht="15" hidden="false" customHeight="false" outlineLevel="0" collapsed="false">
      <c r="A22" s="1" t="n">
        <v>85487</v>
      </c>
      <c r="B22" s="4" t="n">
        <v>7.425938547</v>
      </c>
      <c r="C22" s="4" t="n">
        <v>7.473850596</v>
      </c>
      <c r="D22" s="4" t="n">
        <v>7.460093293</v>
      </c>
      <c r="E22" s="4" t="n">
        <v>7.513668042</v>
      </c>
      <c r="F22" s="4" t="n">
        <v>8.779146832</v>
      </c>
      <c r="G22" s="4" t="n">
        <v>7.344844301</v>
      </c>
      <c r="H22" s="4" t="n">
        <v>7.803416947</v>
      </c>
      <c r="I22" s="4" t="n">
        <v>7.728828995</v>
      </c>
      <c r="J22" s="1" t="s">
        <v>143</v>
      </c>
      <c r="K22" s="4" t="n">
        <v>4.10995662933333</v>
      </c>
      <c r="L22" s="4" t="n">
        <v>6.274955837</v>
      </c>
      <c r="M22" s="4" t="n">
        <v>5.93291215733333</v>
      </c>
      <c r="N22" s="4" t="n">
        <v>3.23347040533333</v>
      </c>
      <c r="O22" s="4" t="n">
        <v>3.02776077466667</v>
      </c>
      <c r="P22" s="4" t="n">
        <v>2.90001031466667</v>
      </c>
      <c r="Q22" s="4" t="n">
        <v>4.776422441</v>
      </c>
      <c r="R22" s="4" t="n">
        <v>4.47146332166667</v>
      </c>
      <c r="S22" s="1" t="s">
        <v>144</v>
      </c>
    </row>
    <row r="23" customFormat="false" ht="15" hidden="false" customHeight="false" outlineLevel="0" collapsed="false">
      <c r="A23" s="1" t="n">
        <v>85498</v>
      </c>
      <c r="B23" s="4" t="n">
        <v>9.310657067</v>
      </c>
      <c r="C23" s="4" t="n">
        <v>10.01039504</v>
      </c>
      <c r="D23" s="4" t="n">
        <v>10.43319474</v>
      </c>
      <c r="E23" s="4" t="n">
        <v>9.199555692</v>
      </c>
      <c r="F23" s="4" t="n">
        <v>11.83913248</v>
      </c>
      <c r="G23" s="4" t="n">
        <v>9.002395082</v>
      </c>
      <c r="H23" s="4" t="n">
        <v>9.909082525</v>
      </c>
      <c r="I23" s="4" t="n">
        <v>9.429567487</v>
      </c>
      <c r="J23" s="1" t="s">
        <v>145</v>
      </c>
      <c r="K23" s="4" t="n">
        <v>7.29906471533333</v>
      </c>
      <c r="L23" s="4" t="n">
        <v>4.83320493033333</v>
      </c>
      <c r="M23" s="4" t="n">
        <v>5.715628703</v>
      </c>
      <c r="N23" s="4" t="n">
        <v>4.78185742866667</v>
      </c>
      <c r="O23" s="4" t="n">
        <v>6.35475223666667</v>
      </c>
      <c r="P23" s="4" t="n">
        <v>5.48716970466667</v>
      </c>
      <c r="Q23" s="4" t="n">
        <v>5.93706592866667</v>
      </c>
      <c r="R23" s="4" t="n">
        <v>7.63777462033333</v>
      </c>
      <c r="S23" s="1" t="s">
        <v>146</v>
      </c>
    </row>
    <row r="24" customFormat="false" ht="15" hidden="false" customHeight="false" outlineLevel="0" collapsed="false">
      <c r="A24" s="1" t="n">
        <v>85524</v>
      </c>
      <c r="B24" s="4" t="n">
        <v>6.727432324</v>
      </c>
      <c r="C24" s="4" t="n">
        <v>6.990306848</v>
      </c>
      <c r="D24" s="4" t="n">
        <v>6.661977738</v>
      </c>
      <c r="E24" s="4" t="n">
        <v>7.072823859</v>
      </c>
      <c r="F24" s="4" t="n">
        <v>8.231660708</v>
      </c>
      <c r="G24" s="4" t="n">
        <v>6.559224599</v>
      </c>
      <c r="H24" s="4" t="n">
        <v>7.527555872</v>
      </c>
      <c r="I24" s="4" t="n">
        <v>6.893478447</v>
      </c>
      <c r="J24" s="1" t="s">
        <v>147</v>
      </c>
      <c r="K24" s="4" t="n">
        <v>9.065867088</v>
      </c>
      <c r="L24" s="4" t="n">
        <v>8.64824797933333</v>
      </c>
      <c r="M24" s="4" t="n">
        <v>8.94981605466667</v>
      </c>
      <c r="N24" s="4" t="n">
        <v>8.94153126666667</v>
      </c>
      <c r="O24" s="4" t="n">
        <v>11.3687882333333</v>
      </c>
      <c r="P24" s="4" t="n">
        <v>10.71039233</v>
      </c>
      <c r="Q24" s="4" t="n">
        <v>9.466891073</v>
      </c>
      <c r="R24" s="4" t="n">
        <v>8.53138542</v>
      </c>
      <c r="S24" s="1" t="s">
        <v>148</v>
      </c>
    </row>
    <row r="25" customFormat="false" ht="15" hidden="false" customHeight="false" outlineLevel="0" collapsed="false">
      <c r="A25" s="1" t="n">
        <v>85671</v>
      </c>
      <c r="B25" s="4" t="n">
        <v>7.328897501</v>
      </c>
      <c r="C25" s="4" t="n">
        <v>7.687342178</v>
      </c>
      <c r="D25" s="4" t="n">
        <v>7.307850872</v>
      </c>
      <c r="E25" s="4" t="n">
        <v>6.934812481</v>
      </c>
      <c r="F25" s="4" t="n">
        <v>11.12514166</v>
      </c>
      <c r="G25" s="4" t="n">
        <v>7.020075364</v>
      </c>
      <c r="H25" s="4" t="n">
        <v>10.46987331</v>
      </c>
      <c r="I25" s="4" t="n">
        <v>8.419277282</v>
      </c>
      <c r="K25" s="4" t="e">
        <f aca="false">NA()</f>
        <v>#N/A</v>
      </c>
      <c r="L25" s="4" t="e">
        <f aca="false">NA()</f>
        <v>#N/A</v>
      </c>
      <c r="M25" s="4" t="e">
        <f aca="false">NA()</f>
        <v>#N/A</v>
      </c>
      <c r="N25" s="4" t="e">
        <f aca="false">NA()</f>
        <v>#N/A</v>
      </c>
      <c r="O25" s="4" t="e">
        <f aca="false">NA()</f>
        <v>#N/A</v>
      </c>
      <c r="P25" s="4" t="e">
        <f aca="false">NA()</f>
        <v>#N/A</v>
      </c>
      <c r="Q25" s="4" t="e">
        <f aca="false">NA()</f>
        <v>#N/A</v>
      </c>
      <c r="R25" s="4" t="e">
        <f aca="false">NA()</f>
        <v>#N/A</v>
      </c>
    </row>
    <row r="26" customFormat="false" ht="15" hidden="false" customHeight="false" outlineLevel="0" collapsed="false">
      <c r="A26" s="1" t="n">
        <v>85705</v>
      </c>
      <c r="B26" s="4" t="n">
        <v>9.579894942</v>
      </c>
      <c r="C26" s="4" t="n">
        <v>9.603049667</v>
      </c>
      <c r="D26" s="4" t="n">
        <v>9.313561286</v>
      </c>
      <c r="E26" s="4" t="n">
        <v>11.2912328</v>
      </c>
      <c r="F26" s="4" t="n">
        <v>11.32890246</v>
      </c>
      <c r="G26" s="4" t="n">
        <v>10.50404709</v>
      </c>
      <c r="H26" s="4" t="n">
        <v>8.257104501</v>
      </c>
      <c r="I26" s="4" t="n">
        <v>9.0063423</v>
      </c>
      <c r="J26" s="1" t="s">
        <v>149</v>
      </c>
      <c r="K26" s="4" t="n">
        <v>9.436908779</v>
      </c>
      <c r="L26" s="4" t="n">
        <v>11.87991472</v>
      </c>
      <c r="M26" s="4" t="n">
        <v>12.12036489</v>
      </c>
      <c r="N26" s="4" t="n">
        <v>8.82376689533333</v>
      </c>
      <c r="O26" s="4" t="n">
        <v>9.07434738533334</v>
      </c>
      <c r="P26" s="4" t="n">
        <v>8.48617860466667</v>
      </c>
      <c r="Q26" s="4" t="n">
        <v>10.8971043233333</v>
      </c>
      <c r="R26" s="4" t="n">
        <v>12.30315903</v>
      </c>
      <c r="S26" s="1" t="s">
        <v>150</v>
      </c>
    </row>
    <row r="27" customFormat="false" ht="15" hidden="false" customHeight="false" outlineLevel="0" collapsed="false">
      <c r="A27" s="1" t="n">
        <v>86239</v>
      </c>
      <c r="B27" s="4" t="n">
        <v>6.386776003</v>
      </c>
      <c r="C27" s="4" t="n">
        <v>6.447164124</v>
      </c>
      <c r="D27" s="4" t="n">
        <v>6.266905022</v>
      </c>
      <c r="E27" s="4" t="n">
        <v>6.899177934</v>
      </c>
      <c r="F27" s="4" t="n">
        <v>7.715294611</v>
      </c>
      <c r="G27" s="4" t="n">
        <v>6.732695369</v>
      </c>
      <c r="H27" s="4" t="n">
        <v>6.293561646</v>
      </c>
      <c r="I27" s="4" t="n">
        <v>6.455282593</v>
      </c>
      <c r="J27" s="1" t="s">
        <v>151</v>
      </c>
      <c r="K27" s="4" t="n">
        <v>9.62718788733333</v>
      </c>
      <c r="L27" s="4" t="n">
        <v>9.15507906633333</v>
      </c>
      <c r="M27" s="4" t="n">
        <v>9.260476882</v>
      </c>
      <c r="N27" s="4" t="n">
        <v>7.84287929166667</v>
      </c>
      <c r="O27" s="4" t="n">
        <v>8.90595832966667</v>
      </c>
      <c r="P27" s="4" t="n">
        <v>9.40963448566667</v>
      </c>
      <c r="Q27" s="4" t="n">
        <v>9.62846679366667</v>
      </c>
      <c r="R27" s="4" t="n">
        <v>9.598599976</v>
      </c>
      <c r="S27" s="1" t="s">
        <v>152</v>
      </c>
    </row>
    <row r="28" customFormat="false" ht="15" hidden="false" customHeight="false" outlineLevel="0" collapsed="false">
      <c r="A28" s="1" t="n">
        <v>86336</v>
      </c>
      <c r="B28" s="4" t="n">
        <v>8.57921699</v>
      </c>
      <c r="C28" s="4" t="n">
        <v>8.171415164</v>
      </c>
      <c r="D28" s="4" t="n">
        <v>8.534141236</v>
      </c>
      <c r="E28" s="4" t="n">
        <v>8.428813234</v>
      </c>
      <c r="F28" s="4" t="n">
        <v>9.591484478</v>
      </c>
      <c r="G28" s="4" t="n">
        <v>8.270518046</v>
      </c>
      <c r="H28" s="4" t="n">
        <v>7.741901185</v>
      </c>
      <c r="I28" s="4" t="n">
        <v>6.745494389</v>
      </c>
      <c r="J28" s="1" t="s">
        <v>153</v>
      </c>
      <c r="K28" s="4" t="n">
        <v>3.18901048966667</v>
      </c>
      <c r="L28" s="4" t="n">
        <v>10.99025233</v>
      </c>
      <c r="M28" s="4" t="n">
        <v>11.23849425</v>
      </c>
      <c r="N28" s="4" t="n">
        <v>3.97830751</v>
      </c>
      <c r="O28" s="4" t="n">
        <v>5.37051118433333</v>
      </c>
      <c r="P28" s="4" t="n">
        <v>5.10572712466667</v>
      </c>
      <c r="Q28" s="4" t="n">
        <v>9.982275723</v>
      </c>
      <c r="R28" s="4" t="n">
        <v>9.74322036333333</v>
      </c>
      <c r="S28" s="1" t="s">
        <v>154</v>
      </c>
    </row>
    <row r="29" customFormat="false" ht="15" hidden="false" customHeight="false" outlineLevel="0" collapsed="false">
      <c r="A29" s="1" t="n">
        <v>86436</v>
      </c>
      <c r="B29" s="4" t="n">
        <v>5.686467832</v>
      </c>
      <c r="C29" s="4" t="n">
        <v>5.712263943</v>
      </c>
      <c r="D29" s="4" t="n">
        <v>5.84301093</v>
      </c>
      <c r="E29" s="4" t="n">
        <v>6.581616522</v>
      </c>
      <c r="F29" s="4" t="n">
        <v>7.761414525</v>
      </c>
      <c r="G29" s="4" t="n">
        <v>6.427148085</v>
      </c>
      <c r="H29" s="4" t="n">
        <v>5.285313764</v>
      </c>
      <c r="I29" s="4" t="n">
        <v>5.884328722</v>
      </c>
      <c r="J29" s="1" t="s">
        <v>155</v>
      </c>
      <c r="K29" s="4" t="n">
        <v>5.18865724566667</v>
      </c>
      <c r="L29" s="4" t="n">
        <v>4.65958727</v>
      </c>
      <c r="M29" s="4" t="n">
        <v>5.06595199</v>
      </c>
      <c r="N29" s="4" t="n">
        <v>3.789338903</v>
      </c>
      <c r="O29" s="4" t="n">
        <v>4.33464003266667</v>
      </c>
      <c r="P29" s="4" t="n">
        <v>3.951372135</v>
      </c>
      <c r="Q29" s="4" t="n">
        <v>5.24654441366667</v>
      </c>
      <c r="R29" s="4" t="n">
        <v>5.48988017466667</v>
      </c>
      <c r="S29" s="1" t="s">
        <v>156</v>
      </c>
    </row>
    <row r="30" customFormat="false" ht="15" hidden="false" customHeight="false" outlineLevel="0" collapsed="false">
      <c r="A30" s="1" t="n">
        <v>86548</v>
      </c>
      <c r="B30" s="4" t="n">
        <v>7.857011943</v>
      </c>
      <c r="C30" s="4" t="n">
        <v>8.802243757</v>
      </c>
      <c r="D30" s="4" t="n">
        <v>7.948599745</v>
      </c>
      <c r="E30" s="4" t="n">
        <v>8.52228513</v>
      </c>
      <c r="F30" s="4" t="n">
        <v>9.689667932</v>
      </c>
      <c r="G30" s="4" t="n">
        <v>9.364288277</v>
      </c>
      <c r="H30" s="4" t="n">
        <v>7.618363949</v>
      </c>
      <c r="I30" s="4" t="n">
        <v>7.129330666</v>
      </c>
      <c r="J30" s="1" t="s">
        <v>157</v>
      </c>
      <c r="K30" s="4" t="n">
        <v>7.821262407</v>
      </c>
      <c r="L30" s="4" t="n">
        <v>10.0072101876667</v>
      </c>
      <c r="M30" s="4" t="n">
        <v>10.32056839</v>
      </c>
      <c r="N30" s="4" t="n">
        <v>7.00936713066667</v>
      </c>
      <c r="O30" s="4" t="n">
        <v>8.96309179633333</v>
      </c>
      <c r="P30" s="4" t="n">
        <v>8.61044287733333</v>
      </c>
      <c r="Q30" s="4" t="n">
        <v>8.902314412</v>
      </c>
      <c r="R30" s="4" t="n">
        <v>9.25168251566667</v>
      </c>
      <c r="S30" s="1" t="s">
        <v>158</v>
      </c>
    </row>
    <row r="31" customFormat="false" ht="15" hidden="false" customHeight="false" outlineLevel="0" collapsed="false">
      <c r="A31" s="1" t="n">
        <v>86583</v>
      </c>
      <c r="B31" s="4" t="n">
        <v>8.858100562</v>
      </c>
      <c r="C31" s="4" t="n">
        <v>8.914515934</v>
      </c>
      <c r="D31" s="4" t="n">
        <v>6.384954961</v>
      </c>
      <c r="E31" s="4" t="n">
        <v>10.38369824</v>
      </c>
      <c r="F31" s="4" t="n">
        <v>10.72901536</v>
      </c>
      <c r="G31" s="4" t="n">
        <v>10.0751212</v>
      </c>
      <c r="H31" s="4" t="n">
        <v>11.87591325</v>
      </c>
      <c r="I31" s="4" t="n">
        <v>6.967756995</v>
      </c>
      <c r="J31" s="1" t="s">
        <v>64</v>
      </c>
      <c r="K31" s="4" t="n">
        <v>4.32292422166667</v>
      </c>
      <c r="L31" s="4" t="n">
        <v>6.781248485</v>
      </c>
      <c r="M31" s="4" t="n">
        <v>7.25302128233333</v>
      </c>
      <c r="N31" s="4" t="n">
        <v>5.28263845433333</v>
      </c>
      <c r="O31" s="4" t="n">
        <v>6.32707495666667</v>
      </c>
      <c r="P31" s="4" t="n">
        <v>5.357949511</v>
      </c>
      <c r="Q31" s="4" t="n">
        <v>6.01575588866667</v>
      </c>
      <c r="R31" s="4" t="n">
        <v>6.91306356566667</v>
      </c>
      <c r="S31" s="1" t="s">
        <v>65</v>
      </c>
    </row>
    <row r="32" customFormat="false" ht="15" hidden="false" customHeight="false" outlineLevel="0" collapsed="false">
      <c r="A32" s="1" t="n">
        <v>86750</v>
      </c>
      <c r="B32" s="4" t="n">
        <v>7.440203241</v>
      </c>
      <c r="C32" s="4" t="n">
        <v>7.282129685</v>
      </c>
      <c r="D32" s="4" t="n">
        <v>7.454716606</v>
      </c>
      <c r="E32" s="4" t="n">
        <v>7.236870017</v>
      </c>
      <c r="F32" s="4" t="n">
        <v>8.57029001</v>
      </c>
      <c r="G32" s="4" t="n">
        <v>7.075574719</v>
      </c>
      <c r="H32" s="4" t="n">
        <v>7.394392696</v>
      </c>
      <c r="I32" s="4" t="n">
        <v>7.475505435</v>
      </c>
      <c r="J32" s="1" t="s">
        <v>159</v>
      </c>
      <c r="K32" s="4" t="n">
        <v>4.21087295866667</v>
      </c>
      <c r="L32" s="4" t="n">
        <v>4.619280866</v>
      </c>
      <c r="M32" s="4" t="n">
        <v>5.37645430266667</v>
      </c>
      <c r="N32" s="4" t="n">
        <v>3.51315629</v>
      </c>
      <c r="O32" s="4" t="n">
        <v>3.36834233366667</v>
      </c>
      <c r="P32" s="4" t="n">
        <v>3.47175538466667</v>
      </c>
      <c r="Q32" s="4" t="n">
        <v>8.38288324033333</v>
      </c>
      <c r="R32" s="4" t="n">
        <v>8.090887082</v>
      </c>
      <c r="S32" s="1" t="s">
        <v>160</v>
      </c>
    </row>
    <row r="33" customFormat="false" ht="15" hidden="false" customHeight="false" outlineLevel="0" collapsed="false">
      <c r="A33" s="1" t="n">
        <v>86858</v>
      </c>
      <c r="B33" s="4" t="n">
        <v>5.990202152</v>
      </c>
      <c r="C33" s="4" t="n">
        <v>5.656596274</v>
      </c>
      <c r="D33" s="4" t="n">
        <v>5.916098192</v>
      </c>
      <c r="E33" s="4" t="n">
        <v>7.411562718</v>
      </c>
      <c r="F33" s="4" t="n">
        <v>8.152691313</v>
      </c>
      <c r="G33" s="4" t="n">
        <v>7.151237402</v>
      </c>
      <c r="H33" s="4" t="n">
        <v>5.284778213</v>
      </c>
      <c r="I33" s="4" t="n">
        <v>6.483872449</v>
      </c>
      <c r="J33" s="1" t="s">
        <v>161</v>
      </c>
      <c r="K33" s="4" t="e">
        <f aca="false">NA()</f>
        <v>#N/A</v>
      </c>
      <c r="L33" s="4" t="e">
        <f aca="false">NA()</f>
        <v>#N/A</v>
      </c>
      <c r="M33" s="4" t="e">
        <f aca="false">NA()</f>
        <v>#N/A</v>
      </c>
      <c r="N33" s="4" t="e">
        <f aca="false">NA()</f>
        <v>#N/A</v>
      </c>
      <c r="O33" s="4" t="e">
        <f aca="false">NA()</f>
        <v>#N/A</v>
      </c>
      <c r="P33" s="4" t="e">
        <f aca="false">NA()</f>
        <v>#N/A</v>
      </c>
      <c r="Q33" s="4" t="e">
        <f aca="false">NA()</f>
        <v>#N/A</v>
      </c>
      <c r="R33" s="4" t="e">
        <f aca="false">NA()</f>
        <v>#N/A</v>
      </c>
      <c r="S33" s="1" t="s">
        <v>162</v>
      </c>
    </row>
    <row r="34" customFormat="false" ht="15" hidden="false" customHeight="false" outlineLevel="0" collapsed="false">
      <c r="A34" s="1" t="n">
        <v>87005</v>
      </c>
      <c r="B34" s="4" t="n">
        <v>5.300379208</v>
      </c>
      <c r="C34" s="4" t="n">
        <v>5.063726786</v>
      </c>
      <c r="D34" s="4" t="n">
        <v>4.581755505</v>
      </c>
      <c r="E34" s="4" t="n">
        <v>8.308038566</v>
      </c>
      <c r="F34" s="4" t="n">
        <v>10.19061118</v>
      </c>
      <c r="G34" s="4" t="n">
        <v>7.762656034</v>
      </c>
      <c r="H34" s="4" t="n">
        <v>6.042477728</v>
      </c>
      <c r="I34" s="4" t="n">
        <v>8.075617554</v>
      </c>
      <c r="J34" s="1" t="s">
        <v>163</v>
      </c>
      <c r="K34" s="4" t="n">
        <v>2.977990131</v>
      </c>
      <c r="L34" s="4" t="n">
        <v>11.0691007166667</v>
      </c>
      <c r="M34" s="4" t="n">
        <v>11.11186582</v>
      </c>
      <c r="N34" s="4" t="n">
        <v>8.783416709</v>
      </c>
      <c r="O34" s="4" t="n">
        <v>12.86301556</v>
      </c>
      <c r="P34" s="4" t="n">
        <v>12.40641096</v>
      </c>
      <c r="Q34" s="4" t="n">
        <v>7.80098104166667</v>
      </c>
      <c r="R34" s="4" t="n">
        <v>9.69462803933333</v>
      </c>
      <c r="S34" s="1" t="s">
        <v>164</v>
      </c>
    </row>
    <row r="35" customFormat="false" ht="15" hidden="false" customHeight="false" outlineLevel="0" collapsed="false">
      <c r="A35" s="1" t="n">
        <v>87043</v>
      </c>
      <c r="B35" s="4" t="n">
        <v>9.232027442</v>
      </c>
      <c r="C35" s="4" t="n">
        <v>9.301251834</v>
      </c>
      <c r="D35" s="4" t="n">
        <v>8.928402439</v>
      </c>
      <c r="E35" s="4" t="n">
        <v>9.806774408</v>
      </c>
      <c r="F35" s="4" t="n">
        <v>10.86117646</v>
      </c>
      <c r="G35" s="4" t="n">
        <v>9.141907012</v>
      </c>
      <c r="H35" s="4" t="n">
        <v>10.60767658</v>
      </c>
      <c r="I35" s="4" t="n">
        <v>9.596871753</v>
      </c>
      <c r="J35" s="1" t="s">
        <v>74</v>
      </c>
      <c r="K35" s="4" t="n">
        <v>9.65596667166667</v>
      </c>
      <c r="L35" s="4" t="n">
        <v>7.54233334133333</v>
      </c>
      <c r="M35" s="4" t="n">
        <v>8.07191465366667</v>
      </c>
      <c r="N35" s="4" t="n">
        <v>8.56734270966667</v>
      </c>
      <c r="O35" s="4" t="n">
        <v>10.8704880966667</v>
      </c>
      <c r="P35" s="4" t="n">
        <v>10.6690877666667</v>
      </c>
      <c r="Q35" s="4" t="n">
        <v>8.55430875166667</v>
      </c>
      <c r="R35" s="4" t="n">
        <v>9.08399149433333</v>
      </c>
      <c r="S35" s="1" t="s">
        <v>75</v>
      </c>
    </row>
    <row r="36" customFormat="false" ht="15" hidden="false" customHeight="false" outlineLevel="0" collapsed="false">
      <c r="A36" s="1" t="n">
        <v>87123</v>
      </c>
      <c r="B36" s="4" t="n">
        <v>8.355441238</v>
      </c>
      <c r="C36" s="4" t="n">
        <v>7.630614712</v>
      </c>
      <c r="D36" s="4" t="n">
        <v>7.865482638</v>
      </c>
      <c r="E36" s="4" t="n">
        <v>8.129423114</v>
      </c>
      <c r="F36" s="4" t="n">
        <v>9.749838913</v>
      </c>
      <c r="G36" s="4" t="n">
        <v>7.865708272</v>
      </c>
      <c r="H36" s="4" t="n">
        <v>6.770069881</v>
      </c>
      <c r="I36" s="4" t="n">
        <v>6.861350213</v>
      </c>
      <c r="K36" s="4" t="e">
        <f aca="false">NA()</f>
        <v>#N/A</v>
      </c>
      <c r="L36" s="4" t="e">
        <f aca="false">NA()</f>
        <v>#N/A</v>
      </c>
      <c r="M36" s="4" t="e">
        <f aca="false">NA()</f>
        <v>#N/A</v>
      </c>
      <c r="N36" s="4" t="e">
        <f aca="false">NA()</f>
        <v>#N/A</v>
      </c>
      <c r="O36" s="4" t="e">
        <f aca="false">NA()</f>
        <v>#N/A</v>
      </c>
      <c r="P36" s="4" t="e">
        <f aca="false">NA()</f>
        <v>#N/A</v>
      </c>
      <c r="Q36" s="4" t="e">
        <f aca="false">NA()</f>
        <v>#N/A</v>
      </c>
      <c r="R36" s="4" t="e">
        <f aca="false">NA()</f>
        <v>#N/A</v>
      </c>
    </row>
    <row r="37" customFormat="false" ht="15" hidden="false" customHeight="false" outlineLevel="0" collapsed="false">
      <c r="A37" s="1" t="n">
        <v>87251</v>
      </c>
      <c r="B37" s="4" t="n">
        <v>8.425484371</v>
      </c>
      <c r="C37" s="4" t="n">
        <v>8.253700973</v>
      </c>
      <c r="D37" s="4" t="n">
        <v>6.333894369</v>
      </c>
      <c r="E37" s="4" t="n">
        <v>9.440943806</v>
      </c>
      <c r="F37" s="4" t="n">
        <v>9.490993857</v>
      </c>
      <c r="G37" s="4" t="n">
        <v>9.215220389</v>
      </c>
      <c r="H37" s="4" t="n">
        <v>10.46817729</v>
      </c>
      <c r="I37" s="4" t="n">
        <v>6.936181213</v>
      </c>
      <c r="J37" s="1" t="s">
        <v>76</v>
      </c>
      <c r="K37" s="4" t="n">
        <v>4.305769182</v>
      </c>
      <c r="L37" s="4" t="n">
        <v>9.72078624466667</v>
      </c>
      <c r="M37" s="4" t="n">
        <v>9.58239431</v>
      </c>
      <c r="N37" s="4" t="n">
        <v>10.2172464833333</v>
      </c>
      <c r="O37" s="4" t="n">
        <v>9.570699551</v>
      </c>
      <c r="P37" s="4" t="n">
        <v>10.14162032</v>
      </c>
      <c r="Q37" s="4" t="n">
        <v>10.2016360833333</v>
      </c>
      <c r="R37" s="4" t="n">
        <v>9.923462513</v>
      </c>
      <c r="S37" s="1" t="s">
        <v>77</v>
      </c>
    </row>
    <row r="38" customFormat="false" ht="15" hidden="false" customHeight="false" outlineLevel="0" collapsed="false">
      <c r="A38" s="1" t="n">
        <v>87297</v>
      </c>
      <c r="B38" s="4" t="n">
        <v>5.746761188</v>
      </c>
      <c r="C38" s="4" t="n">
        <v>5.921270208</v>
      </c>
      <c r="D38" s="4" t="n">
        <v>5.693392611</v>
      </c>
      <c r="E38" s="4" t="n">
        <v>5.62898397</v>
      </c>
      <c r="F38" s="4" t="n">
        <v>7.155083762</v>
      </c>
      <c r="G38" s="4" t="n">
        <v>5.776187379</v>
      </c>
      <c r="H38" s="4" t="n">
        <v>5.458012461</v>
      </c>
      <c r="I38" s="4" t="n">
        <v>5.455103693</v>
      </c>
      <c r="J38" s="1" t="s">
        <v>165</v>
      </c>
      <c r="K38" s="4" t="n">
        <v>2.88539535933333</v>
      </c>
      <c r="L38" s="4" t="n">
        <v>2.27159792533333</v>
      </c>
      <c r="M38" s="4" t="n">
        <v>2.38149679633333</v>
      </c>
      <c r="N38" s="4" t="n">
        <v>2.62563818266667</v>
      </c>
      <c r="O38" s="4" t="n">
        <v>2.63588090533333</v>
      </c>
      <c r="P38" s="4" t="n">
        <v>2.80769092</v>
      </c>
      <c r="Q38" s="4" t="n">
        <v>2.46435907533333</v>
      </c>
      <c r="R38" s="4" t="n">
        <v>2.45812877766667</v>
      </c>
      <c r="S38" s="1" t="s">
        <v>166</v>
      </c>
    </row>
    <row r="39" customFormat="false" ht="15" hidden="false" customHeight="false" outlineLevel="0" collapsed="false">
      <c r="A39" s="1" t="n">
        <v>87399</v>
      </c>
      <c r="B39" s="4" t="n">
        <v>6.668822269</v>
      </c>
      <c r="C39" s="4" t="n">
        <v>7.017740722</v>
      </c>
      <c r="D39" s="4" t="n">
        <v>6.838084999</v>
      </c>
      <c r="E39" s="4" t="n">
        <v>7.089625111</v>
      </c>
      <c r="F39" s="4" t="n">
        <v>8.97263653</v>
      </c>
      <c r="G39" s="4" t="n">
        <v>6.35847228</v>
      </c>
      <c r="H39" s="4" t="n">
        <v>7.157440012</v>
      </c>
      <c r="I39" s="4" t="n">
        <v>7.423674129</v>
      </c>
      <c r="J39" s="1" t="s">
        <v>147</v>
      </c>
      <c r="K39" s="4" t="n">
        <v>9.065867088</v>
      </c>
      <c r="L39" s="4" t="n">
        <v>8.64824797933333</v>
      </c>
      <c r="M39" s="4" t="n">
        <v>8.94981605466667</v>
      </c>
      <c r="N39" s="4" t="n">
        <v>8.94153126666667</v>
      </c>
      <c r="O39" s="4" t="n">
        <v>11.3687882333333</v>
      </c>
      <c r="P39" s="4" t="n">
        <v>10.71039233</v>
      </c>
      <c r="Q39" s="4" t="n">
        <v>9.466891073</v>
      </c>
      <c r="R39" s="4" t="n">
        <v>8.53138542</v>
      </c>
      <c r="S39" s="1" t="s">
        <v>148</v>
      </c>
    </row>
    <row r="40" customFormat="false" ht="15" hidden="false" customHeight="false" outlineLevel="0" collapsed="false">
      <c r="A40" s="1" t="n">
        <v>88045</v>
      </c>
      <c r="B40" s="4" t="n">
        <v>8.640680907</v>
      </c>
      <c r="C40" s="4" t="n">
        <v>8.670918429</v>
      </c>
      <c r="D40" s="4" t="n">
        <v>8.560298364</v>
      </c>
      <c r="E40" s="4" t="n">
        <v>8.55052044</v>
      </c>
      <c r="F40" s="4" t="n">
        <v>10.63182322</v>
      </c>
      <c r="G40" s="4" t="n">
        <v>8.543202756</v>
      </c>
      <c r="H40" s="4" t="n">
        <v>9.060109358</v>
      </c>
      <c r="I40" s="4" t="n">
        <v>7.879376898</v>
      </c>
      <c r="J40" s="1" t="s">
        <v>167</v>
      </c>
      <c r="K40" s="4" t="n">
        <v>8.888476723</v>
      </c>
      <c r="L40" s="4" t="n">
        <v>8.80103577266667</v>
      </c>
      <c r="M40" s="4" t="n">
        <v>8.87699151366667</v>
      </c>
      <c r="N40" s="4" t="n">
        <v>9.12694170866667</v>
      </c>
      <c r="O40" s="4" t="n">
        <v>10.5111672633333</v>
      </c>
      <c r="P40" s="4" t="n">
        <v>10.1264016933333</v>
      </c>
      <c r="Q40" s="4" t="n">
        <v>8.57021445733333</v>
      </c>
      <c r="R40" s="4" t="n">
        <v>8.78602314666667</v>
      </c>
      <c r="S40" s="1" t="s">
        <v>168</v>
      </c>
    </row>
    <row r="41" customFormat="false" ht="15" hidden="false" customHeight="false" outlineLevel="0" collapsed="false">
      <c r="A41" s="1" t="n">
        <v>88551</v>
      </c>
      <c r="B41" s="4" t="n">
        <v>6.547023113</v>
      </c>
      <c r="C41" s="4" t="n">
        <v>6.183450082</v>
      </c>
      <c r="D41" s="4" t="n">
        <v>6.318635827</v>
      </c>
      <c r="E41" s="4" t="n">
        <v>6.445335796</v>
      </c>
      <c r="F41" s="4" t="n">
        <v>7.803990074</v>
      </c>
      <c r="G41" s="4" t="n">
        <v>6.373467874</v>
      </c>
      <c r="H41" s="4" t="n">
        <v>6.439447821</v>
      </c>
      <c r="I41" s="4" t="n">
        <v>5.616597348</v>
      </c>
      <c r="K41" s="4" t="e">
        <f aca="false">NA()</f>
        <v>#N/A</v>
      </c>
      <c r="L41" s="4" t="e">
        <f aca="false">NA()</f>
        <v>#N/A</v>
      </c>
      <c r="M41" s="4" t="e">
        <f aca="false">NA()</f>
        <v>#N/A</v>
      </c>
      <c r="N41" s="4" t="e">
        <f aca="false">NA()</f>
        <v>#N/A</v>
      </c>
      <c r="O41" s="4" t="e">
        <f aca="false">NA()</f>
        <v>#N/A</v>
      </c>
      <c r="P41" s="4" t="e">
        <f aca="false">NA()</f>
        <v>#N/A</v>
      </c>
      <c r="Q41" s="4" t="e">
        <f aca="false">NA()</f>
        <v>#N/A</v>
      </c>
      <c r="R41" s="4" t="e">
        <f aca="false">NA()</f>
        <v>#N/A</v>
      </c>
    </row>
    <row r="42" customFormat="false" ht="15" hidden="false" customHeight="false" outlineLevel="0" collapsed="false">
      <c r="A42" s="1" t="n">
        <v>88685</v>
      </c>
      <c r="B42" s="4" t="n">
        <v>7.504187386</v>
      </c>
      <c r="C42" s="4" t="n">
        <v>7.819803186</v>
      </c>
      <c r="D42" s="4" t="n">
        <v>7.454386476</v>
      </c>
      <c r="E42" s="4" t="n">
        <v>7.867323378</v>
      </c>
      <c r="F42" s="4" t="n">
        <v>8.780177009</v>
      </c>
      <c r="G42" s="4" t="n">
        <v>7.64648861</v>
      </c>
      <c r="H42" s="4" t="n">
        <v>7.473531992</v>
      </c>
      <c r="I42" s="4" t="n">
        <v>7.764494147</v>
      </c>
      <c r="J42" s="1" t="s">
        <v>169</v>
      </c>
      <c r="K42" s="4" t="n">
        <v>8.404516068</v>
      </c>
      <c r="L42" s="4" t="n">
        <v>7.41731311033333</v>
      </c>
      <c r="M42" s="4" t="n">
        <v>7.45564929433333</v>
      </c>
      <c r="N42" s="4" t="n">
        <v>8.88520881933333</v>
      </c>
      <c r="O42" s="4" t="n">
        <v>10.2238327666667</v>
      </c>
      <c r="P42" s="4" t="n">
        <v>9.49225930866667</v>
      </c>
      <c r="Q42" s="4" t="n">
        <v>8.00219423366667</v>
      </c>
      <c r="R42" s="4" t="n">
        <v>6.858146698</v>
      </c>
      <c r="S42" s="1" t="s">
        <v>170</v>
      </c>
    </row>
    <row r="43" customFormat="false" ht="15" hidden="false" customHeight="false" outlineLevel="0" collapsed="false">
      <c r="A43" s="1" t="n">
        <v>89014</v>
      </c>
      <c r="B43" s="4" t="n">
        <v>8.979367858</v>
      </c>
      <c r="C43" s="4" t="n">
        <v>8.442524837</v>
      </c>
      <c r="D43" s="4" t="n">
        <v>8.88783624</v>
      </c>
      <c r="E43" s="4" t="n">
        <v>8.622943263</v>
      </c>
      <c r="F43" s="4" t="n">
        <v>10.0869853</v>
      </c>
      <c r="G43" s="4" t="n">
        <v>7.99230105</v>
      </c>
      <c r="H43" s="4" t="n">
        <v>7.808053774</v>
      </c>
      <c r="I43" s="4" t="n">
        <v>7.832771913</v>
      </c>
      <c r="J43" s="1" t="s">
        <v>171</v>
      </c>
      <c r="K43" s="4" t="n">
        <v>9.29561789933334</v>
      </c>
      <c r="L43" s="4" t="n">
        <v>8.91307156</v>
      </c>
      <c r="M43" s="4" t="n">
        <v>9.06882820966667</v>
      </c>
      <c r="N43" s="4" t="n">
        <v>8.34309024433333</v>
      </c>
      <c r="O43" s="4" t="n">
        <v>7.74990229933333</v>
      </c>
      <c r="P43" s="4" t="n">
        <v>8.67480088266667</v>
      </c>
      <c r="Q43" s="4" t="n">
        <v>8.73343209733333</v>
      </c>
      <c r="R43" s="4" t="n">
        <v>9.033280572</v>
      </c>
      <c r="S43" s="1" t="s">
        <v>172</v>
      </c>
    </row>
    <row r="44" customFormat="false" ht="15" hidden="false" customHeight="false" outlineLevel="0" collapsed="false">
      <c r="A44" s="1" t="n">
        <v>89094</v>
      </c>
      <c r="B44" s="4" t="n">
        <v>6.068636896</v>
      </c>
      <c r="C44" s="4" t="n">
        <v>6.594108205</v>
      </c>
      <c r="D44" s="4" t="n">
        <v>6.250524095</v>
      </c>
      <c r="E44" s="4" t="n">
        <v>6.107773725</v>
      </c>
      <c r="F44" s="4" t="n">
        <v>7.387698415</v>
      </c>
      <c r="G44" s="4" t="n">
        <v>5.727423887</v>
      </c>
      <c r="H44" s="4" t="n">
        <v>6.920470716</v>
      </c>
      <c r="I44" s="4" t="n">
        <v>6.096564163</v>
      </c>
      <c r="J44" s="1" t="s">
        <v>173</v>
      </c>
      <c r="K44" s="4" t="e">
        <f aca="false">NA()</f>
        <v>#N/A</v>
      </c>
      <c r="L44" s="4" t="e">
        <f aca="false">NA()</f>
        <v>#N/A</v>
      </c>
      <c r="M44" s="4" t="e">
        <f aca="false">NA()</f>
        <v>#N/A</v>
      </c>
      <c r="N44" s="4" t="e">
        <f aca="false">NA()</f>
        <v>#N/A</v>
      </c>
      <c r="O44" s="4" t="e">
        <f aca="false">NA()</f>
        <v>#N/A</v>
      </c>
      <c r="P44" s="4" t="e">
        <f aca="false">NA()</f>
        <v>#N/A</v>
      </c>
      <c r="Q44" s="4" t="e">
        <f aca="false">NA()</f>
        <v>#N/A</v>
      </c>
      <c r="R44" s="4" t="e">
        <f aca="false">NA()</f>
        <v>#N/A</v>
      </c>
      <c r="S44" s="1" t="s">
        <v>174</v>
      </c>
    </row>
    <row r="45" customFormat="false" ht="15" hidden="false" customHeight="false" outlineLevel="0" collapsed="false">
      <c r="A45" s="1" t="n">
        <v>89100</v>
      </c>
      <c r="B45" s="4" t="n">
        <v>5.932642712</v>
      </c>
      <c r="C45" s="4" t="n">
        <v>5.902980784</v>
      </c>
      <c r="D45" s="4" t="n">
        <v>5.997630507</v>
      </c>
      <c r="E45" s="4" t="n">
        <v>9.446791689</v>
      </c>
      <c r="F45" s="4" t="n">
        <v>8.571417053</v>
      </c>
      <c r="G45" s="4" t="n">
        <v>9.046189414</v>
      </c>
      <c r="H45" s="4" t="n">
        <v>6.191750762</v>
      </c>
      <c r="I45" s="4" t="n">
        <v>6.860634488</v>
      </c>
      <c r="J45" s="1" t="s">
        <v>175</v>
      </c>
      <c r="K45" s="4" t="n">
        <v>7.42101418033333</v>
      </c>
      <c r="L45" s="4" t="n">
        <v>7.976066535</v>
      </c>
      <c r="M45" s="4" t="n">
        <v>8.00799036366667</v>
      </c>
      <c r="N45" s="4" t="n">
        <v>7.345218445</v>
      </c>
      <c r="O45" s="4" t="n">
        <v>6.44683614233333</v>
      </c>
      <c r="P45" s="4" t="n">
        <v>6.022026843</v>
      </c>
      <c r="Q45" s="4" t="n">
        <v>8.276589429</v>
      </c>
      <c r="R45" s="4" t="n">
        <v>8.250054756</v>
      </c>
      <c r="S45" s="1" t="s">
        <v>176</v>
      </c>
    </row>
    <row r="46" customFormat="false" ht="15" hidden="false" customHeight="false" outlineLevel="0" collapsed="false">
      <c r="A46" s="1" t="n">
        <v>89169</v>
      </c>
      <c r="B46" s="4" t="n">
        <v>5.064241236</v>
      </c>
      <c r="C46" s="4" t="n">
        <v>5.06167574</v>
      </c>
      <c r="D46" s="4" t="n">
        <v>4.868515484</v>
      </c>
      <c r="E46" s="4" t="n">
        <v>4.87019292</v>
      </c>
      <c r="F46" s="4" t="n">
        <v>6.213155296</v>
      </c>
      <c r="G46" s="4" t="n">
        <v>5.003778113</v>
      </c>
      <c r="H46" s="4" t="n">
        <v>5.172409244</v>
      </c>
      <c r="I46" s="4" t="n">
        <v>5.095238132</v>
      </c>
      <c r="J46" s="1" t="s">
        <v>177</v>
      </c>
      <c r="K46" s="4" t="n">
        <v>5.38079135133333</v>
      </c>
      <c r="L46" s="4" t="n">
        <v>3.03649824066667</v>
      </c>
      <c r="M46" s="4" t="n">
        <v>3.20019958133333</v>
      </c>
      <c r="N46" s="4" t="n">
        <v>7.14331069</v>
      </c>
      <c r="O46" s="4" t="n">
        <v>7.97889609133333</v>
      </c>
      <c r="P46" s="4" t="n">
        <v>6.08271395933333</v>
      </c>
      <c r="Q46" s="4" t="n">
        <v>4.251543754</v>
      </c>
      <c r="R46" s="4" t="n">
        <v>4.93802834533333</v>
      </c>
      <c r="S46" s="1" t="s">
        <v>178</v>
      </c>
    </row>
    <row r="47" customFormat="false" ht="15" hidden="false" customHeight="false" outlineLevel="0" collapsed="false">
      <c r="A47" s="1" t="n">
        <v>89563</v>
      </c>
      <c r="B47" s="4" t="n">
        <v>8.41279617</v>
      </c>
      <c r="C47" s="4" t="n">
        <v>7.831849482</v>
      </c>
      <c r="D47" s="4" t="n">
        <v>8.694993744</v>
      </c>
      <c r="E47" s="4" t="n">
        <v>8.547230576</v>
      </c>
      <c r="F47" s="4" t="n">
        <v>9.801040922</v>
      </c>
      <c r="G47" s="4" t="n">
        <v>8.15107589</v>
      </c>
      <c r="H47" s="4" t="n">
        <v>8.076601436</v>
      </c>
      <c r="I47" s="4" t="n">
        <v>7.52675344</v>
      </c>
      <c r="J47" s="1" t="s">
        <v>179</v>
      </c>
      <c r="K47" s="4" t="n">
        <v>9.50206132233333</v>
      </c>
      <c r="L47" s="4" t="n">
        <v>10.55471606</v>
      </c>
      <c r="M47" s="4" t="n">
        <v>11.14614888</v>
      </c>
      <c r="N47" s="4" t="n">
        <v>10.22222104</v>
      </c>
      <c r="O47" s="4" t="n">
        <v>12.0923064166667</v>
      </c>
      <c r="P47" s="4" t="n">
        <v>10.4208372166667</v>
      </c>
      <c r="Q47" s="4" t="n">
        <v>12.0089525133333</v>
      </c>
      <c r="R47" s="4" t="n">
        <v>11.0663399833333</v>
      </c>
      <c r="S47" s="1" t="s">
        <v>180</v>
      </c>
    </row>
    <row r="48" customFormat="false" ht="15" hidden="false" customHeight="false" outlineLevel="0" collapsed="false">
      <c r="A48" s="1" t="n">
        <v>89620</v>
      </c>
      <c r="B48" s="4" t="n">
        <v>10.05102948</v>
      </c>
      <c r="C48" s="4" t="n">
        <v>8.789919595</v>
      </c>
      <c r="D48" s="4" t="n">
        <v>9.022198368</v>
      </c>
      <c r="E48" s="4" t="n">
        <v>9.865963682</v>
      </c>
      <c r="F48" s="4" t="n">
        <v>11.38971334</v>
      </c>
      <c r="G48" s="4" t="n">
        <v>8.494038528</v>
      </c>
      <c r="H48" s="4" t="n">
        <v>8.432022335</v>
      </c>
      <c r="I48" s="4" t="n">
        <v>8.444264827</v>
      </c>
      <c r="J48" s="1" t="s">
        <v>181</v>
      </c>
      <c r="K48" s="4" t="n">
        <v>9.24519063333333</v>
      </c>
      <c r="L48" s="4" t="n">
        <v>9.74940997666667</v>
      </c>
      <c r="M48" s="4" t="n">
        <v>9.58183209933334</v>
      </c>
      <c r="N48" s="4" t="n">
        <v>5.51086421366667</v>
      </c>
      <c r="O48" s="4" t="n">
        <v>5.65924347933333</v>
      </c>
      <c r="P48" s="4" t="n">
        <v>4.22222642766667</v>
      </c>
      <c r="Q48" s="4" t="n">
        <v>8.07078350633333</v>
      </c>
      <c r="R48" s="4" t="n">
        <v>8.348565795</v>
      </c>
      <c r="S48" s="1" t="s">
        <v>182</v>
      </c>
    </row>
    <row r="49" customFormat="false" ht="15" hidden="false" customHeight="false" outlineLevel="0" collapsed="false">
      <c r="A49" s="1" t="n">
        <v>89750</v>
      </c>
      <c r="B49" s="4" t="n">
        <v>7.677254134</v>
      </c>
      <c r="C49" s="4" t="n">
        <v>7.93713441</v>
      </c>
      <c r="D49" s="4" t="n">
        <v>8.222625544</v>
      </c>
      <c r="E49" s="4" t="n">
        <v>9.590417678</v>
      </c>
      <c r="F49" s="4" t="n">
        <v>11.38626134</v>
      </c>
      <c r="G49" s="4" t="n">
        <v>8.824874297</v>
      </c>
      <c r="H49" s="4" t="n">
        <v>8.493198006</v>
      </c>
      <c r="I49" s="4" t="n">
        <v>10.20919962</v>
      </c>
      <c r="J49" s="1" t="s">
        <v>183</v>
      </c>
      <c r="K49" s="4" t="n">
        <v>5.31195915333333</v>
      </c>
      <c r="L49" s="4" t="n">
        <v>4.87415488866667</v>
      </c>
      <c r="M49" s="4" t="n">
        <v>5.062506265</v>
      </c>
      <c r="N49" s="4" t="n">
        <v>13.39905572</v>
      </c>
      <c r="O49" s="4" t="n">
        <v>9.380673127</v>
      </c>
      <c r="P49" s="4" t="n">
        <v>9.965835012</v>
      </c>
      <c r="Q49" s="4" t="n">
        <v>6.05499219833333</v>
      </c>
      <c r="R49" s="4" t="n">
        <v>8.861692186</v>
      </c>
      <c r="S49" s="1" t="s">
        <v>184</v>
      </c>
    </row>
    <row r="50" customFormat="false" ht="15" hidden="false" customHeight="false" outlineLevel="0" collapsed="false">
      <c r="A50" s="1" t="n">
        <v>89763</v>
      </c>
      <c r="B50" s="4" t="n">
        <v>8.28793703</v>
      </c>
      <c r="C50" s="4" t="n">
        <v>7.919322738</v>
      </c>
      <c r="D50" s="4" t="n">
        <v>7.671318096</v>
      </c>
      <c r="E50" s="4" t="n">
        <v>7.030619003</v>
      </c>
      <c r="F50" s="4" t="n">
        <v>9.735363076</v>
      </c>
      <c r="G50" s="4" t="n">
        <v>7.635875509</v>
      </c>
      <c r="H50" s="4" t="n">
        <v>8.299813915</v>
      </c>
      <c r="I50" s="4" t="n">
        <v>6.987324177</v>
      </c>
      <c r="J50" s="1" t="s">
        <v>185</v>
      </c>
      <c r="K50" s="4" t="n">
        <v>2.78735882</v>
      </c>
      <c r="L50" s="4" t="n">
        <v>2.42377791333333</v>
      </c>
      <c r="M50" s="4" t="n">
        <v>2.50147623066667</v>
      </c>
      <c r="N50" s="4" t="n">
        <v>7.435453631</v>
      </c>
      <c r="O50" s="4" t="n">
        <v>5.29171451433333</v>
      </c>
      <c r="P50" s="4" t="n">
        <v>3.03956433166667</v>
      </c>
      <c r="Q50" s="4" t="n">
        <v>2.57259947866667</v>
      </c>
      <c r="R50" s="4" t="n">
        <v>4.088466958</v>
      </c>
      <c r="S50" s="1" t="s">
        <v>186</v>
      </c>
    </row>
    <row r="51" customFormat="false" ht="15" hidden="false" customHeight="false" outlineLevel="0" collapsed="false">
      <c r="A51" s="1" t="n">
        <v>89866</v>
      </c>
      <c r="B51" s="4" t="n">
        <v>5.892117384</v>
      </c>
      <c r="C51" s="4" t="n">
        <v>5.58643901</v>
      </c>
      <c r="D51" s="4" t="n">
        <v>5.517155532</v>
      </c>
      <c r="E51" s="4" t="n">
        <v>5.895710691</v>
      </c>
      <c r="F51" s="4" t="n">
        <v>7.039160988</v>
      </c>
      <c r="G51" s="4" t="n">
        <v>5.923044428</v>
      </c>
      <c r="H51" s="4" t="n">
        <v>5.634784586</v>
      </c>
      <c r="I51" s="4" t="n">
        <v>5.700550054</v>
      </c>
      <c r="J51" s="1" t="s">
        <v>187</v>
      </c>
      <c r="K51" s="4" t="n">
        <v>3.677112308</v>
      </c>
      <c r="L51" s="4" t="n">
        <v>6.44879150333333</v>
      </c>
      <c r="M51" s="4" t="n">
        <v>5.63619182766667</v>
      </c>
      <c r="N51" s="4" t="n">
        <v>3.145643743</v>
      </c>
      <c r="O51" s="4" t="n">
        <v>3.047513598</v>
      </c>
      <c r="P51" s="4" t="n">
        <v>2.891113375</v>
      </c>
      <c r="Q51" s="4" t="n">
        <v>4.99882803166667</v>
      </c>
      <c r="R51" s="4" t="n">
        <v>4.99847670266667</v>
      </c>
      <c r="S51" s="1" t="s">
        <v>188</v>
      </c>
    </row>
    <row r="52" customFormat="false" ht="15" hidden="false" customHeight="false" outlineLevel="0" collapsed="false">
      <c r="A52" s="1" t="n">
        <v>90089</v>
      </c>
      <c r="B52" s="4" t="n">
        <v>8.218193808</v>
      </c>
      <c r="C52" s="4" t="n">
        <v>8.562666034</v>
      </c>
      <c r="D52" s="4" t="n">
        <v>8.830437033</v>
      </c>
      <c r="E52" s="4" t="n">
        <v>7.750072717</v>
      </c>
      <c r="F52" s="4" t="n">
        <v>9.845993729</v>
      </c>
      <c r="G52" s="4" t="n">
        <v>7.633520831</v>
      </c>
      <c r="H52" s="4" t="n">
        <v>7.928249819</v>
      </c>
      <c r="I52" s="4" t="n">
        <v>7.354992758</v>
      </c>
      <c r="K52" s="4" t="e">
        <f aca="false">NA()</f>
        <v>#N/A</v>
      </c>
      <c r="L52" s="4" t="e">
        <f aca="false">NA()</f>
        <v>#N/A</v>
      </c>
      <c r="M52" s="4" t="e">
        <f aca="false">NA()</f>
        <v>#N/A</v>
      </c>
      <c r="N52" s="4" t="e">
        <f aca="false">NA()</f>
        <v>#N/A</v>
      </c>
      <c r="O52" s="4" t="e">
        <f aca="false">NA()</f>
        <v>#N/A</v>
      </c>
      <c r="P52" s="4" t="e">
        <f aca="false">NA()</f>
        <v>#N/A</v>
      </c>
      <c r="Q52" s="4" t="e">
        <f aca="false">NA()</f>
        <v>#N/A</v>
      </c>
      <c r="R52" s="4" t="e">
        <f aca="false">NA()</f>
        <v>#N/A</v>
      </c>
    </row>
  </sheetData>
  <mergeCells count="2">
    <mergeCell ref="A2:I2"/>
    <mergeCell ref="J2:S2"/>
  </mergeCells>
  <conditionalFormatting sqref="A3:IV3">
    <cfRule type="expression" priority="2" aboveAverage="0" equalAverage="0" bottom="0" percent="0" rank="0" text="" dxfId="2">
      <formula>NOT(ISERROR(SEARCH("sepal",A3)))</formula>
    </cfRule>
    <cfRule type="expression" priority="3" aboveAverage="0" equalAverage="0" bottom="0" percent="0" rank="0" text="" dxfId="3">
      <formula>NOT(ISERROR(SEARCH("petal",A3)))</formula>
    </cfRule>
  </conditionalFormatting>
  <conditionalFormatting sqref="A3:IV3">
    <cfRule type="expression" priority="4" aboveAverage="0" equalAverage="0" bottom="0" percent="0" rank="0" text="" dxfId="4">
      <formula>NOT(ISERROR(SEARCH("sepal",A3)))</formula>
    </cfRule>
    <cfRule type="expression" priority="5" aboveAverage="0" equalAverage="0" bottom="0" percent="0" rank="0" text="" dxfId="5">
      <formula>NOT(ISERROR(SEARCH("petal",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cols>
    <col collapsed="false" customWidth="true" hidden="false" outlineLevel="0" max="19" min="19" style="1" width="15.41"/>
  </cols>
  <sheetData>
    <row r="1" customFormat="false" ht="15" hidden="false" customHeight="fals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2"/>
      <c r="J1" s="2" t="s">
        <v>2</v>
      </c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false" outlineLevel="0" collapsed="false">
      <c r="A2" s="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1" t="s">
        <v>12</v>
      </c>
      <c r="K2" s="3" t="s">
        <v>6</v>
      </c>
      <c r="L2" s="3" t="s">
        <v>9</v>
      </c>
      <c r="M2" s="3" t="s">
        <v>7</v>
      </c>
      <c r="N2" s="3" t="s">
        <v>10</v>
      </c>
      <c r="O2" s="3" t="s">
        <v>8</v>
      </c>
      <c r="P2" s="3" t="s">
        <v>11</v>
      </c>
      <c r="Q2" s="3" t="s">
        <v>4</v>
      </c>
      <c r="R2" s="3" t="s">
        <v>5</v>
      </c>
      <c r="S2" s="1" t="s">
        <v>13</v>
      </c>
    </row>
    <row r="3" customFormat="false" ht="15" hidden="false" customHeight="false" outlineLevel="0" collapsed="false">
      <c r="A3" s="1" t="n">
        <v>84392</v>
      </c>
      <c r="B3" s="4" t="n">
        <v>14.5193829</v>
      </c>
      <c r="C3" s="4" t="n">
        <v>14.35912102</v>
      </c>
      <c r="D3" s="4" t="n">
        <v>14.36632832</v>
      </c>
      <c r="E3" s="4" t="n">
        <v>14.33414845</v>
      </c>
      <c r="F3" s="4" t="n">
        <v>16.27464826</v>
      </c>
      <c r="G3" s="4" t="n">
        <v>13.9071451</v>
      </c>
      <c r="H3" s="4" t="n">
        <v>16.16029503</v>
      </c>
      <c r="I3" s="4" t="n">
        <v>15.1014056</v>
      </c>
      <c r="J3" s="1" t="s">
        <v>30</v>
      </c>
      <c r="K3" s="4" t="n">
        <v>12.0280856966667</v>
      </c>
      <c r="L3" s="4" t="n">
        <v>12.42443238</v>
      </c>
      <c r="M3" s="4" t="n">
        <v>12.1581362733333</v>
      </c>
      <c r="N3" s="4" t="n">
        <v>11.4284469933333</v>
      </c>
      <c r="O3" s="4" t="n">
        <v>12.60749824</v>
      </c>
      <c r="P3" s="4" t="n">
        <v>12.4376550733333</v>
      </c>
      <c r="Q3" s="4" t="n">
        <v>11.65576629</v>
      </c>
      <c r="R3" s="4" t="n">
        <v>11.1703563766667</v>
      </c>
      <c r="S3" s="1" t="s">
        <v>31</v>
      </c>
    </row>
    <row r="4" customFormat="false" ht="15" hidden="false" customHeight="false" outlineLevel="0" collapsed="false">
      <c r="A4" s="1" t="n">
        <v>85671</v>
      </c>
      <c r="B4" s="4" t="n">
        <v>7.328897501</v>
      </c>
      <c r="C4" s="4" t="n">
        <v>7.687342178</v>
      </c>
      <c r="D4" s="4" t="n">
        <v>7.307850872</v>
      </c>
      <c r="E4" s="4" t="n">
        <v>6.934812481</v>
      </c>
      <c r="F4" s="4" t="n">
        <v>11.12514166</v>
      </c>
      <c r="G4" s="4" t="n">
        <v>7.020075364</v>
      </c>
      <c r="H4" s="4" t="n">
        <v>10.46987331</v>
      </c>
      <c r="I4" s="4" t="n">
        <v>8.419277282</v>
      </c>
      <c r="K4" s="4"/>
      <c r="L4" s="4"/>
      <c r="M4" s="4"/>
      <c r="N4" s="4"/>
      <c r="O4" s="4"/>
      <c r="P4" s="4"/>
      <c r="Q4" s="4"/>
      <c r="R4" s="4"/>
    </row>
    <row r="5" customFormat="false" ht="15" hidden="false" customHeight="false" outlineLevel="0" collapsed="false">
      <c r="A5" s="1" t="n">
        <v>86583</v>
      </c>
      <c r="B5" s="4" t="n">
        <v>8.858100562</v>
      </c>
      <c r="C5" s="4" t="n">
        <v>8.914515934</v>
      </c>
      <c r="D5" s="4" t="n">
        <v>6.384954961</v>
      </c>
      <c r="E5" s="4" t="n">
        <v>10.38369824</v>
      </c>
      <c r="F5" s="4" t="n">
        <v>10.72901536</v>
      </c>
      <c r="G5" s="4" t="n">
        <v>10.0751212</v>
      </c>
      <c r="H5" s="4" t="n">
        <v>11.87591325</v>
      </c>
      <c r="I5" s="4" t="n">
        <v>6.967756995</v>
      </c>
      <c r="J5" s="1" t="s">
        <v>64</v>
      </c>
      <c r="K5" s="4" t="n">
        <v>4.32292422166667</v>
      </c>
      <c r="L5" s="4" t="n">
        <v>6.781248485</v>
      </c>
      <c r="M5" s="4" t="n">
        <v>7.25302128233333</v>
      </c>
      <c r="N5" s="4" t="n">
        <v>5.28263845433333</v>
      </c>
      <c r="O5" s="4" t="n">
        <v>6.32707495666667</v>
      </c>
      <c r="P5" s="4" t="n">
        <v>5.357949511</v>
      </c>
      <c r="Q5" s="4" t="n">
        <v>6.01575588866667</v>
      </c>
      <c r="R5" s="4" t="n">
        <v>6.91306356566667</v>
      </c>
      <c r="S5" s="1" t="s">
        <v>65</v>
      </c>
    </row>
    <row r="6" customFormat="false" ht="15" hidden="false" customHeight="false" outlineLevel="0" collapsed="false">
      <c r="A6" s="1" t="n">
        <v>87043</v>
      </c>
      <c r="B6" s="4" t="n">
        <v>9.232027442</v>
      </c>
      <c r="C6" s="4" t="n">
        <v>9.301251834</v>
      </c>
      <c r="D6" s="4" t="n">
        <v>8.928402439</v>
      </c>
      <c r="E6" s="4" t="n">
        <v>9.806774408</v>
      </c>
      <c r="F6" s="4" t="n">
        <v>10.86117646</v>
      </c>
      <c r="G6" s="4" t="n">
        <v>9.141907012</v>
      </c>
      <c r="H6" s="4" t="n">
        <v>10.60767658</v>
      </c>
      <c r="I6" s="4" t="n">
        <v>9.596871753</v>
      </c>
      <c r="J6" s="1" t="s">
        <v>74</v>
      </c>
      <c r="K6" s="4" t="n">
        <v>9.65596667166667</v>
      </c>
      <c r="L6" s="4" t="n">
        <v>7.54233334133333</v>
      </c>
      <c r="M6" s="4" t="n">
        <v>8.07191465366667</v>
      </c>
      <c r="N6" s="4" t="n">
        <v>8.56734270966667</v>
      </c>
      <c r="O6" s="4" t="n">
        <v>10.8704880966667</v>
      </c>
      <c r="P6" s="4" t="n">
        <v>10.6690877666667</v>
      </c>
      <c r="Q6" s="4" t="n">
        <v>8.55430875166667</v>
      </c>
      <c r="R6" s="4" t="n">
        <v>9.08399149433333</v>
      </c>
      <c r="S6" s="1" t="s">
        <v>75</v>
      </c>
    </row>
    <row r="7" customFormat="false" ht="15" hidden="false" customHeight="false" outlineLevel="0" collapsed="false">
      <c r="A7" s="1" t="n">
        <v>87251</v>
      </c>
      <c r="B7" s="4" t="n">
        <v>8.425484371</v>
      </c>
      <c r="C7" s="4" t="n">
        <v>8.253700973</v>
      </c>
      <c r="D7" s="4" t="n">
        <v>6.333894369</v>
      </c>
      <c r="E7" s="4" t="n">
        <v>9.440943806</v>
      </c>
      <c r="F7" s="4" t="n">
        <v>9.490993857</v>
      </c>
      <c r="G7" s="4" t="n">
        <v>9.215220389</v>
      </c>
      <c r="H7" s="4" t="n">
        <v>10.46817729</v>
      </c>
      <c r="I7" s="4" t="n">
        <v>6.936181213</v>
      </c>
      <c r="J7" s="1" t="s">
        <v>76</v>
      </c>
      <c r="K7" s="4" t="n">
        <v>4.305769182</v>
      </c>
      <c r="L7" s="4" t="n">
        <v>9.72078624466667</v>
      </c>
      <c r="M7" s="4" t="n">
        <v>9.58239431</v>
      </c>
      <c r="N7" s="4" t="n">
        <v>10.2172464833333</v>
      </c>
      <c r="O7" s="4" t="n">
        <v>9.570699551</v>
      </c>
      <c r="P7" s="4" t="n">
        <v>10.14162032</v>
      </c>
      <c r="Q7" s="4" t="n">
        <v>10.2016360833333</v>
      </c>
      <c r="R7" s="4" t="n">
        <v>9.923462513</v>
      </c>
      <c r="S7" s="1" t="s">
        <v>77</v>
      </c>
    </row>
    <row r="9" customFormat="false" ht="15" hidden="false" customHeight="false" outlineLevel="0" collapsed="false">
      <c r="A9" s="1" t="s">
        <v>189</v>
      </c>
    </row>
  </sheetData>
  <mergeCells count="2">
    <mergeCell ref="A1:I1"/>
    <mergeCell ref="J1:S1"/>
  </mergeCells>
  <conditionalFormatting sqref="A2:IV2">
    <cfRule type="expression" priority="2" aboveAverage="0" equalAverage="0" bottom="0" percent="0" rank="0" text="" dxfId="6">
      <formula>NOT(ISERROR(SEARCH("sepal",A2)))</formula>
    </cfRule>
    <cfRule type="expression" priority="3" aboveAverage="0" equalAverage="0" bottom="0" percent="0" rank="0" text="" dxfId="7">
      <formula>NOT(ISERROR(SEARCH("petal",A2)))</formula>
    </cfRule>
  </conditionalFormatting>
  <conditionalFormatting sqref="A2:IV2">
    <cfRule type="expression" priority="4" aboveAverage="0" equalAverage="0" bottom="0" percent="0" rank="0" text="" dxfId="8">
      <formula>NOT(ISERROR(SEARCH("sepal",A2)))</formula>
    </cfRule>
    <cfRule type="expression" priority="5" aboveAverage="0" equalAverage="0" bottom="0" percent="0" rank="0" text="" dxfId="9">
      <formula>NOT(ISERROR(SEARCH("petal",A2)))</formula>
    </cfRule>
  </conditionalFormatting>
  <conditionalFormatting sqref="A2:IV2">
    <cfRule type="expression" priority="6" aboveAverage="0" equalAverage="0" bottom="0" percent="0" rank="0" text="" dxfId="10">
      <formula>NOT(ISERROR(SEARCH("sepal",A2)))</formula>
    </cfRule>
    <cfRule type="expression" priority="7" aboveAverage="0" equalAverage="0" bottom="0" percent="0" rank="0" text="" dxfId="11">
      <formula>NOT(ISERROR(SEARCH("petal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19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1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1" t="s">
        <v>12</v>
      </c>
      <c r="K3" s="3" t="s">
        <v>6</v>
      </c>
      <c r="L3" s="3" t="s">
        <v>9</v>
      </c>
      <c r="M3" s="3" t="s">
        <v>7</v>
      </c>
      <c r="N3" s="3" t="s">
        <v>10</v>
      </c>
      <c r="O3" s="3" t="s">
        <v>8</v>
      </c>
      <c r="P3" s="3" t="s">
        <v>11</v>
      </c>
      <c r="Q3" s="3" t="s">
        <v>4</v>
      </c>
      <c r="R3" s="3" t="s">
        <v>5</v>
      </c>
      <c r="S3" s="1" t="s">
        <v>13</v>
      </c>
    </row>
    <row r="4" customFormat="false" ht="15" hidden="false" customHeight="false" outlineLevel="0" collapsed="false">
      <c r="A4" s="1" t="n">
        <v>83586</v>
      </c>
      <c r="B4" s="4" t="n">
        <v>8.094316365</v>
      </c>
      <c r="C4" s="4" t="n">
        <v>7.796914439</v>
      </c>
      <c r="D4" s="4" t="n">
        <v>7.922152017</v>
      </c>
      <c r="E4" s="4" t="n">
        <v>7.678210348</v>
      </c>
      <c r="F4" s="4" t="n">
        <v>9.203171524</v>
      </c>
      <c r="G4" s="4" t="n">
        <v>7.63205004</v>
      </c>
      <c r="H4" s="4" t="n">
        <v>7.978933471</v>
      </c>
      <c r="I4" s="4" t="n">
        <v>6.544839566</v>
      </c>
      <c r="J4" s="1" t="s">
        <v>111</v>
      </c>
      <c r="K4" s="4" t="n">
        <v>9.16818376366667</v>
      </c>
      <c r="L4" s="4" t="n">
        <v>8.78752432466667</v>
      </c>
      <c r="M4" s="4" t="n">
        <v>9.08223531933333</v>
      </c>
      <c r="N4" s="4" t="n">
        <v>4.73994276033333</v>
      </c>
      <c r="O4" s="4" t="n">
        <v>7.90234009</v>
      </c>
      <c r="P4" s="4" t="n">
        <v>5.73497173533333</v>
      </c>
      <c r="Q4" s="4" t="n">
        <v>8.935780384</v>
      </c>
      <c r="R4" s="4" t="n">
        <v>8.954103979</v>
      </c>
      <c r="S4" s="1" t="s">
        <v>112</v>
      </c>
    </row>
    <row r="5" customFormat="false" ht="15" hidden="false" customHeight="false" outlineLevel="0" collapsed="false">
      <c r="A5" s="1" t="n">
        <v>83692</v>
      </c>
      <c r="B5" s="4" t="n">
        <v>11.82950831</v>
      </c>
      <c r="C5" s="4" t="n">
        <v>10.84425364</v>
      </c>
      <c r="D5" s="4" t="n">
        <v>12.33919555</v>
      </c>
      <c r="E5" s="4" t="n">
        <v>13.75076204</v>
      </c>
      <c r="F5" s="4" t="n">
        <v>14.82731732</v>
      </c>
      <c r="G5" s="4" t="n">
        <v>12.97108292</v>
      </c>
      <c r="H5" s="4" t="n">
        <v>11.07833423</v>
      </c>
      <c r="I5" s="4" t="n">
        <v>11.27742397</v>
      </c>
      <c r="J5" s="1" t="s">
        <v>115</v>
      </c>
      <c r="K5" s="4" t="n">
        <v>11.2535311733333</v>
      </c>
      <c r="L5" s="4" t="n">
        <v>12.70304037</v>
      </c>
      <c r="M5" s="4" t="n">
        <v>12.8484697766667</v>
      </c>
      <c r="N5" s="4" t="n">
        <v>9.27394695866667</v>
      </c>
      <c r="O5" s="4" t="n">
        <v>11.6434956766667</v>
      </c>
      <c r="P5" s="4" t="n">
        <v>10.6564088366667</v>
      </c>
      <c r="Q5" s="4" t="n">
        <v>12.53123621</v>
      </c>
      <c r="R5" s="4" t="n">
        <v>12.59011541</v>
      </c>
      <c r="S5" s="1" t="s">
        <v>116</v>
      </c>
    </row>
    <row r="6" customFormat="false" ht="15" hidden="false" customHeight="false" outlineLevel="0" collapsed="false">
      <c r="A6" s="1" t="n">
        <v>83698</v>
      </c>
      <c r="B6" s="4" t="n">
        <v>11.15695822</v>
      </c>
      <c r="C6" s="4" t="n">
        <v>10.49664676</v>
      </c>
      <c r="D6" s="4" t="n">
        <v>8.735711095</v>
      </c>
      <c r="E6" s="4" t="n">
        <v>9.502606683</v>
      </c>
      <c r="F6" s="4" t="n">
        <v>12.73696575</v>
      </c>
      <c r="G6" s="4" t="n">
        <v>8.814084316</v>
      </c>
      <c r="H6" s="4" t="n">
        <v>9.012513225</v>
      </c>
      <c r="I6" s="4" t="n">
        <v>9.111743138</v>
      </c>
      <c r="J6" s="1" t="s">
        <v>117</v>
      </c>
      <c r="K6" s="4" t="n">
        <v>13.6609594533333</v>
      </c>
      <c r="L6" s="4" t="n">
        <v>14.2893237133333</v>
      </c>
      <c r="M6" s="4" t="n">
        <v>14.14676096</v>
      </c>
      <c r="N6" s="4" t="n">
        <v>12.5077981166667</v>
      </c>
      <c r="O6" s="4" t="n">
        <v>12.4264309466667</v>
      </c>
      <c r="P6" s="4" t="n">
        <v>11.9510601033333</v>
      </c>
      <c r="Q6" s="4" t="n">
        <v>14.2760664833333</v>
      </c>
      <c r="R6" s="4" t="n">
        <v>13.93541671</v>
      </c>
      <c r="S6" s="1" t="s">
        <v>118</v>
      </c>
    </row>
    <row r="7" customFormat="false" ht="15" hidden="false" customHeight="false" outlineLevel="0" collapsed="false">
      <c r="A7" s="1" t="n">
        <v>83744</v>
      </c>
      <c r="B7" s="4" t="n">
        <v>9.918959259</v>
      </c>
      <c r="C7" s="4" t="n">
        <v>9.128799713</v>
      </c>
      <c r="D7" s="4" t="n">
        <v>8.216223132</v>
      </c>
      <c r="E7" s="4" t="n">
        <v>12.01094842</v>
      </c>
      <c r="F7" s="4" t="n">
        <v>11.88672893</v>
      </c>
      <c r="G7" s="4" t="n">
        <v>11.3874181</v>
      </c>
      <c r="H7" s="4" t="n">
        <v>9.058394927</v>
      </c>
      <c r="I7" s="4" t="n">
        <v>13.05624556</v>
      </c>
      <c r="J7" s="1" t="s">
        <v>163</v>
      </c>
      <c r="K7" s="4" t="n">
        <v>2.977990131</v>
      </c>
      <c r="L7" s="4" t="n">
        <v>11.0691007166667</v>
      </c>
      <c r="M7" s="4" t="n">
        <v>11.11186582</v>
      </c>
      <c r="N7" s="4" t="n">
        <v>8.783416709</v>
      </c>
      <c r="O7" s="4" t="n">
        <v>12.86301556</v>
      </c>
      <c r="P7" s="4" t="n">
        <v>12.40641096</v>
      </c>
      <c r="Q7" s="4" t="n">
        <v>7.80098104166667</v>
      </c>
      <c r="R7" s="4" t="n">
        <v>9.69462803933333</v>
      </c>
      <c r="S7" s="1" t="s">
        <v>164</v>
      </c>
    </row>
    <row r="8" customFormat="false" ht="15" hidden="false" customHeight="false" outlineLevel="0" collapsed="false">
      <c r="A8" s="1" t="n">
        <v>83763</v>
      </c>
      <c r="B8" s="4" t="n">
        <v>6.145246528</v>
      </c>
      <c r="C8" s="4" t="n">
        <v>5.742459773</v>
      </c>
      <c r="D8" s="4" t="n">
        <v>5.187937477</v>
      </c>
      <c r="E8" s="4" t="n">
        <v>6.082928434</v>
      </c>
      <c r="F8" s="4" t="n">
        <v>7.654630619</v>
      </c>
      <c r="G8" s="4" t="n">
        <v>5.72054068</v>
      </c>
      <c r="H8" s="4" t="n">
        <v>5.854902917</v>
      </c>
      <c r="I8" s="4" t="n">
        <v>7.311744066</v>
      </c>
      <c r="J8" s="1" t="s">
        <v>191</v>
      </c>
      <c r="K8" s="4" t="n">
        <v>2.98191885466667</v>
      </c>
      <c r="L8" s="4" t="n">
        <v>11.9166721366667</v>
      </c>
      <c r="M8" s="4" t="n">
        <v>10.38385144</v>
      </c>
      <c r="N8" s="4" t="n">
        <v>4.08350303133333</v>
      </c>
      <c r="O8" s="4" t="n">
        <v>6.78039767133333</v>
      </c>
      <c r="P8" s="4" t="n">
        <v>4.52949323633333</v>
      </c>
      <c r="Q8" s="4" t="n">
        <v>3.212079186</v>
      </c>
      <c r="R8" s="4" t="n">
        <v>2.923574184</v>
      </c>
      <c r="S8" s="1" t="s">
        <v>192</v>
      </c>
    </row>
    <row r="9" customFormat="false" ht="15" hidden="false" customHeight="false" outlineLevel="0" collapsed="false">
      <c r="A9" s="1" t="n">
        <v>83966</v>
      </c>
      <c r="B9" s="4" t="n">
        <v>7.386291632</v>
      </c>
      <c r="C9" s="4" t="n">
        <v>7.046701862</v>
      </c>
      <c r="D9" s="4" t="n">
        <v>6.607877234</v>
      </c>
      <c r="E9" s="4" t="n">
        <v>7.045996645</v>
      </c>
      <c r="F9" s="4" t="n">
        <v>8.511083996</v>
      </c>
      <c r="G9" s="4" t="n">
        <v>6.721530386</v>
      </c>
      <c r="H9" s="4" t="n">
        <v>7.260042306</v>
      </c>
      <c r="I9" s="4" t="n">
        <v>7.915856595</v>
      </c>
      <c r="K9" s="4" t="e">
        <f aca="false">NA()</f>
        <v>#N/A</v>
      </c>
      <c r="L9" s="4" t="e">
        <f aca="false">NA()</f>
        <v>#N/A</v>
      </c>
      <c r="M9" s="4" t="e">
        <f aca="false">NA()</f>
        <v>#N/A</v>
      </c>
      <c r="N9" s="4" t="e">
        <f aca="false">NA()</f>
        <v>#N/A</v>
      </c>
      <c r="O9" s="4" t="e">
        <f aca="false">NA()</f>
        <v>#N/A</v>
      </c>
      <c r="P9" s="4" t="e">
        <f aca="false">NA()</f>
        <v>#N/A</v>
      </c>
      <c r="Q9" s="4" t="e">
        <f aca="false">NA()</f>
        <v>#N/A</v>
      </c>
      <c r="R9" s="4" t="e">
        <f aca="false">NA()</f>
        <v>#N/A</v>
      </c>
    </row>
    <row r="10" customFormat="false" ht="15" hidden="false" customHeight="false" outlineLevel="0" collapsed="false">
      <c r="A10" s="1" t="n">
        <v>83991</v>
      </c>
      <c r="B10" s="4" t="n">
        <v>9.764320169</v>
      </c>
      <c r="C10" s="4" t="n">
        <v>10.1004965</v>
      </c>
      <c r="D10" s="4" t="n">
        <v>9.970415347</v>
      </c>
      <c r="E10" s="4" t="n">
        <v>10.30732616</v>
      </c>
      <c r="F10" s="4" t="n">
        <v>11.00356298</v>
      </c>
      <c r="G10" s="4" t="n">
        <v>10.14009675</v>
      </c>
      <c r="H10" s="4" t="n">
        <v>9.034527414</v>
      </c>
      <c r="I10" s="4" t="n">
        <v>11.18306149</v>
      </c>
      <c r="J10" s="1" t="s">
        <v>193</v>
      </c>
      <c r="K10" s="4" t="n">
        <v>12.0042037166667</v>
      </c>
      <c r="L10" s="4" t="n">
        <v>12.34830558</v>
      </c>
      <c r="M10" s="4" t="n">
        <v>12.16956825</v>
      </c>
      <c r="N10" s="4" t="n">
        <v>9.772539444</v>
      </c>
      <c r="O10" s="4" t="n">
        <v>12.01248706</v>
      </c>
      <c r="P10" s="4" t="n">
        <v>11.8617995666667</v>
      </c>
      <c r="Q10" s="4" t="n">
        <v>12.1353489633333</v>
      </c>
      <c r="R10" s="4" t="n">
        <v>11.73606076</v>
      </c>
      <c r="S10" s="1" t="s">
        <v>194</v>
      </c>
    </row>
    <row r="11" customFormat="false" ht="15" hidden="false" customHeight="false" outlineLevel="0" collapsed="false">
      <c r="A11" s="1" t="n">
        <v>84058</v>
      </c>
      <c r="B11" s="4" t="n">
        <v>8.755198699</v>
      </c>
      <c r="C11" s="4" t="n">
        <v>8.94024719</v>
      </c>
      <c r="D11" s="4" t="n">
        <v>9.315790457</v>
      </c>
      <c r="E11" s="4" t="n">
        <v>8.806809333</v>
      </c>
      <c r="F11" s="4" t="n">
        <v>10.4477917</v>
      </c>
      <c r="G11" s="4" t="n">
        <v>8.657493552</v>
      </c>
      <c r="H11" s="4" t="n">
        <v>8.912069415</v>
      </c>
      <c r="I11" s="4" t="n">
        <v>8.896431656</v>
      </c>
      <c r="K11" s="4" t="e">
        <f aca="false">NA()</f>
        <v>#N/A</v>
      </c>
      <c r="L11" s="4" t="e">
        <f aca="false">NA()</f>
        <v>#N/A</v>
      </c>
      <c r="M11" s="4" t="e">
        <f aca="false">NA()</f>
        <v>#N/A</v>
      </c>
      <c r="N11" s="4" t="e">
        <f aca="false">NA()</f>
        <v>#N/A</v>
      </c>
      <c r="O11" s="4" t="e">
        <f aca="false">NA()</f>
        <v>#N/A</v>
      </c>
      <c r="P11" s="4" t="e">
        <f aca="false">NA()</f>
        <v>#N/A</v>
      </c>
      <c r="Q11" s="4" t="e">
        <f aca="false">NA()</f>
        <v>#N/A</v>
      </c>
      <c r="R11" s="4" t="e">
        <f aca="false">NA()</f>
        <v>#N/A</v>
      </c>
    </row>
    <row r="12" customFormat="false" ht="15" hidden="false" customHeight="false" outlineLevel="0" collapsed="false">
      <c r="A12" s="1" t="n">
        <v>84225</v>
      </c>
      <c r="B12" s="4" t="n">
        <v>10.33826769</v>
      </c>
      <c r="C12" s="4" t="n">
        <v>10.81361953</v>
      </c>
      <c r="D12" s="4" t="n">
        <v>10.79093574</v>
      </c>
      <c r="E12" s="4" t="n">
        <v>10.61521887</v>
      </c>
      <c r="F12" s="4" t="n">
        <v>12.77950667</v>
      </c>
      <c r="G12" s="4" t="n">
        <v>10.04767317</v>
      </c>
      <c r="H12" s="4" t="n">
        <v>11.77797666</v>
      </c>
      <c r="I12" s="4" t="n">
        <v>12.06546739</v>
      </c>
      <c r="K12" s="4" t="e">
        <f aca="false">NA()</f>
        <v>#N/A</v>
      </c>
      <c r="L12" s="4" t="e">
        <f aca="false">NA()</f>
        <v>#N/A</v>
      </c>
      <c r="M12" s="4" t="e">
        <f aca="false">NA()</f>
        <v>#N/A</v>
      </c>
      <c r="N12" s="4" t="e">
        <f aca="false">NA()</f>
        <v>#N/A</v>
      </c>
      <c r="O12" s="4" t="e">
        <f aca="false">NA()</f>
        <v>#N/A</v>
      </c>
      <c r="P12" s="4" t="e">
        <f aca="false">NA()</f>
        <v>#N/A</v>
      </c>
      <c r="Q12" s="4" t="e">
        <f aca="false">NA()</f>
        <v>#N/A</v>
      </c>
      <c r="R12" s="4" t="e">
        <f aca="false">NA()</f>
        <v>#N/A</v>
      </c>
    </row>
    <row r="13" customFormat="false" ht="15" hidden="false" customHeight="false" outlineLevel="0" collapsed="false">
      <c r="A13" s="1" t="n">
        <v>84465</v>
      </c>
      <c r="B13" s="4" t="n">
        <v>9.993475484</v>
      </c>
      <c r="C13" s="4" t="n">
        <v>9.897963182</v>
      </c>
      <c r="D13" s="4" t="n">
        <v>10.02797989</v>
      </c>
      <c r="E13" s="4" t="n">
        <v>10.50665282</v>
      </c>
      <c r="F13" s="4" t="n">
        <v>11.12069056</v>
      </c>
      <c r="G13" s="4" t="n">
        <v>10.73802637</v>
      </c>
      <c r="H13" s="4" t="n">
        <v>9.392661703</v>
      </c>
      <c r="I13" s="4" t="n">
        <v>9.469747204</v>
      </c>
      <c r="J13" s="1" t="s">
        <v>119</v>
      </c>
      <c r="K13" s="4" t="n">
        <v>10.5415868066667</v>
      </c>
      <c r="L13" s="4" t="n">
        <v>9.71992444333333</v>
      </c>
      <c r="M13" s="4" t="n">
        <v>9.67311172166667</v>
      </c>
      <c r="N13" s="4" t="n">
        <v>7.024503375</v>
      </c>
      <c r="O13" s="4" t="n">
        <v>8.876421708</v>
      </c>
      <c r="P13" s="4" t="n">
        <v>8.29733635433333</v>
      </c>
      <c r="Q13" s="4" t="n">
        <v>9.83561444966667</v>
      </c>
      <c r="R13" s="4" t="n">
        <v>10.1205143433333</v>
      </c>
      <c r="S13" s="1" t="s">
        <v>120</v>
      </c>
    </row>
    <row r="14" customFormat="false" ht="15" hidden="false" customHeight="false" outlineLevel="0" collapsed="false">
      <c r="A14" s="1" t="n">
        <v>84510</v>
      </c>
      <c r="B14" s="4" t="n">
        <v>10.54963432</v>
      </c>
      <c r="C14" s="4" t="n">
        <v>10.60894582</v>
      </c>
      <c r="D14" s="4" t="n">
        <v>9.875752068</v>
      </c>
      <c r="E14" s="4" t="n">
        <v>11.85451532</v>
      </c>
      <c r="F14" s="4" t="n">
        <v>13.24234454</v>
      </c>
      <c r="G14" s="4" t="n">
        <v>11.24980454</v>
      </c>
      <c r="H14" s="4" t="n">
        <v>10.3114769</v>
      </c>
      <c r="I14" s="4" t="n">
        <v>10.9343802</v>
      </c>
      <c r="J14" s="1" t="s">
        <v>121</v>
      </c>
      <c r="K14" s="4" t="e">
        <f aca="false">NA()</f>
        <v>#N/A</v>
      </c>
      <c r="L14" s="4" t="e">
        <f aca="false">NA()</f>
        <v>#N/A</v>
      </c>
      <c r="M14" s="4" t="e">
        <f aca="false">NA()</f>
        <v>#N/A</v>
      </c>
      <c r="N14" s="4" t="e">
        <f aca="false">NA()</f>
        <v>#N/A</v>
      </c>
      <c r="O14" s="4" t="e">
        <f aca="false">NA()</f>
        <v>#N/A</v>
      </c>
      <c r="P14" s="4" t="e">
        <f aca="false">NA()</f>
        <v>#N/A</v>
      </c>
      <c r="Q14" s="4" t="e">
        <f aca="false">NA()</f>
        <v>#N/A</v>
      </c>
      <c r="R14" s="4" t="e">
        <f aca="false">NA()</f>
        <v>#N/A</v>
      </c>
      <c r="S14" s="1" t="s">
        <v>122</v>
      </c>
    </row>
    <row r="15" customFormat="false" ht="15" hidden="false" customHeight="false" outlineLevel="0" collapsed="false">
      <c r="A15" s="1" t="n">
        <v>84522</v>
      </c>
      <c r="B15" s="4" t="n">
        <v>8.742298834</v>
      </c>
      <c r="C15" s="4" t="n">
        <v>9.040387338</v>
      </c>
      <c r="D15" s="4" t="n">
        <v>9.078706698</v>
      </c>
      <c r="E15" s="4" t="n">
        <v>12.21252029</v>
      </c>
      <c r="F15" s="4" t="n">
        <v>12.02969475</v>
      </c>
      <c r="G15" s="4" t="n">
        <v>12.05229616</v>
      </c>
      <c r="H15" s="4" t="n">
        <v>8.986846182</v>
      </c>
      <c r="I15" s="4" t="n">
        <v>9.685796749</v>
      </c>
      <c r="J15" s="1" t="s">
        <v>123</v>
      </c>
      <c r="K15" s="4" t="n">
        <v>7.73309896833333</v>
      </c>
      <c r="L15" s="4" t="n">
        <v>8.12494709433333</v>
      </c>
      <c r="M15" s="4" t="n">
        <v>8.17034060866667</v>
      </c>
      <c r="N15" s="4" t="n">
        <v>5.59972562766667</v>
      </c>
      <c r="O15" s="4" t="n">
        <v>6.89835891033333</v>
      </c>
      <c r="P15" s="4" t="n">
        <v>6.69029991333333</v>
      </c>
      <c r="Q15" s="4" t="n">
        <v>7.673179861</v>
      </c>
      <c r="R15" s="4" t="n">
        <v>6.53116376066667</v>
      </c>
      <c r="S15" s="1" t="s">
        <v>124</v>
      </c>
    </row>
    <row r="16" customFormat="false" ht="15" hidden="false" customHeight="false" outlineLevel="0" collapsed="false">
      <c r="A16" s="1" t="n">
        <v>84585</v>
      </c>
      <c r="B16" s="4" t="n">
        <v>8.079278083</v>
      </c>
      <c r="C16" s="4" t="n">
        <v>8.050513384</v>
      </c>
      <c r="D16" s="4" t="n">
        <v>8.47704816</v>
      </c>
      <c r="E16" s="4" t="n">
        <v>9.864559699</v>
      </c>
      <c r="F16" s="4" t="n">
        <v>9.618605139</v>
      </c>
      <c r="G16" s="4" t="n">
        <v>9.765253979</v>
      </c>
      <c r="H16" s="4" t="n">
        <v>7.362809058</v>
      </c>
      <c r="I16" s="4" t="n">
        <v>9.430029316</v>
      </c>
      <c r="J16" s="1" t="s">
        <v>195</v>
      </c>
      <c r="K16" s="4" t="n">
        <v>10.3722566333333</v>
      </c>
      <c r="L16" s="4" t="n">
        <v>11.6385510666667</v>
      </c>
      <c r="M16" s="4" t="n">
        <v>12.1006913333333</v>
      </c>
      <c r="N16" s="4" t="n">
        <v>10.1875061066667</v>
      </c>
      <c r="O16" s="4" t="n">
        <v>9.35303102833333</v>
      </c>
      <c r="P16" s="4" t="n">
        <v>9.066260923</v>
      </c>
      <c r="Q16" s="4" t="n">
        <v>11.30450174</v>
      </c>
      <c r="R16" s="4" t="n">
        <v>10.49052167</v>
      </c>
      <c r="S16" s="1" t="s">
        <v>196</v>
      </c>
    </row>
    <row r="17" customFormat="false" ht="15" hidden="false" customHeight="false" outlineLevel="0" collapsed="false">
      <c r="A17" s="1" t="n">
        <v>84644</v>
      </c>
      <c r="B17" s="4" t="n">
        <v>6.385934647</v>
      </c>
      <c r="C17" s="4" t="n">
        <v>6.614721214</v>
      </c>
      <c r="D17" s="4" t="n">
        <v>6.778833204</v>
      </c>
      <c r="E17" s="4" t="n">
        <v>6.475822759</v>
      </c>
      <c r="F17" s="4" t="n">
        <v>8.222543302</v>
      </c>
      <c r="G17" s="4" t="n">
        <v>6.366402517</v>
      </c>
      <c r="H17" s="4" t="n">
        <v>6.920559667</v>
      </c>
      <c r="I17" s="4" t="n">
        <v>6.760972581</v>
      </c>
      <c r="J17" s="1" t="s">
        <v>125</v>
      </c>
      <c r="K17" s="4" t="e">
        <f aca="false">NA()</f>
        <v>#N/A</v>
      </c>
      <c r="L17" s="4" t="e">
        <f aca="false">NA()</f>
        <v>#N/A</v>
      </c>
      <c r="M17" s="4" t="e">
        <f aca="false">NA()</f>
        <v>#N/A</v>
      </c>
      <c r="N17" s="4" t="e">
        <f aca="false">NA()</f>
        <v>#N/A</v>
      </c>
      <c r="O17" s="4" t="e">
        <f aca="false">NA()</f>
        <v>#N/A</v>
      </c>
      <c r="P17" s="4" t="e">
        <f aca="false">NA()</f>
        <v>#N/A</v>
      </c>
      <c r="Q17" s="4" t="e">
        <f aca="false">NA()</f>
        <v>#N/A</v>
      </c>
      <c r="R17" s="4" t="e">
        <f aca="false">NA()</f>
        <v>#N/A</v>
      </c>
      <c r="S17" s="1" t="s">
        <v>126</v>
      </c>
    </row>
    <row r="18" customFormat="false" ht="15" hidden="false" customHeight="false" outlineLevel="0" collapsed="false">
      <c r="A18" s="1" t="n">
        <v>84733</v>
      </c>
      <c r="B18" s="4" t="n">
        <v>10.2681189</v>
      </c>
      <c r="C18" s="4" t="n">
        <v>9.804319339</v>
      </c>
      <c r="D18" s="4" t="n">
        <v>10.10922735</v>
      </c>
      <c r="E18" s="4" t="n">
        <v>11.02297797</v>
      </c>
      <c r="F18" s="4" t="n">
        <v>11.40594233</v>
      </c>
      <c r="G18" s="4" t="n">
        <v>11.71505359</v>
      </c>
      <c r="H18" s="4" t="n">
        <v>8.308582377</v>
      </c>
      <c r="I18" s="4" t="n">
        <v>8.878782903</v>
      </c>
      <c r="J18" s="1" t="s">
        <v>127</v>
      </c>
      <c r="K18" s="4" t="n">
        <v>4.310159441</v>
      </c>
      <c r="L18" s="4" t="n">
        <v>11.21962679</v>
      </c>
      <c r="M18" s="4" t="n">
        <v>11.5938340533333</v>
      </c>
      <c r="N18" s="4" t="n">
        <v>3.40705861633333</v>
      </c>
      <c r="O18" s="4" t="n">
        <v>8.64555375033333</v>
      </c>
      <c r="P18" s="4" t="n">
        <v>10.8800682866667</v>
      </c>
      <c r="Q18" s="4" t="n">
        <v>10.4811241933333</v>
      </c>
      <c r="R18" s="4" t="n">
        <v>9.69711576333333</v>
      </c>
      <c r="S18" s="1" t="s">
        <v>128</v>
      </c>
    </row>
    <row r="19" customFormat="false" ht="15" hidden="false" customHeight="false" outlineLevel="0" collapsed="false">
      <c r="A19" s="1" t="n">
        <v>84789</v>
      </c>
      <c r="B19" s="4" t="n">
        <v>13.93859455</v>
      </c>
      <c r="C19" s="4" t="n">
        <v>13.23673886</v>
      </c>
      <c r="D19" s="4" t="n">
        <v>11.85054881</v>
      </c>
      <c r="E19" s="4" t="n">
        <v>13.20742347</v>
      </c>
      <c r="F19" s="4" t="n">
        <v>15.63778472</v>
      </c>
      <c r="G19" s="4" t="n">
        <v>11.40939151</v>
      </c>
      <c r="H19" s="4" t="n">
        <v>13.77217219</v>
      </c>
      <c r="I19" s="4" t="n">
        <v>15.04152662</v>
      </c>
      <c r="J19" s="1" t="s">
        <v>197</v>
      </c>
      <c r="K19" s="4" t="n">
        <v>8.10472792066667</v>
      </c>
      <c r="L19" s="4" t="n">
        <v>8.340130062</v>
      </c>
      <c r="M19" s="4" t="n">
        <v>8.353245631</v>
      </c>
      <c r="N19" s="4" t="n">
        <v>10.7212407566667</v>
      </c>
      <c r="O19" s="4" t="n">
        <v>9.54028576333333</v>
      </c>
      <c r="P19" s="4" t="n">
        <v>9.35830060966667</v>
      </c>
      <c r="Q19" s="4" t="n">
        <v>8.56677739333333</v>
      </c>
      <c r="R19" s="4" t="n">
        <v>7.94249775833333</v>
      </c>
      <c r="S19" s="1" t="s">
        <v>198</v>
      </c>
    </row>
    <row r="20" customFormat="false" ht="15" hidden="false" customHeight="false" outlineLevel="0" collapsed="false">
      <c r="A20" s="1" t="n">
        <v>84856</v>
      </c>
      <c r="B20" s="4" t="n">
        <v>12.30088761</v>
      </c>
      <c r="C20" s="4" t="n">
        <v>12.4721612</v>
      </c>
      <c r="D20" s="4" t="n">
        <v>12.29630198</v>
      </c>
      <c r="E20" s="4" t="n">
        <v>12.43069626</v>
      </c>
      <c r="F20" s="4" t="n">
        <v>13.33937981</v>
      </c>
      <c r="G20" s="4" t="n">
        <v>11.97754035</v>
      </c>
      <c r="H20" s="4" t="n">
        <v>12.08796899</v>
      </c>
      <c r="I20" s="4" t="n">
        <v>12.70270695</v>
      </c>
      <c r="J20" s="1" t="s">
        <v>199</v>
      </c>
      <c r="K20" s="4" t="n">
        <v>11.86407224</v>
      </c>
      <c r="L20" s="4" t="n">
        <v>12.9051565966667</v>
      </c>
      <c r="M20" s="4" t="n">
        <v>12.5553170233333</v>
      </c>
      <c r="N20" s="4" t="n">
        <v>11.7257177766667</v>
      </c>
      <c r="O20" s="4" t="n">
        <v>12.8369690633333</v>
      </c>
      <c r="P20" s="4" t="n">
        <v>12.8425186766667</v>
      </c>
      <c r="Q20" s="4" t="n">
        <v>13.0500496533333</v>
      </c>
      <c r="R20" s="4" t="n">
        <v>12.16121714</v>
      </c>
      <c r="S20" s="1" t="s">
        <v>200</v>
      </c>
    </row>
    <row r="21" customFormat="false" ht="15" hidden="false" customHeight="false" outlineLevel="0" collapsed="false">
      <c r="A21" s="1" t="n">
        <v>84863</v>
      </c>
      <c r="B21" s="4" t="n">
        <v>8.993094649</v>
      </c>
      <c r="C21" s="4" t="n">
        <v>8.337080884</v>
      </c>
      <c r="D21" s="4" t="n">
        <v>8.669670777</v>
      </c>
      <c r="E21" s="4" t="n">
        <v>7.647887</v>
      </c>
      <c r="F21" s="4" t="n">
        <v>10.65945723</v>
      </c>
      <c r="G21" s="4" t="n">
        <v>7.180600235</v>
      </c>
      <c r="H21" s="4" t="n">
        <v>8.871861085</v>
      </c>
      <c r="I21" s="4" t="n">
        <v>9.870031257</v>
      </c>
      <c r="J21" s="1" t="s">
        <v>201</v>
      </c>
      <c r="K21" s="4" t="n">
        <v>9.00425843766667</v>
      </c>
      <c r="L21" s="4" t="n">
        <v>6.13654387966667</v>
      </c>
      <c r="M21" s="4" t="n">
        <v>6.759648682</v>
      </c>
      <c r="N21" s="4" t="n">
        <v>8.00473266833333</v>
      </c>
      <c r="O21" s="4" t="n">
        <v>10.9671828566667</v>
      </c>
      <c r="P21" s="4" t="n">
        <v>9.561864146</v>
      </c>
      <c r="Q21" s="4" t="n">
        <v>7.158376194</v>
      </c>
      <c r="R21" s="4" t="n">
        <v>4.26544250266667</v>
      </c>
      <c r="S21" s="1" t="s">
        <v>202</v>
      </c>
    </row>
    <row r="22" customFormat="false" ht="15" hidden="false" customHeight="false" outlineLevel="0" collapsed="false">
      <c r="A22" s="1" t="n">
        <v>84980</v>
      </c>
      <c r="B22" s="4" t="n">
        <v>6.727352378</v>
      </c>
      <c r="C22" s="4" t="n">
        <v>7.394028018</v>
      </c>
      <c r="D22" s="4" t="n">
        <v>7.406974699</v>
      </c>
      <c r="E22" s="4" t="n">
        <v>8.63141705</v>
      </c>
      <c r="F22" s="4" t="n">
        <v>8.521686083</v>
      </c>
      <c r="G22" s="4" t="n">
        <v>7.842769324</v>
      </c>
      <c r="H22" s="4" t="n">
        <v>7.375727639</v>
      </c>
      <c r="I22" s="4" t="n">
        <v>6.966239023</v>
      </c>
      <c r="J22" s="1" t="s">
        <v>129</v>
      </c>
      <c r="K22" s="4" t="n">
        <v>9.779631042</v>
      </c>
      <c r="L22" s="4" t="n">
        <v>10.60724351</v>
      </c>
      <c r="M22" s="4" t="n">
        <v>10.6409671433333</v>
      </c>
      <c r="N22" s="4" t="n">
        <v>10.22456903</v>
      </c>
      <c r="O22" s="4" t="n">
        <v>7.23538543566667</v>
      </c>
      <c r="P22" s="4" t="n">
        <v>7.66571168666667</v>
      </c>
      <c r="Q22" s="4" t="n">
        <v>9.667061214</v>
      </c>
      <c r="R22" s="4" t="n">
        <v>10.5859367533333</v>
      </c>
      <c r="S22" s="1" t="s">
        <v>130</v>
      </c>
    </row>
    <row r="23" customFormat="false" ht="15" hidden="false" customHeight="false" outlineLevel="0" collapsed="false">
      <c r="A23" s="1" t="n">
        <v>85023</v>
      </c>
      <c r="B23" s="4" t="n">
        <v>10.4521302</v>
      </c>
      <c r="C23" s="4" t="n">
        <v>9.160327505</v>
      </c>
      <c r="D23" s="4" t="n">
        <v>11.20279736</v>
      </c>
      <c r="E23" s="4" t="n">
        <v>12.28000476</v>
      </c>
      <c r="F23" s="4" t="n">
        <v>12.8494984</v>
      </c>
      <c r="G23" s="4" t="n">
        <v>11.25731177</v>
      </c>
      <c r="H23" s="4" t="n">
        <v>8.519524126</v>
      </c>
      <c r="I23" s="4" t="n">
        <v>10.83720334</v>
      </c>
      <c r="J23" s="1" t="s">
        <v>131</v>
      </c>
      <c r="K23" s="4" t="n">
        <v>9.42624609633333</v>
      </c>
      <c r="L23" s="4" t="n">
        <v>12.1166435033333</v>
      </c>
      <c r="M23" s="4" t="n">
        <v>12.2704077533333</v>
      </c>
      <c r="N23" s="4" t="n">
        <v>6.71766365233333</v>
      </c>
      <c r="O23" s="4" t="n">
        <v>9.376863385</v>
      </c>
      <c r="P23" s="4" t="n">
        <v>8.71099238233333</v>
      </c>
      <c r="Q23" s="4" t="n">
        <v>10.61991582</v>
      </c>
      <c r="R23" s="4" t="n">
        <v>10.031923787</v>
      </c>
      <c r="S23" s="1" t="s">
        <v>132</v>
      </c>
    </row>
    <row r="24" customFormat="false" ht="15" hidden="false" customHeight="false" outlineLevel="0" collapsed="false">
      <c r="A24" s="1" t="n">
        <v>85140</v>
      </c>
      <c r="B24" s="4" t="n">
        <v>10.48744493</v>
      </c>
      <c r="C24" s="4" t="n">
        <v>9.969192203</v>
      </c>
      <c r="D24" s="4" t="n">
        <v>9.188502568</v>
      </c>
      <c r="E24" s="4" t="n">
        <v>12.16722152</v>
      </c>
      <c r="F24" s="4" t="n">
        <v>13.76893684</v>
      </c>
      <c r="G24" s="4" t="n">
        <v>11.07523028</v>
      </c>
      <c r="H24" s="4" t="n">
        <v>10.77444782</v>
      </c>
      <c r="I24" s="4" t="n">
        <v>11.90992114</v>
      </c>
      <c r="J24" s="1" t="s">
        <v>133</v>
      </c>
      <c r="K24" s="4" t="n">
        <v>8.71233425566667</v>
      </c>
      <c r="L24" s="4" t="n">
        <v>11.0810901666667</v>
      </c>
      <c r="M24" s="4" t="n">
        <v>10.7577113566667</v>
      </c>
      <c r="N24" s="4" t="n">
        <v>9.19366594033333</v>
      </c>
      <c r="O24" s="4" t="n">
        <v>9.62419920433333</v>
      </c>
      <c r="P24" s="4" t="n">
        <v>10.5970941633333</v>
      </c>
      <c r="Q24" s="4" t="n">
        <v>10.6034675433333</v>
      </c>
      <c r="R24" s="4" t="n">
        <v>10.04036655</v>
      </c>
      <c r="S24" s="1" t="s">
        <v>134</v>
      </c>
    </row>
    <row r="25" customFormat="false" ht="15" hidden="false" customHeight="false" outlineLevel="0" collapsed="false">
      <c r="A25" s="1" t="n">
        <v>85143</v>
      </c>
      <c r="B25" s="4" t="n">
        <v>8.908007769</v>
      </c>
      <c r="C25" s="4" t="n">
        <v>8.86335922</v>
      </c>
      <c r="D25" s="4" t="n">
        <v>8.423781076</v>
      </c>
      <c r="E25" s="4" t="n">
        <v>8.437921864</v>
      </c>
      <c r="F25" s="4" t="n">
        <v>10.70518504</v>
      </c>
      <c r="G25" s="4" t="n">
        <v>8.237338578</v>
      </c>
      <c r="H25" s="4" t="n">
        <v>8.786231016</v>
      </c>
      <c r="I25" s="4" t="n">
        <v>9.075966732</v>
      </c>
      <c r="J25" s="1" t="s">
        <v>135</v>
      </c>
      <c r="K25" s="4" t="n">
        <v>10.3110455666667</v>
      </c>
      <c r="L25" s="4" t="n">
        <v>10.3650481566667</v>
      </c>
      <c r="M25" s="4" t="n">
        <v>11.14701397</v>
      </c>
      <c r="N25" s="4" t="n">
        <v>9.49223653733333</v>
      </c>
      <c r="O25" s="4" t="n">
        <v>13.6908852833333</v>
      </c>
      <c r="P25" s="4" t="n">
        <v>13.5399584533333</v>
      </c>
      <c r="Q25" s="4" t="n">
        <v>11.5123604333333</v>
      </c>
      <c r="R25" s="4" t="n">
        <v>11.40245593</v>
      </c>
      <c r="S25" s="1" t="s">
        <v>136</v>
      </c>
    </row>
    <row r="26" customFormat="false" ht="15" hidden="false" customHeight="false" outlineLevel="0" collapsed="false">
      <c r="A26" s="1" t="n">
        <v>85166</v>
      </c>
      <c r="B26" s="4" t="n">
        <v>9.328428207</v>
      </c>
      <c r="C26" s="4" t="n">
        <v>9.816786882</v>
      </c>
      <c r="D26" s="4" t="n">
        <v>9.241304351</v>
      </c>
      <c r="E26" s="4" t="n">
        <v>10.19070603</v>
      </c>
      <c r="F26" s="4" t="n">
        <v>10.41872835</v>
      </c>
      <c r="G26" s="4" t="n">
        <v>9.985237774</v>
      </c>
      <c r="H26" s="4" t="n">
        <v>8.257549437</v>
      </c>
      <c r="I26" s="4" t="n">
        <v>10.90834928</v>
      </c>
      <c r="J26" s="1" t="s">
        <v>203</v>
      </c>
      <c r="K26" s="4" t="n">
        <v>11.3458457833333</v>
      </c>
      <c r="L26" s="4" t="n">
        <v>13.35082084</v>
      </c>
      <c r="M26" s="4" t="n">
        <v>13.1107697</v>
      </c>
      <c r="N26" s="4" t="n">
        <v>8.87495779733333</v>
      </c>
      <c r="O26" s="4" t="n">
        <v>10.8888781166667</v>
      </c>
      <c r="P26" s="4" t="n">
        <v>10.4716215466667</v>
      </c>
      <c r="Q26" s="4" t="n">
        <v>13.0785627166667</v>
      </c>
      <c r="R26" s="4" t="n">
        <v>12.3848548066667</v>
      </c>
      <c r="S26" s="1" t="s">
        <v>204</v>
      </c>
    </row>
    <row r="27" customFormat="false" ht="15" hidden="false" customHeight="false" outlineLevel="0" collapsed="false">
      <c r="A27" s="1" t="n">
        <v>85177</v>
      </c>
      <c r="B27" s="4" t="n">
        <v>6.894275374</v>
      </c>
      <c r="C27" s="4" t="n">
        <v>6.710664888</v>
      </c>
      <c r="D27" s="4" t="n">
        <v>6.459937872</v>
      </c>
      <c r="E27" s="4" t="n">
        <v>7.733261856</v>
      </c>
      <c r="F27" s="4" t="n">
        <v>9.535726036</v>
      </c>
      <c r="G27" s="4" t="n">
        <v>7.372510874</v>
      </c>
      <c r="H27" s="4" t="n">
        <v>7.086897005</v>
      </c>
      <c r="I27" s="4" t="n">
        <v>7.451855886</v>
      </c>
      <c r="J27" s="1" t="s">
        <v>137</v>
      </c>
      <c r="K27" s="4" t="n">
        <v>3.45819979366667</v>
      </c>
      <c r="L27" s="4" t="n">
        <v>6.76826019966667</v>
      </c>
      <c r="M27" s="4" t="n">
        <v>3.299729305</v>
      </c>
      <c r="N27" s="4" t="n">
        <v>2.69217562233333</v>
      </c>
      <c r="O27" s="4" t="n">
        <v>2.71704636533333</v>
      </c>
      <c r="P27" s="4" t="n">
        <v>2.86249907266667</v>
      </c>
      <c r="Q27" s="4" t="n">
        <v>3.22061367966667</v>
      </c>
      <c r="R27" s="4" t="n">
        <v>3.752676109</v>
      </c>
      <c r="S27" s="1" t="s">
        <v>138</v>
      </c>
    </row>
    <row r="28" customFormat="false" ht="15" hidden="false" customHeight="false" outlineLevel="0" collapsed="false">
      <c r="A28" s="1" t="n">
        <v>85275</v>
      </c>
      <c r="B28" s="4" t="n">
        <v>8.441387044</v>
      </c>
      <c r="C28" s="4" t="n">
        <v>8.021573617</v>
      </c>
      <c r="D28" s="4" t="n">
        <v>7.803902429</v>
      </c>
      <c r="E28" s="4" t="n">
        <v>7.838034296</v>
      </c>
      <c r="F28" s="4" t="n">
        <v>9.696990531</v>
      </c>
      <c r="G28" s="4" t="n">
        <v>7.861999571</v>
      </c>
      <c r="H28" s="4" t="n">
        <v>7.71133197</v>
      </c>
      <c r="I28" s="4" t="n">
        <v>7.387518367</v>
      </c>
      <c r="J28" s="1" t="s">
        <v>139</v>
      </c>
      <c r="K28" s="4" t="n">
        <v>12.94130845</v>
      </c>
      <c r="L28" s="4" t="n">
        <v>12.25701825</v>
      </c>
      <c r="M28" s="4" t="n">
        <v>12.3928085</v>
      </c>
      <c r="N28" s="4" t="n">
        <v>9.30494167466667</v>
      </c>
      <c r="O28" s="4" t="n">
        <v>11.9775673166667</v>
      </c>
      <c r="P28" s="4" t="n">
        <v>12.17125788</v>
      </c>
      <c r="Q28" s="4" t="n">
        <v>11.61008812</v>
      </c>
      <c r="R28" s="4" t="n">
        <v>12.1085551866667</v>
      </c>
      <c r="S28" s="1" t="s">
        <v>140</v>
      </c>
    </row>
    <row r="29" customFormat="false" ht="15" hidden="false" customHeight="false" outlineLevel="0" collapsed="false">
      <c r="A29" s="1" t="n">
        <v>85464</v>
      </c>
      <c r="B29" s="4" t="n">
        <v>7.839686037</v>
      </c>
      <c r="C29" s="4" t="n">
        <v>7.591458464</v>
      </c>
      <c r="D29" s="4" t="n">
        <v>7.460616749</v>
      </c>
      <c r="E29" s="4" t="n">
        <v>7.197266232</v>
      </c>
      <c r="F29" s="4" t="n">
        <v>10.52454894</v>
      </c>
      <c r="G29" s="4" t="n">
        <v>7.038650683</v>
      </c>
      <c r="H29" s="4" t="n">
        <v>6.882685787</v>
      </c>
      <c r="I29" s="4" t="n">
        <v>7.039845054</v>
      </c>
      <c r="J29" s="1" t="s">
        <v>141</v>
      </c>
      <c r="K29" s="4" t="n">
        <v>10.58204446</v>
      </c>
      <c r="L29" s="4" t="n">
        <v>7.00569113666667</v>
      </c>
      <c r="M29" s="4" t="n">
        <v>6.84201292933333</v>
      </c>
      <c r="N29" s="4" t="n">
        <v>6.097197084</v>
      </c>
      <c r="O29" s="4" t="n">
        <v>12.4384369633333</v>
      </c>
      <c r="P29" s="4" t="n">
        <v>11.9601434</v>
      </c>
      <c r="Q29" s="4" t="n">
        <v>9.49966669433333</v>
      </c>
      <c r="R29" s="4" t="n">
        <v>9.38675076666667</v>
      </c>
      <c r="S29" s="1" t="s">
        <v>142</v>
      </c>
    </row>
    <row r="30" customFormat="false" ht="15" hidden="false" customHeight="false" outlineLevel="0" collapsed="false">
      <c r="A30" s="1" t="n">
        <v>85498</v>
      </c>
      <c r="B30" s="4" t="n">
        <v>9.310657067</v>
      </c>
      <c r="C30" s="4" t="n">
        <v>10.01039504</v>
      </c>
      <c r="D30" s="4" t="n">
        <v>10.43319474</v>
      </c>
      <c r="E30" s="4" t="n">
        <v>9.199555692</v>
      </c>
      <c r="F30" s="4" t="n">
        <v>11.83913248</v>
      </c>
      <c r="G30" s="4" t="n">
        <v>9.002395082</v>
      </c>
      <c r="H30" s="4" t="n">
        <v>9.909082525</v>
      </c>
      <c r="I30" s="4" t="n">
        <v>9.429567487</v>
      </c>
      <c r="J30" s="1" t="s">
        <v>145</v>
      </c>
      <c r="K30" s="4" t="n">
        <v>7.29906471533333</v>
      </c>
      <c r="L30" s="4" t="n">
        <v>4.83320493033333</v>
      </c>
      <c r="M30" s="4" t="n">
        <v>5.715628703</v>
      </c>
      <c r="N30" s="4" t="n">
        <v>4.78185742866667</v>
      </c>
      <c r="O30" s="4" t="n">
        <v>6.35475223666667</v>
      </c>
      <c r="P30" s="4" t="n">
        <v>5.48716970466667</v>
      </c>
      <c r="Q30" s="4" t="n">
        <v>5.93706592866667</v>
      </c>
      <c r="R30" s="4" t="n">
        <v>7.63777462033333</v>
      </c>
      <c r="S30" s="1" t="s">
        <v>146</v>
      </c>
    </row>
    <row r="31" customFormat="false" ht="15" hidden="false" customHeight="false" outlineLevel="0" collapsed="false">
      <c r="A31" s="1" t="n">
        <v>85610</v>
      </c>
      <c r="B31" s="4" t="n">
        <v>6.074814137</v>
      </c>
      <c r="C31" s="4" t="n">
        <v>5.529610855</v>
      </c>
      <c r="D31" s="4" t="n">
        <v>5.363718673</v>
      </c>
      <c r="E31" s="4" t="n">
        <v>8.530957012</v>
      </c>
      <c r="F31" s="4" t="n">
        <v>7.811083582</v>
      </c>
      <c r="G31" s="4" t="n">
        <v>6.481404303</v>
      </c>
      <c r="H31" s="4" t="n">
        <v>6.410287325</v>
      </c>
      <c r="I31" s="4" t="n">
        <v>7.56498399</v>
      </c>
      <c r="J31" s="1" t="s">
        <v>205</v>
      </c>
      <c r="K31" s="4" t="n">
        <v>9.401141455</v>
      </c>
      <c r="L31" s="4" t="n">
        <v>9.72353917266667</v>
      </c>
      <c r="M31" s="4" t="n">
        <v>9.98128801</v>
      </c>
      <c r="N31" s="4" t="n">
        <v>7.902733428</v>
      </c>
      <c r="O31" s="4" t="n">
        <v>10.3911908266667</v>
      </c>
      <c r="P31" s="4" t="n">
        <v>9.66703167266667</v>
      </c>
      <c r="Q31" s="4" t="n">
        <v>10.6102984466667</v>
      </c>
      <c r="R31" s="4" t="n">
        <v>10.33039476</v>
      </c>
      <c r="S31" s="1" t="s">
        <v>206</v>
      </c>
    </row>
    <row r="32" customFormat="false" ht="15" hidden="false" customHeight="false" outlineLevel="0" collapsed="false">
      <c r="A32" s="1" t="n">
        <v>85705</v>
      </c>
      <c r="B32" s="4" t="n">
        <v>9.579894942</v>
      </c>
      <c r="C32" s="4" t="n">
        <v>9.603049667</v>
      </c>
      <c r="D32" s="4" t="n">
        <v>9.313561286</v>
      </c>
      <c r="E32" s="4" t="n">
        <v>11.2912328</v>
      </c>
      <c r="F32" s="4" t="n">
        <v>11.32890246</v>
      </c>
      <c r="G32" s="4" t="n">
        <v>10.50404709</v>
      </c>
      <c r="H32" s="4" t="n">
        <v>8.257104501</v>
      </c>
      <c r="I32" s="4" t="n">
        <v>9.0063423</v>
      </c>
      <c r="J32" s="1" t="s">
        <v>149</v>
      </c>
      <c r="K32" s="4" t="n">
        <v>9.436908779</v>
      </c>
      <c r="L32" s="4" t="n">
        <v>11.87991472</v>
      </c>
      <c r="M32" s="4" t="n">
        <v>12.12036489</v>
      </c>
      <c r="N32" s="4" t="n">
        <v>8.82376689533333</v>
      </c>
      <c r="O32" s="4" t="n">
        <v>9.07434738533334</v>
      </c>
      <c r="P32" s="4" t="n">
        <v>8.48617860466667</v>
      </c>
      <c r="Q32" s="4" t="n">
        <v>10.8971043233333</v>
      </c>
      <c r="R32" s="4" t="n">
        <v>12.30315903</v>
      </c>
      <c r="S32" s="1" t="s">
        <v>150</v>
      </c>
    </row>
    <row r="33" customFormat="false" ht="15" hidden="false" customHeight="false" outlineLevel="0" collapsed="false">
      <c r="A33" s="1" t="n">
        <v>85841</v>
      </c>
      <c r="B33" s="4" t="n">
        <v>6.530828032</v>
      </c>
      <c r="C33" s="4" t="n">
        <v>6.212490456</v>
      </c>
      <c r="D33" s="4" t="n">
        <v>6.122051405</v>
      </c>
      <c r="E33" s="4" t="n">
        <v>7.045173831</v>
      </c>
      <c r="F33" s="4" t="n">
        <v>7.547553565</v>
      </c>
      <c r="G33" s="4" t="n">
        <v>6.796545038</v>
      </c>
      <c r="H33" s="4" t="n">
        <v>6.013978042</v>
      </c>
      <c r="I33" s="4" t="n">
        <v>6.55432746</v>
      </c>
      <c r="K33" s="4" t="e">
        <f aca="false">NA()</f>
        <v>#N/A</v>
      </c>
      <c r="L33" s="4" t="e">
        <f aca="false">NA()</f>
        <v>#N/A</v>
      </c>
      <c r="M33" s="4" t="e">
        <f aca="false">NA()</f>
        <v>#N/A</v>
      </c>
      <c r="N33" s="4" t="e">
        <f aca="false">NA()</f>
        <v>#N/A</v>
      </c>
      <c r="O33" s="4" t="e">
        <f aca="false">NA()</f>
        <v>#N/A</v>
      </c>
      <c r="P33" s="4" t="e">
        <f aca="false">NA()</f>
        <v>#N/A</v>
      </c>
      <c r="Q33" s="4" t="e">
        <f aca="false">NA()</f>
        <v>#N/A</v>
      </c>
      <c r="R33" s="4" t="e">
        <f aca="false">NA()</f>
        <v>#N/A</v>
      </c>
    </row>
    <row r="34" customFormat="false" ht="15" hidden="false" customHeight="false" outlineLevel="0" collapsed="false">
      <c r="A34" s="1" t="n">
        <v>86239</v>
      </c>
      <c r="B34" s="4" t="n">
        <v>6.386776003</v>
      </c>
      <c r="C34" s="4" t="n">
        <v>6.447164124</v>
      </c>
      <c r="D34" s="4" t="n">
        <v>6.266905022</v>
      </c>
      <c r="E34" s="4" t="n">
        <v>6.899177934</v>
      </c>
      <c r="F34" s="4" t="n">
        <v>7.715294611</v>
      </c>
      <c r="G34" s="4" t="n">
        <v>6.732695369</v>
      </c>
      <c r="H34" s="4" t="n">
        <v>6.293561646</v>
      </c>
      <c r="I34" s="4" t="n">
        <v>6.455282593</v>
      </c>
      <c r="J34" s="1" t="s">
        <v>151</v>
      </c>
      <c r="K34" s="4" t="n">
        <v>9.62718788733333</v>
      </c>
      <c r="L34" s="4" t="n">
        <v>9.15507906633333</v>
      </c>
      <c r="M34" s="4" t="n">
        <v>9.260476882</v>
      </c>
      <c r="N34" s="4" t="n">
        <v>7.84287929166667</v>
      </c>
      <c r="O34" s="4" t="n">
        <v>8.90595832966667</v>
      </c>
      <c r="P34" s="4" t="n">
        <v>9.40963448566667</v>
      </c>
      <c r="Q34" s="4" t="n">
        <v>9.62846679366667</v>
      </c>
      <c r="R34" s="4" t="n">
        <v>9.598599976</v>
      </c>
      <c r="S34" s="1" t="s">
        <v>152</v>
      </c>
    </row>
    <row r="35" customFormat="false" ht="15" hidden="false" customHeight="false" outlineLevel="0" collapsed="false">
      <c r="A35" s="1" t="n">
        <v>86336</v>
      </c>
      <c r="B35" s="4" t="n">
        <v>8.57921699</v>
      </c>
      <c r="C35" s="4" t="n">
        <v>8.171415164</v>
      </c>
      <c r="D35" s="4" t="n">
        <v>8.534141236</v>
      </c>
      <c r="E35" s="4" t="n">
        <v>8.428813234</v>
      </c>
      <c r="F35" s="4" t="n">
        <v>9.591484478</v>
      </c>
      <c r="G35" s="4" t="n">
        <v>8.270518046</v>
      </c>
      <c r="H35" s="4" t="n">
        <v>7.741901185</v>
      </c>
      <c r="I35" s="4" t="n">
        <v>6.745494389</v>
      </c>
      <c r="J35" s="1" t="s">
        <v>153</v>
      </c>
      <c r="K35" s="4" t="n">
        <v>3.18901048966667</v>
      </c>
      <c r="L35" s="4" t="n">
        <v>10.99025233</v>
      </c>
      <c r="M35" s="4" t="n">
        <v>11.23849425</v>
      </c>
      <c r="N35" s="4" t="n">
        <v>3.97830751</v>
      </c>
      <c r="O35" s="4" t="n">
        <v>5.37051118433333</v>
      </c>
      <c r="P35" s="4" t="n">
        <v>5.10572712466667</v>
      </c>
      <c r="Q35" s="4" t="n">
        <v>9.982275723</v>
      </c>
      <c r="R35" s="4" t="n">
        <v>9.74322036333333</v>
      </c>
      <c r="S35" s="1" t="s">
        <v>154</v>
      </c>
    </row>
    <row r="36" customFormat="false" ht="15" hidden="false" customHeight="false" outlineLevel="0" collapsed="false">
      <c r="A36" s="1" t="n">
        <v>86436</v>
      </c>
      <c r="B36" s="4" t="n">
        <v>5.686467832</v>
      </c>
      <c r="C36" s="4" t="n">
        <v>5.712263943</v>
      </c>
      <c r="D36" s="4" t="n">
        <v>5.84301093</v>
      </c>
      <c r="E36" s="4" t="n">
        <v>6.581616522</v>
      </c>
      <c r="F36" s="4" t="n">
        <v>7.761414525</v>
      </c>
      <c r="G36" s="4" t="n">
        <v>6.427148085</v>
      </c>
      <c r="H36" s="4" t="n">
        <v>5.285313764</v>
      </c>
      <c r="I36" s="4" t="n">
        <v>5.884328722</v>
      </c>
      <c r="J36" s="1" t="s">
        <v>155</v>
      </c>
      <c r="K36" s="4" t="n">
        <v>5.18865724566667</v>
      </c>
      <c r="L36" s="4" t="n">
        <v>4.65958727</v>
      </c>
      <c r="M36" s="4" t="n">
        <v>5.06595199</v>
      </c>
      <c r="N36" s="4" t="n">
        <v>3.789338903</v>
      </c>
      <c r="O36" s="4" t="n">
        <v>4.33464003266667</v>
      </c>
      <c r="P36" s="4" t="n">
        <v>3.951372135</v>
      </c>
      <c r="Q36" s="4" t="n">
        <v>5.24654441366667</v>
      </c>
      <c r="R36" s="4" t="n">
        <v>5.48988017466667</v>
      </c>
      <c r="S36" s="1" t="s">
        <v>156</v>
      </c>
    </row>
    <row r="37" customFormat="false" ht="15" hidden="false" customHeight="false" outlineLevel="0" collapsed="false">
      <c r="A37" s="1" t="n">
        <v>86531</v>
      </c>
      <c r="B37" s="4" t="n">
        <v>6.962993444</v>
      </c>
      <c r="C37" s="4" t="n">
        <v>6.633750452</v>
      </c>
      <c r="D37" s="4" t="n">
        <v>7.007868565</v>
      </c>
      <c r="E37" s="4" t="n">
        <v>9.049135863</v>
      </c>
      <c r="F37" s="4" t="n">
        <v>8.079518506</v>
      </c>
      <c r="G37" s="4" t="n">
        <v>8.683517327</v>
      </c>
      <c r="H37" s="4" t="n">
        <v>7.014123711</v>
      </c>
      <c r="I37" s="4" t="n">
        <v>7.407539462</v>
      </c>
      <c r="J37" s="1" t="s">
        <v>175</v>
      </c>
      <c r="K37" s="4" t="n">
        <v>7.42101418033333</v>
      </c>
      <c r="L37" s="4" t="n">
        <v>7.976066535</v>
      </c>
      <c r="M37" s="4" t="n">
        <v>8.00799036366667</v>
      </c>
      <c r="N37" s="4" t="n">
        <v>7.345218445</v>
      </c>
      <c r="O37" s="4" t="n">
        <v>6.44683614233333</v>
      </c>
      <c r="P37" s="4" t="n">
        <v>6.022026843</v>
      </c>
      <c r="Q37" s="4" t="n">
        <v>8.276589429</v>
      </c>
      <c r="R37" s="4" t="n">
        <v>8.250054756</v>
      </c>
      <c r="S37" s="1" t="s">
        <v>176</v>
      </c>
    </row>
    <row r="38" customFormat="false" ht="15" hidden="false" customHeight="false" outlineLevel="0" collapsed="false">
      <c r="A38" s="1" t="n">
        <v>86548</v>
      </c>
      <c r="B38" s="4" t="n">
        <v>7.857011943</v>
      </c>
      <c r="C38" s="4" t="n">
        <v>8.802243757</v>
      </c>
      <c r="D38" s="4" t="n">
        <v>7.948599745</v>
      </c>
      <c r="E38" s="4" t="n">
        <v>8.52228513</v>
      </c>
      <c r="F38" s="4" t="n">
        <v>9.689667932</v>
      </c>
      <c r="G38" s="4" t="n">
        <v>9.364288277</v>
      </c>
      <c r="H38" s="4" t="n">
        <v>7.618363949</v>
      </c>
      <c r="I38" s="4" t="n">
        <v>7.129330666</v>
      </c>
      <c r="J38" s="1" t="s">
        <v>157</v>
      </c>
      <c r="K38" s="4" t="n">
        <v>7.821262407</v>
      </c>
      <c r="L38" s="4" t="n">
        <v>10.0072101876667</v>
      </c>
      <c r="M38" s="4" t="n">
        <v>10.32056839</v>
      </c>
      <c r="N38" s="4" t="n">
        <v>7.00936713066667</v>
      </c>
      <c r="O38" s="4" t="n">
        <v>8.96309179633333</v>
      </c>
      <c r="P38" s="4" t="n">
        <v>8.61044287733333</v>
      </c>
      <c r="Q38" s="4" t="n">
        <v>8.902314412</v>
      </c>
      <c r="R38" s="4" t="n">
        <v>9.25168251566667</v>
      </c>
      <c r="S38" s="1" t="s">
        <v>158</v>
      </c>
    </row>
    <row r="39" customFormat="false" ht="15" hidden="false" customHeight="false" outlineLevel="0" collapsed="false">
      <c r="A39" s="1" t="n">
        <v>86750</v>
      </c>
      <c r="B39" s="4" t="n">
        <v>7.440203241</v>
      </c>
      <c r="C39" s="4" t="n">
        <v>7.282129685</v>
      </c>
      <c r="D39" s="4" t="n">
        <v>7.454716606</v>
      </c>
      <c r="E39" s="4" t="n">
        <v>7.236870017</v>
      </c>
      <c r="F39" s="4" t="n">
        <v>8.57029001</v>
      </c>
      <c r="G39" s="4" t="n">
        <v>7.075574719</v>
      </c>
      <c r="H39" s="4" t="n">
        <v>7.394392696</v>
      </c>
      <c r="I39" s="4" t="n">
        <v>7.475505435</v>
      </c>
      <c r="J39" s="1" t="s">
        <v>159</v>
      </c>
      <c r="K39" s="4" t="n">
        <v>4.21087295866667</v>
      </c>
      <c r="L39" s="4" t="n">
        <v>4.619280866</v>
      </c>
      <c r="M39" s="4" t="n">
        <v>5.37645430266667</v>
      </c>
      <c r="N39" s="4" t="n">
        <v>3.51315629</v>
      </c>
      <c r="O39" s="4" t="n">
        <v>3.36834233366667</v>
      </c>
      <c r="P39" s="4" t="n">
        <v>3.47175538466667</v>
      </c>
      <c r="Q39" s="4" t="n">
        <v>8.38288324033333</v>
      </c>
      <c r="R39" s="4" t="n">
        <v>8.090887082</v>
      </c>
      <c r="S39" s="1" t="s">
        <v>160</v>
      </c>
    </row>
    <row r="40" customFormat="false" ht="15" hidden="false" customHeight="false" outlineLevel="0" collapsed="false">
      <c r="A40" s="1" t="n">
        <v>86858</v>
      </c>
      <c r="B40" s="4" t="n">
        <v>5.990202152</v>
      </c>
      <c r="C40" s="4" t="n">
        <v>5.656596274</v>
      </c>
      <c r="D40" s="4" t="n">
        <v>5.916098192</v>
      </c>
      <c r="E40" s="4" t="n">
        <v>7.411562718</v>
      </c>
      <c r="F40" s="4" t="n">
        <v>8.152691313</v>
      </c>
      <c r="G40" s="4" t="n">
        <v>7.151237402</v>
      </c>
      <c r="H40" s="4" t="n">
        <v>5.284778213</v>
      </c>
      <c r="I40" s="4" t="n">
        <v>6.483872449</v>
      </c>
      <c r="J40" s="1" t="s">
        <v>161</v>
      </c>
      <c r="K40" s="4" t="e">
        <f aca="false">NA()</f>
        <v>#N/A</v>
      </c>
      <c r="L40" s="4" t="e">
        <f aca="false">NA()</f>
        <v>#N/A</v>
      </c>
      <c r="M40" s="4" t="e">
        <f aca="false">NA()</f>
        <v>#N/A</v>
      </c>
      <c r="N40" s="4" t="e">
        <f aca="false">NA()</f>
        <v>#N/A</v>
      </c>
      <c r="O40" s="4" t="e">
        <f aca="false">NA()</f>
        <v>#N/A</v>
      </c>
      <c r="P40" s="4" t="e">
        <f aca="false">NA()</f>
        <v>#N/A</v>
      </c>
      <c r="Q40" s="4" t="e">
        <f aca="false">NA()</f>
        <v>#N/A</v>
      </c>
      <c r="R40" s="4" t="e">
        <f aca="false">NA()</f>
        <v>#N/A</v>
      </c>
      <c r="S40" s="1" t="s">
        <v>162</v>
      </c>
    </row>
    <row r="41" customFormat="false" ht="15" hidden="false" customHeight="false" outlineLevel="0" collapsed="false">
      <c r="A41" s="1" t="n">
        <v>86989</v>
      </c>
      <c r="B41" s="4" t="n">
        <v>7.611914076</v>
      </c>
      <c r="C41" s="4" t="n">
        <v>7.616785157</v>
      </c>
      <c r="D41" s="4" t="n">
        <v>7.750269475</v>
      </c>
      <c r="E41" s="4" t="n">
        <v>7.958331205</v>
      </c>
      <c r="F41" s="4" t="n">
        <v>8.80844053</v>
      </c>
      <c r="G41" s="4" t="n">
        <v>8.175411145</v>
      </c>
      <c r="H41" s="4" t="n">
        <v>7.558264974</v>
      </c>
      <c r="I41" s="4" t="n">
        <v>8.732459357</v>
      </c>
      <c r="J41" s="1" t="s">
        <v>207</v>
      </c>
      <c r="K41" s="4" t="n">
        <v>8.006797197</v>
      </c>
      <c r="L41" s="4" t="n">
        <v>7.93443701866667</v>
      </c>
      <c r="M41" s="4" t="n">
        <v>7.73396227566667</v>
      </c>
      <c r="N41" s="4" t="n">
        <v>6.539659169</v>
      </c>
      <c r="O41" s="4" t="n">
        <v>6.907362748</v>
      </c>
      <c r="P41" s="4" t="n">
        <v>6.71067662366667</v>
      </c>
      <c r="Q41" s="4" t="n">
        <v>8.47262744333333</v>
      </c>
      <c r="R41" s="4" t="n">
        <v>8.88459861133333</v>
      </c>
      <c r="S41" s="1" t="s">
        <v>208</v>
      </c>
    </row>
    <row r="42" customFormat="false" ht="15" hidden="false" customHeight="false" outlineLevel="0" collapsed="false">
      <c r="A42" s="1" t="n">
        <v>87005</v>
      </c>
      <c r="B42" s="4" t="n">
        <v>5.300379208</v>
      </c>
      <c r="C42" s="4" t="n">
        <v>5.063726786</v>
      </c>
      <c r="D42" s="4" t="n">
        <v>4.581755505</v>
      </c>
      <c r="E42" s="4" t="n">
        <v>8.308038566</v>
      </c>
      <c r="F42" s="4" t="n">
        <v>10.19061118</v>
      </c>
      <c r="G42" s="4" t="n">
        <v>7.762656034</v>
      </c>
      <c r="H42" s="4" t="n">
        <v>6.042477728</v>
      </c>
      <c r="I42" s="4" t="n">
        <v>8.075617554</v>
      </c>
      <c r="J42" s="1" t="s">
        <v>163</v>
      </c>
      <c r="K42" s="4" t="n">
        <v>2.977990131</v>
      </c>
      <c r="L42" s="4" t="n">
        <v>11.0691007166667</v>
      </c>
      <c r="M42" s="4" t="n">
        <v>11.11186582</v>
      </c>
      <c r="N42" s="4" t="n">
        <v>8.783416709</v>
      </c>
      <c r="O42" s="4" t="n">
        <v>12.86301556</v>
      </c>
      <c r="P42" s="4" t="n">
        <v>12.40641096</v>
      </c>
      <c r="Q42" s="4" t="n">
        <v>7.80098104166667</v>
      </c>
      <c r="R42" s="4" t="n">
        <v>9.69462803933333</v>
      </c>
      <c r="S42" s="1" t="s">
        <v>164</v>
      </c>
    </row>
    <row r="43" customFormat="false" ht="15" hidden="false" customHeight="false" outlineLevel="0" collapsed="false">
      <c r="A43" s="1" t="n">
        <v>87035</v>
      </c>
      <c r="B43" s="4" t="n">
        <v>5.111204276</v>
      </c>
      <c r="C43" s="4" t="n">
        <v>5.183333586</v>
      </c>
      <c r="D43" s="4" t="n">
        <v>5.572522505</v>
      </c>
      <c r="E43" s="4" t="n">
        <v>5.668004061</v>
      </c>
      <c r="F43" s="4" t="n">
        <v>7.894707941</v>
      </c>
      <c r="G43" s="4" t="n">
        <v>5.494578882</v>
      </c>
      <c r="H43" s="4" t="n">
        <v>5.472201258</v>
      </c>
      <c r="I43" s="4" t="n">
        <v>7.978922213</v>
      </c>
      <c r="J43" s="1" t="s">
        <v>209</v>
      </c>
      <c r="K43" s="4" t="n">
        <v>9.22997522733333</v>
      </c>
      <c r="L43" s="4" t="n">
        <v>6.91553756466667</v>
      </c>
      <c r="M43" s="4" t="n">
        <v>7.59289969933333</v>
      </c>
      <c r="N43" s="4" t="n">
        <v>3.26406672133333</v>
      </c>
      <c r="O43" s="4" t="n">
        <v>9.216984154</v>
      </c>
      <c r="P43" s="4" t="n">
        <v>8.38086821966667</v>
      </c>
      <c r="Q43" s="4" t="n">
        <v>5.64094280033333</v>
      </c>
      <c r="R43" s="4" t="n">
        <v>7.242996626</v>
      </c>
      <c r="S43" s="1" t="s">
        <v>210</v>
      </c>
    </row>
    <row r="44" customFormat="false" ht="15" hidden="false" customHeight="false" outlineLevel="0" collapsed="false">
      <c r="A44" s="1" t="n">
        <v>87123</v>
      </c>
      <c r="B44" s="4" t="n">
        <v>8.355441238</v>
      </c>
      <c r="C44" s="4" t="n">
        <v>7.630614712</v>
      </c>
      <c r="D44" s="4" t="n">
        <v>7.865482638</v>
      </c>
      <c r="E44" s="4" t="n">
        <v>8.129423114</v>
      </c>
      <c r="F44" s="4" t="n">
        <v>9.749838913</v>
      </c>
      <c r="G44" s="4" t="n">
        <v>7.865708272</v>
      </c>
      <c r="H44" s="4" t="n">
        <v>6.770069881</v>
      </c>
      <c r="I44" s="4" t="n">
        <v>6.861350213</v>
      </c>
      <c r="K44" s="4" t="e">
        <f aca="false">NA()</f>
        <v>#N/A</v>
      </c>
      <c r="L44" s="4" t="e">
        <f aca="false">NA()</f>
        <v>#N/A</v>
      </c>
      <c r="M44" s="4" t="e">
        <f aca="false">NA()</f>
        <v>#N/A</v>
      </c>
      <c r="N44" s="4" t="e">
        <f aca="false">NA()</f>
        <v>#N/A</v>
      </c>
      <c r="O44" s="4" t="e">
        <f aca="false">NA()</f>
        <v>#N/A</v>
      </c>
      <c r="P44" s="4" t="e">
        <f aca="false">NA()</f>
        <v>#N/A</v>
      </c>
      <c r="Q44" s="4" t="e">
        <f aca="false">NA()</f>
        <v>#N/A</v>
      </c>
      <c r="R44" s="4" t="e">
        <f aca="false">NA()</f>
        <v>#N/A</v>
      </c>
    </row>
    <row r="45" customFormat="false" ht="15" hidden="false" customHeight="false" outlineLevel="0" collapsed="false">
      <c r="A45" s="1" t="n">
        <v>87167</v>
      </c>
      <c r="B45" s="4" t="n">
        <v>8.366579175</v>
      </c>
      <c r="C45" s="4" t="n">
        <v>8.113887771</v>
      </c>
      <c r="D45" s="4" t="n">
        <v>7.296482145</v>
      </c>
      <c r="E45" s="4" t="n">
        <v>11.99285807</v>
      </c>
      <c r="F45" s="4" t="n">
        <v>12.77784494</v>
      </c>
      <c r="G45" s="4" t="n">
        <v>11.16435159</v>
      </c>
      <c r="H45" s="4" t="n">
        <v>9.239860913</v>
      </c>
      <c r="I45" s="4" t="n">
        <v>11.85808528</v>
      </c>
      <c r="J45" s="1" t="s">
        <v>211</v>
      </c>
      <c r="K45" s="4" t="n">
        <v>3.68925180633333</v>
      </c>
      <c r="L45" s="4" t="n">
        <v>10.3525934666667</v>
      </c>
      <c r="M45" s="4" t="n">
        <v>10.52266977</v>
      </c>
      <c r="N45" s="4" t="n">
        <v>5.99993837533333</v>
      </c>
      <c r="O45" s="4" t="n">
        <v>12.4022012266667</v>
      </c>
      <c r="P45" s="4" t="n">
        <v>12.3145117666667</v>
      </c>
      <c r="Q45" s="4" t="n">
        <v>3.511830687</v>
      </c>
      <c r="R45" s="4" t="n">
        <v>5.40794201866667</v>
      </c>
      <c r="S45" s="1" t="s">
        <v>212</v>
      </c>
    </row>
    <row r="46" customFormat="false" ht="15" hidden="false" customHeight="false" outlineLevel="0" collapsed="false">
      <c r="A46" s="1" t="n">
        <v>87294</v>
      </c>
      <c r="B46" s="4" t="n">
        <v>8.718009579</v>
      </c>
      <c r="C46" s="4" t="n">
        <v>9.214500302</v>
      </c>
      <c r="D46" s="4" t="n">
        <v>8.040150133</v>
      </c>
      <c r="E46" s="4" t="n">
        <v>10.004515</v>
      </c>
      <c r="F46" s="4" t="n">
        <v>9.824090258</v>
      </c>
      <c r="G46" s="4" t="n">
        <v>9.268728016</v>
      </c>
      <c r="H46" s="4" t="n">
        <v>7.809847021</v>
      </c>
      <c r="I46" s="4" t="n">
        <v>9.977418669</v>
      </c>
      <c r="J46" s="1" t="s">
        <v>213</v>
      </c>
      <c r="K46" s="4" t="n">
        <v>6.180656652</v>
      </c>
      <c r="L46" s="4" t="n">
        <v>5.781050956</v>
      </c>
      <c r="M46" s="4" t="n">
        <v>5.92443122</v>
      </c>
      <c r="N46" s="4" t="n">
        <v>6.530438836</v>
      </c>
      <c r="O46" s="4" t="n">
        <v>6.63899400066667</v>
      </c>
      <c r="P46" s="4" t="n">
        <v>11.02852974</v>
      </c>
      <c r="Q46" s="4" t="n">
        <v>6.94380692066667</v>
      </c>
      <c r="R46" s="4" t="n">
        <v>7.97390457</v>
      </c>
      <c r="S46" s="1" t="s">
        <v>214</v>
      </c>
    </row>
    <row r="47" customFormat="false" ht="15" hidden="false" customHeight="false" outlineLevel="0" collapsed="false">
      <c r="A47" s="1" t="n">
        <v>87297</v>
      </c>
      <c r="B47" s="4" t="n">
        <v>5.746761188</v>
      </c>
      <c r="C47" s="4" t="n">
        <v>5.921270208</v>
      </c>
      <c r="D47" s="4" t="n">
        <v>5.693392611</v>
      </c>
      <c r="E47" s="4" t="n">
        <v>5.62898397</v>
      </c>
      <c r="F47" s="4" t="n">
        <v>7.155083762</v>
      </c>
      <c r="G47" s="4" t="n">
        <v>5.776187379</v>
      </c>
      <c r="H47" s="4" t="n">
        <v>5.458012461</v>
      </c>
      <c r="I47" s="4" t="n">
        <v>5.455103693</v>
      </c>
      <c r="J47" s="1" t="s">
        <v>165</v>
      </c>
      <c r="K47" s="4" t="n">
        <v>2.88539535933333</v>
      </c>
      <c r="L47" s="4" t="n">
        <v>2.27159792533333</v>
      </c>
      <c r="M47" s="4" t="n">
        <v>2.38149679633333</v>
      </c>
      <c r="N47" s="4" t="n">
        <v>2.62563818266667</v>
      </c>
      <c r="O47" s="4" t="n">
        <v>2.63588090533333</v>
      </c>
      <c r="P47" s="4" t="n">
        <v>2.80769092</v>
      </c>
      <c r="Q47" s="4" t="n">
        <v>2.46435907533333</v>
      </c>
      <c r="R47" s="4" t="n">
        <v>2.45812877766667</v>
      </c>
      <c r="S47" s="1" t="s">
        <v>166</v>
      </c>
    </row>
    <row r="48" customFormat="false" ht="15" hidden="false" customHeight="false" outlineLevel="0" collapsed="false">
      <c r="A48" s="1" t="n">
        <v>87399</v>
      </c>
      <c r="B48" s="4" t="n">
        <v>6.668822269</v>
      </c>
      <c r="C48" s="4" t="n">
        <v>7.017740722</v>
      </c>
      <c r="D48" s="4" t="n">
        <v>6.838084999</v>
      </c>
      <c r="E48" s="4" t="n">
        <v>7.089625111</v>
      </c>
      <c r="F48" s="4" t="n">
        <v>8.97263653</v>
      </c>
      <c r="G48" s="4" t="n">
        <v>6.35847228</v>
      </c>
      <c r="H48" s="4" t="n">
        <v>7.157440012</v>
      </c>
      <c r="I48" s="4" t="n">
        <v>7.423674129</v>
      </c>
      <c r="J48" s="1" t="s">
        <v>147</v>
      </c>
      <c r="K48" s="4" t="n">
        <v>9.065867088</v>
      </c>
      <c r="L48" s="4" t="n">
        <v>8.64824797933333</v>
      </c>
      <c r="M48" s="4" t="n">
        <v>8.94981605466667</v>
      </c>
      <c r="N48" s="4" t="n">
        <v>8.94153126666667</v>
      </c>
      <c r="O48" s="4" t="n">
        <v>11.3687882333333</v>
      </c>
      <c r="P48" s="4" t="n">
        <v>10.71039233</v>
      </c>
      <c r="Q48" s="4" t="n">
        <v>9.466891073</v>
      </c>
      <c r="R48" s="4" t="n">
        <v>8.53138542</v>
      </c>
      <c r="S48" s="1" t="s">
        <v>148</v>
      </c>
    </row>
    <row r="49" customFormat="false" ht="15" hidden="false" customHeight="false" outlineLevel="0" collapsed="false">
      <c r="A49" s="1" t="n">
        <v>87792</v>
      </c>
      <c r="B49" s="4" t="n">
        <v>6.395655085</v>
      </c>
      <c r="C49" s="4" t="n">
        <v>5.42960158</v>
      </c>
      <c r="D49" s="4" t="n">
        <v>5.912689411</v>
      </c>
      <c r="E49" s="4" t="n">
        <v>7.987531207</v>
      </c>
      <c r="F49" s="4" t="n">
        <v>7.428944728</v>
      </c>
      <c r="G49" s="4" t="n">
        <v>8.623010427</v>
      </c>
      <c r="H49" s="4" t="n">
        <v>5.708593194</v>
      </c>
      <c r="I49" s="4" t="n">
        <v>6.747212645</v>
      </c>
      <c r="J49" s="1" t="s">
        <v>215</v>
      </c>
      <c r="K49" s="4" t="n">
        <v>6.77819411266667</v>
      </c>
      <c r="L49" s="4" t="n">
        <v>7.20922019433333</v>
      </c>
      <c r="M49" s="4" t="n">
        <v>6.96537829333333</v>
      </c>
      <c r="N49" s="4" t="n">
        <v>8.812134148</v>
      </c>
      <c r="O49" s="4" t="n">
        <v>8.85899954633333</v>
      </c>
      <c r="P49" s="4" t="n">
        <v>8.18959094233333</v>
      </c>
      <c r="Q49" s="4" t="n">
        <v>6.837999705</v>
      </c>
      <c r="R49" s="4" t="n">
        <v>7.248657489</v>
      </c>
      <c r="S49" s="1" t="s">
        <v>216</v>
      </c>
    </row>
    <row r="50" customFormat="false" ht="15" hidden="false" customHeight="false" outlineLevel="0" collapsed="false">
      <c r="A50" s="1" t="n">
        <v>88045</v>
      </c>
      <c r="B50" s="4" t="n">
        <v>8.640680907</v>
      </c>
      <c r="C50" s="4" t="n">
        <v>8.670918429</v>
      </c>
      <c r="D50" s="4" t="n">
        <v>8.560298364</v>
      </c>
      <c r="E50" s="4" t="n">
        <v>8.55052044</v>
      </c>
      <c r="F50" s="4" t="n">
        <v>10.63182322</v>
      </c>
      <c r="G50" s="4" t="n">
        <v>8.543202756</v>
      </c>
      <c r="H50" s="4" t="n">
        <v>9.060109358</v>
      </c>
      <c r="I50" s="4" t="n">
        <v>7.879376898</v>
      </c>
      <c r="J50" s="1" t="s">
        <v>167</v>
      </c>
      <c r="K50" s="4" t="n">
        <v>8.888476723</v>
      </c>
      <c r="L50" s="4" t="n">
        <v>8.80103577266667</v>
      </c>
      <c r="M50" s="4" t="n">
        <v>8.87699151366667</v>
      </c>
      <c r="N50" s="4" t="n">
        <v>9.12694170866667</v>
      </c>
      <c r="O50" s="4" t="n">
        <v>10.5111672633333</v>
      </c>
      <c r="P50" s="4" t="n">
        <v>10.1264016933333</v>
      </c>
      <c r="Q50" s="4" t="n">
        <v>8.57021445733333</v>
      </c>
      <c r="R50" s="4" t="n">
        <v>8.78602314666667</v>
      </c>
      <c r="S50" s="1" t="s">
        <v>168</v>
      </c>
    </row>
    <row r="51" customFormat="false" ht="15" hidden="false" customHeight="false" outlineLevel="0" collapsed="false">
      <c r="A51" s="1" t="n">
        <v>88551</v>
      </c>
      <c r="B51" s="4" t="n">
        <v>6.547023113</v>
      </c>
      <c r="C51" s="4" t="n">
        <v>6.183450082</v>
      </c>
      <c r="D51" s="4" t="n">
        <v>6.318635827</v>
      </c>
      <c r="E51" s="4" t="n">
        <v>6.445335796</v>
      </c>
      <c r="F51" s="4" t="n">
        <v>7.803990074</v>
      </c>
      <c r="G51" s="4" t="n">
        <v>6.373467874</v>
      </c>
      <c r="H51" s="4" t="n">
        <v>6.439447821</v>
      </c>
      <c r="I51" s="4" t="n">
        <v>5.616597348</v>
      </c>
      <c r="K51" s="4" t="e">
        <f aca="false">NA()</f>
        <v>#N/A</v>
      </c>
      <c r="L51" s="4" t="e">
        <f aca="false">NA()</f>
        <v>#N/A</v>
      </c>
      <c r="M51" s="4" t="e">
        <f aca="false">NA()</f>
        <v>#N/A</v>
      </c>
      <c r="N51" s="4" t="e">
        <f aca="false">NA()</f>
        <v>#N/A</v>
      </c>
      <c r="O51" s="4" t="e">
        <f aca="false">NA()</f>
        <v>#N/A</v>
      </c>
      <c r="P51" s="4" t="e">
        <f aca="false">NA()</f>
        <v>#N/A</v>
      </c>
      <c r="Q51" s="4" t="e">
        <f aca="false">NA()</f>
        <v>#N/A</v>
      </c>
      <c r="R51" s="4" t="e">
        <f aca="false">NA()</f>
        <v>#N/A</v>
      </c>
    </row>
    <row r="52" customFormat="false" ht="15" hidden="false" customHeight="false" outlineLevel="0" collapsed="false">
      <c r="A52" s="1" t="n">
        <v>88685</v>
      </c>
      <c r="B52" s="4" t="n">
        <v>7.504187386</v>
      </c>
      <c r="C52" s="4" t="n">
        <v>7.819803186</v>
      </c>
      <c r="D52" s="4" t="n">
        <v>7.454386476</v>
      </c>
      <c r="E52" s="4" t="n">
        <v>7.867323378</v>
      </c>
      <c r="F52" s="4" t="n">
        <v>8.780177009</v>
      </c>
      <c r="G52" s="4" t="n">
        <v>7.64648861</v>
      </c>
      <c r="H52" s="4" t="n">
        <v>7.473531992</v>
      </c>
      <c r="I52" s="4" t="n">
        <v>7.764494147</v>
      </c>
      <c r="J52" s="1" t="s">
        <v>169</v>
      </c>
      <c r="K52" s="4" t="n">
        <v>8.404516068</v>
      </c>
      <c r="L52" s="4" t="n">
        <v>7.41731311033333</v>
      </c>
      <c r="M52" s="4" t="n">
        <v>7.45564929433333</v>
      </c>
      <c r="N52" s="4" t="n">
        <v>8.88520881933333</v>
      </c>
      <c r="O52" s="4" t="n">
        <v>10.2238327666667</v>
      </c>
      <c r="P52" s="4" t="n">
        <v>9.49225930866667</v>
      </c>
      <c r="Q52" s="4" t="n">
        <v>8.00219423366667</v>
      </c>
      <c r="R52" s="4" t="n">
        <v>6.858146698</v>
      </c>
      <c r="S52" s="1" t="s">
        <v>170</v>
      </c>
    </row>
    <row r="53" customFormat="false" ht="15" hidden="false" customHeight="false" outlineLevel="0" collapsed="false">
      <c r="A53" s="1" t="n">
        <v>89014</v>
      </c>
      <c r="B53" s="4" t="n">
        <v>8.979367858</v>
      </c>
      <c r="C53" s="4" t="n">
        <v>8.442524837</v>
      </c>
      <c r="D53" s="4" t="n">
        <v>8.88783624</v>
      </c>
      <c r="E53" s="4" t="n">
        <v>8.622943263</v>
      </c>
      <c r="F53" s="4" t="n">
        <v>10.0869853</v>
      </c>
      <c r="G53" s="4" t="n">
        <v>7.99230105</v>
      </c>
      <c r="H53" s="4" t="n">
        <v>7.808053774</v>
      </c>
      <c r="I53" s="4" t="n">
        <v>7.832771913</v>
      </c>
      <c r="J53" s="1" t="s">
        <v>171</v>
      </c>
      <c r="K53" s="4" t="n">
        <v>9.29561789933334</v>
      </c>
      <c r="L53" s="4" t="n">
        <v>8.91307156</v>
      </c>
      <c r="M53" s="4" t="n">
        <v>9.06882820966667</v>
      </c>
      <c r="N53" s="4" t="n">
        <v>8.34309024433333</v>
      </c>
      <c r="O53" s="4" t="n">
        <v>7.74990229933333</v>
      </c>
      <c r="P53" s="4" t="n">
        <v>8.67480088266667</v>
      </c>
      <c r="Q53" s="4" t="n">
        <v>8.73343209733333</v>
      </c>
      <c r="R53" s="4" t="n">
        <v>9.033280572</v>
      </c>
      <c r="S53" s="1" t="s">
        <v>172</v>
      </c>
    </row>
    <row r="54" customFormat="false" ht="15" hidden="false" customHeight="false" outlineLevel="0" collapsed="false">
      <c r="A54" s="1" t="n">
        <v>89100</v>
      </c>
      <c r="B54" s="4" t="n">
        <v>5.932642712</v>
      </c>
      <c r="C54" s="4" t="n">
        <v>5.902980784</v>
      </c>
      <c r="D54" s="4" t="n">
        <v>5.997630507</v>
      </c>
      <c r="E54" s="4" t="n">
        <v>9.446791689</v>
      </c>
      <c r="F54" s="4" t="n">
        <v>8.571417053</v>
      </c>
      <c r="G54" s="4" t="n">
        <v>9.046189414</v>
      </c>
      <c r="H54" s="4" t="n">
        <v>6.191750762</v>
      </c>
      <c r="I54" s="4" t="n">
        <v>6.860634488</v>
      </c>
      <c r="J54" s="1" t="s">
        <v>175</v>
      </c>
      <c r="K54" s="4" t="n">
        <v>7.42101418033333</v>
      </c>
      <c r="L54" s="4" t="n">
        <v>7.976066535</v>
      </c>
      <c r="M54" s="4" t="n">
        <v>8.00799036366667</v>
      </c>
      <c r="N54" s="4" t="n">
        <v>7.345218445</v>
      </c>
      <c r="O54" s="4" t="n">
        <v>6.44683614233333</v>
      </c>
      <c r="P54" s="4" t="n">
        <v>6.022026843</v>
      </c>
      <c r="Q54" s="4" t="n">
        <v>8.276589429</v>
      </c>
      <c r="R54" s="4" t="n">
        <v>8.250054756</v>
      </c>
      <c r="S54" s="1" t="s">
        <v>176</v>
      </c>
    </row>
    <row r="55" customFormat="false" ht="15" hidden="false" customHeight="false" outlineLevel="0" collapsed="false">
      <c r="A55" s="1" t="n">
        <v>89148</v>
      </c>
      <c r="B55" s="4" t="n">
        <v>5.403635751</v>
      </c>
      <c r="C55" s="4" t="n">
        <v>5.491190664</v>
      </c>
      <c r="D55" s="4" t="n">
        <v>5.749656878</v>
      </c>
      <c r="E55" s="4" t="n">
        <v>5.968113924</v>
      </c>
      <c r="F55" s="4" t="n">
        <v>7.190157625</v>
      </c>
      <c r="G55" s="4" t="n">
        <v>5.547895779</v>
      </c>
      <c r="H55" s="4" t="n">
        <v>5.344695805</v>
      </c>
      <c r="I55" s="4" t="n">
        <v>6.660904383</v>
      </c>
      <c r="K55" s="4" t="e">
        <f aca="false">NA()</f>
        <v>#N/A</v>
      </c>
      <c r="L55" s="4" t="e">
        <f aca="false">NA()</f>
        <v>#N/A</v>
      </c>
      <c r="M55" s="4" t="e">
        <f aca="false">NA()</f>
        <v>#N/A</v>
      </c>
      <c r="N55" s="4" t="e">
        <f aca="false">NA()</f>
        <v>#N/A</v>
      </c>
      <c r="O55" s="4" t="e">
        <f aca="false">NA()</f>
        <v>#N/A</v>
      </c>
      <c r="P55" s="4" t="e">
        <f aca="false">NA()</f>
        <v>#N/A</v>
      </c>
      <c r="Q55" s="4" t="e">
        <f aca="false">NA()</f>
        <v>#N/A</v>
      </c>
      <c r="R55" s="4" t="e">
        <f aca="false">NA()</f>
        <v>#N/A</v>
      </c>
    </row>
    <row r="56" customFormat="false" ht="15" hidden="false" customHeight="false" outlineLevel="0" collapsed="false">
      <c r="A56" s="1" t="n">
        <v>89169</v>
      </c>
      <c r="B56" s="4" t="n">
        <v>5.064241236</v>
      </c>
      <c r="C56" s="4" t="n">
        <v>5.06167574</v>
      </c>
      <c r="D56" s="4" t="n">
        <v>4.868515484</v>
      </c>
      <c r="E56" s="4" t="n">
        <v>4.87019292</v>
      </c>
      <c r="F56" s="4" t="n">
        <v>6.213155296</v>
      </c>
      <c r="G56" s="4" t="n">
        <v>5.003778113</v>
      </c>
      <c r="H56" s="4" t="n">
        <v>5.172409244</v>
      </c>
      <c r="I56" s="4" t="n">
        <v>5.095238132</v>
      </c>
      <c r="J56" s="1" t="s">
        <v>177</v>
      </c>
      <c r="K56" s="4" t="n">
        <v>5.38079135133333</v>
      </c>
      <c r="L56" s="4" t="n">
        <v>3.03649824066667</v>
      </c>
      <c r="M56" s="4" t="n">
        <v>3.20019958133333</v>
      </c>
      <c r="N56" s="4" t="n">
        <v>7.14331069</v>
      </c>
      <c r="O56" s="4" t="n">
        <v>7.97889609133333</v>
      </c>
      <c r="P56" s="4" t="n">
        <v>6.08271395933333</v>
      </c>
      <c r="Q56" s="4" t="n">
        <v>4.251543754</v>
      </c>
      <c r="R56" s="4" t="n">
        <v>4.93802834533333</v>
      </c>
      <c r="S56" s="1" t="s">
        <v>178</v>
      </c>
    </row>
    <row r="57" customFormat="false" ht="15" hidden="false" customHeight="false" outlineLevel="0" collapsed="false">
      <c r="A57" s="1" t="n">
        <v>89563</v>
      </c>
      <c r="B57" s="4" t="n">
        <v>8.41279617</v>
      </c>
      <c r="C57" s="4" t="n">
        <v>7.831849482</v>
      </c>
      <c r="D57" s="4" t="n">
        <v>8.694993744</v>
      </c>
      <c r="E57" s="4" t="n">
        <v>8.547230576</v>
      </c>
      <c r="F57" s="4" t="n">
        <v>9.801040922</v>
      </c>
      <c r="G57" s="4" t="n">
        <v>8.15107589</v>
      </c>
      <c r="H57" s="4" t="n">
        <v>8.076601436</v>
      </c>
      <c r="I57" s="4" t="n">
        <v>7.52675344</v>
      </c>
      <c r="J57" s="1" t="s">
        <v>179</v>
      </c>
      <c r="K57" s="4" t="n">
        <v>9.50206132233333</v>
      </c>
      <c r="L57" s="4" t="n">
        <v>10.55471606</v>
      </c>
      <c r="M57" s="4" t="n">
        <v>11.14614888</v>
      </c>
      <c r="N57" s="4" t="n">
        <v>10.22222104</v>
      </c>
      <c r="O57" s="4" t="n">
        <v>12.0923064166667</v>
      </c>
      <c r="P57" s="4" t="n">
        <v>10.4208372166667</v>
      </c>
      <c r="Q57" s="4" t="n">
        <v>12.0089525133333</v>
      </c>
      <c r="R57" s="4" t="n">
        <v>11.0663399833333</v>
      </c>
      <c r="S57" s="1" t="s">
        <v>180</v>
      </c>
    </row>
    <row r="58" customFormat="false" ht="15" hidden="false" customHeight="false" outlineLevel="0" collapsed="false">
      <c r="A58" s="1" t="n">
        <v>89620</v>
      </c>
      <c r="B58" s="4" t="n">
        <v>10.05102948</v>
      </c>
      <c r="C58" s="4" t="n">
        <v>8.789919595</v>
      </c>
      <c r="D58" s="4" t="n">
        <v>9.022198368</v>
      </c>
      <c r="E58" s="4" t="n">
        <v>9.865963682</v>
      </c>
      <c r="F58" s="4" t="n">
        <v>11.38971334</v>
      </c>
      <c r="G58" s="4" t="n">
        <v>8.494038528</v>
      </c>
      <c r="H58" s="4" t="n">
        <v>8.432022335</v>
      </c>
      <c r="I58" s="4" t="n">
        <v>8.444264827</v>
      </c>
      <c r="J58" s="1" t="s">
        <v>181</v>
      </c>
      <c r="K58" s="4" t="n">
        <v>9.24519063333333</v>
      </c>
      <c r="L58" s="4" t="n">
        <v>9.74940997666667</v>
      </c>
      <c r="M58" s="4" t="n">
        <v>9.58183209933334</v>
      </c>
      <c r="N58" s="4" t="n">
        <v>5.51086421366667</v>
      </c>
      <c r="O58" s="4" t="n">
        <v>5.65924347933333</v>
      </c>
      <c r="P58" s="4" t="n">
        <v>4.22222642766667</v>
      </c>
      <c r="Q58" s="4" t="n">
        <v>8.07078350633333</v>
      </c>
      <c r="R58" s="4" t="n">
        <v>8.348565795</v>
      </c>
      <c r="S58" s="1" t="s">
        <v>182</v>
      </c>
    </row>
    <row r="59" customFormat="false" ht="15" hidden="false" customHeight="false" outlineLevel="0" collapsed="false">
      <c r="A59" s="1" t="n">
        <v>89750</v>
      </c>
      <c r="B59" s="4" t="n">
        <v>7.677254134</v>
      </c>
      <c r="C59" s="4" t="n">
        <v>7.93713441</v>
      </c>
      <c r="D59" s="4" t="n">
        <v>8.222625544</v>
      </c>
      <c r="E59" s="4" t="n">
        <v>9.590417678</v>
      </c>
      <c r="F59" s="4" t="n">
        <v>11.38626134</v>
      </c>
      <c r="G59" s="4" t="n">
        <v>8.824874297</v>
      </c>
      <c r="H59" s="4" t="n">
        <v>8.493198006</v>
      </c>
      <c r="I59" s="4" t="n">
        <v>10.20919962</v>
      </c>
      <c r="J59" s="1" t="s">
        <v>183</v>
      </c>
      <c r="K59" s="4" t="n">
        <v>5.31195915333333</v>
      </c>
      <c r="L59" s="4" t="n">
        <v>4.87415488866667</v>
      </c>
      <c r="M59" s="4" t="n">
        <v>5.062506265</v>
      </c>
      <c r="N59" s="4" t="n">
        <v>13.39905572</v>
      </c>
      <c r="O59" s="4" t="n">
        <v>9.380673127</v>
      </c>
      <c r="P59" s="4" t="n">
        <v>9.965835012</v>
      </c>
      <c r="Q59" s="4" t="n">
        <v>6.05499219833333</v>
      </c>
      <c r="R59" s="4" t="n">
        <v>8.861692186</v>
      </c>
      <c r="S59" s="1" t="s">
        <v>184</v>
      </c>
    </row>
    <row r="60" customFormat="false" ht="15" hidden="false" customHeight="false" outlineLevel="0" collapsed="false">
      <c r="A60" s="1" t="n">
        <v>89763</v>
      </c>
      <c r="B60" s="4" t="n">
        <v>8.28793703</v>
      </c>
      <c r="C60" s="4" t="n">
        <v>7.919322738</v>
      </c>
      <c r="D60" s="4" t="n">
        <v>7.671318096</v>
      </c>
      <c r="E60" s="4" t="n">
        <v>7.030619003</v>
      </c>
      <c r="F60" s="4" t="n">
        <v>9.735363076</v>
      </c>
      <c r="G60" s="4" t="n">
        <v>7.635875509</v>
      </c>
      <c r="H60" s="4" t="n">
        <v>8.299813915</v>
      </c>
      <c r="I60" s="4" t="n">
        <v>6.987324177</v>
      </c>
      <c r="J60" s="1" t="s">
        <v>185</v>
      </c>
      <c r="K60" s="4" t="n">
        <v>2.78735882</v>
      </c>
      <c r="L60" s="4" t="n">
        <v>2.42377791333333</v>
      </c>
      <c r="M60" s="4" t="n">
        <v>2.50147623066667</v>
      </c>
      <c r="N60" s="4" t="n">
        <v>7.435453631</v>
      </c>
      <c r="O60" s="4" t="n">
        <v>5.29171451433333</v>
      </c>
      <c r="P60" s="4" t="n">
        <v>3.03956433166667</v>
      </c>
      <c r="Q60" s="4" t="n">
        <v>2.57259947866667</v>
      </c>
      <c r="R60" s="4" t="n">
        <v>4.088466958</v>
      </c>
      <c r="S60" s="1" t="s">
        <v>186</v>
      </c>
    </row>
    <row r="61" customFormat="false" ht="15" hidden="false" customHeight="false" outlineLevel="0" collapsed="false">
      <c r="A61" s="1" t="n">
        <v>89805</v>
      </c>
      <c r="B61" s="4" t="n">
        <v>6.115441878</v>
      </c>
      <c r="C61" s="4" t="n">
        <v>6.367815316</v>
      </c>
      <c r="D61" s="4" t="n">
        <v>5.935876136</v>
      </c>
      <c r="E61" s="4" t="n">
        <v>6.782700179</v>
      </c>
      <c r="F61" s="4" t="n">
        <v>7.234470648</v>
      </c>
      <c r="G61" s="4" t="n">
        <v>6.471539991</v>
      </c>
      <c r="H61" s="4" t="n">
        <v>5.339202949</v>
      </c>
      <c r="I61" s="4" t="n">
        <v>7.81360685</v>
      </c>
      <c r="J61" s="1" t="s">
        <v>217</v>
      </c>
      <c r="K61" s="4" t="n">
        <v>5.809154018</v>
      </c>
      <c r="L61" s="4" t="n">
        <v>8.434047074</v>
      </c>
      <c r="M61" s="4" t="n">
        <v>8.61988122366667</v>
      </c>
      <c r="N61" s="4" t="n">
        <v>4.60624463366667</v>
      </c>
      <c r="O61" s="4" t="n">
        <v>7.13813809966667</v>
      </c>
      <c r="P61" s="4" t="n">
        <v>8.463915735</v>
      </c>
      <c r="Q61" s="4" t="n">
        <v>8.743255553</v>
      </c>
      <c r="R61" s="4" t="n">
        <v>7.17074539066667</v>
      </c>
      <c r="S61" s="1" t="s">
        <v>218</v>
      </c>
    </row>
    <row r="62" customFormat="false" ht="15" hidden="false" customHeight="false" outlineLevel="0" collapsed="false">
      <c r="A62" s="1" t="n">
        <v>89866</v>
      </c>
      <c r="B62" s="4" t="n">
        <v>5.892117384</v>
      </c>
      <c r="C62" s="4" t="n">
        <v>5.58643901</v>
      </c>
      <c r="D62" s="4" t="n">
        <v>5.517155532</v>
      </c>
      <c r="E62" s="4" t="n">
        <v>5.895710691</v>
      </c>
      <c r="F62" s="4" t="n">
        <v>7.039160988</v>
      </c>
      <c r="G62" s="4" t="n">
        <v>5.923044428</v>
      </c>
      <c r="H62" s="4" t="n">
        <v>5.634784586</v>
      </c>
      <c r="I62" s="4" t="n">
        <v>5.700550054</v>
      </c>
      <c r="J62" s="1" t="s">
        <v>187</v>
      </c>
      <c r="K62" s="4" t="n">
        <v>3.677112308</v>
      </c>
      <c r="L62" s="4" t="n">
        <v>6.44879150333333</v>
      </c>
      <c r="M62" s="4" t="n">
        <v>5.63619182766667</v>
      </c>
      <c r="N62" s="4" t="n">
        <v>3.145643743</v>
      </c>
      <c r="O62" s="4" t="n">
        <v>3.047513598</v>
      </c>
      <c r="P62" s="4" t="n">
        <v>2.891113375</v>
      </c>
      <c r="Q62" s="4" t="n">
        <v>4.99882803166667</v>
      </c>
      <c r="R62" s="4" t="n">
        <v>4.99847670266667</v>
      </c>
      <c r="S62" s="1" t="s">
        <v>188</v>
      </c>
    </row>
    <row r="63" customFormat="false" ht="15" hidden="false" customHeight="false" outlineLevel="0" collapsed="false">
      <c r="A63" s="1" t="n">
        <v>90089</v>
      </c>
      <c r="B63" s="4" t="n">
        <v>8.218193808</v>
      </c>
      <c r="C63" s="4" t="n">
        <v>8.562666034</v>
      </c>
      <c r="D63" s="4" t="n">
        <v>8.830437033</v>
      </c>
      <c r="E63" s="4" t="n">
        <v>7.750072717</v>
      </c>
      <c r="F63" s="4" t="n">
        <v>9.845993729</v>
      </c>
      <c r="G63" s="4" t="n">
        <v>7.633520831</v>
      </c>
      <c r="H63" s="4" t="n">
        <v>7.928249819</v>
      </c>
      <c r="I63" s="4" t="n">
        <v>7.354992758</v>
      </c>
      <c r="K63" s="4" t="e">
        <f aca="false">NA()</f>
        <v>#N/A</v>
      </c>
      <c r="L63" s="4" t="e">
        <f aca="false">NA()</f>
        <v>#N/A</v>
      </c>
      <c r="M63" s="4" t="e">
        <f aca="false">NA()</f>
        <v>#N/A</v>
      </c>
      <c r="N63" s="4" t="e">
        <f aca="false">NA()</f>
        <v>#N/A</v>
      </c>
      <c r="O63" s="4" t="e">
        <f aca="false">NA()</f>
        <v>#N/A</v>
      </c>
      <c r="P63" s="4" t="e">
        <f aca="false">NA()</f>
        <v>#N/A</v>
      </c>
      <c r="Q63" s="4" t="e">
        <f aca="false">NA()</f>
        <v>#N/A</v>
      </c>
      <c r="R63" s="4" t="e">
        <f aca="false">NA()</f>
        <v>#N/A</v>
      </c>
    </row>
  </sheetData>
  <mergeCells count="2">
    <mergeCell ref="A2:I2"/>
    <mergeCell ref="J2:S2"/>
  </mergeCells>
  <conditionalFormatting sqref="A3:IV3">
    <cfRule type="expression" priority="2" aboveAverage="0" equalAverage="0" bottom="0" percent="0" rank="0" text="" dxfId="12">
      <formula>NOT(ISERROR(SEARCH("stamen",A3)))</formula>
    </cfRule>
    <cfRule type="expression" priority="3" aboveAverage="0" equalAverage="0" bottom="0" percent="0" rank="0" text="" dxfId="13">
      <formula>NOT(ISERROR(SEARCH("petal",A3)))</formula>
    </cfRule>
  </conditionalFormatting>
  <conditionalFormatting sqref="A3:IV3">
    <cfRule type="expression" priority="4" aboveAverage="0" equalAverage="0" bottom="0" percent="0" rank="0" text="" dxfId="14">
      <formula>NOT(ISERROR(SEARCH("sepal",A3)))</formula>
    </cfRule>
    <cfRule type="expression" priority="5" aboveAverage="0" equalAverage="0" bottom="0" percent="0" rank="0" text="" dxfId="15">
      <formula>NOT(ISERROR(SEARCH("petal",A3)))</formula>
    </cfRule>
  </conditionalFormatting>
  <conditionalFormatting sqref="A3:IV3">
    <cfRule type="expression" priority="6" aboveAverage="0" equalAverage="0" bottom="0" percent="0" rank="0" text="" dxfId="16">
      <formula>NOT(ISERROR(SEARCH("sepal",A3)))</formula>
    </cfRule>
    <cfRule type="expression" priority="7" aboveAverage="0" equalAverage="0" bottom="0" percent="0" rank="0" text="" dxfId="17">
      <formula>NOT(ISERROR(SEARCH("petal",A3)))</formula>
    </cfRule>
  </conditionalFormatting>
  <conditionalFormatting sqref="A3:IV3">
    <cfRule type="expression" priority="8" aboveAverage="0" equalAverage="0" bottom="0" percent="0" rank="0" text="" dxfId="18">
      <formula>NOT(ISERROR(SEARCH("sepal",A3)))</formula>
    </cfRule>
    <cfRule type="expression" priority="9" aboveAverage="0" equalAverage="0" bottom="0" percent="0" rank="0" text="" dxfId="19">
      <formula>NOT(ISERROR(SEARCH("petal",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IV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219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1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1" t="s">
        <v>12</v>
      </c>
      <c r="K3" s="3" t="s">
        <v>6</v>
      </c>
      <c r="L3" s="3" t="s">
        <v>9</v>
      </c>
      <c r="M3" s="3" t="s">
        <v>7</v>
      </c>
      <c r="N3" s="3" t="s">
        <v>10</v>
      </c>
      <c r="O3" s="3" t="s">
        <v>8</v>
      </c>
      <c r="P3" s="3" t="s">
        <v>11</v>
      </c>
      <c r="Q3" s="3" t="s">
        <v>4</v>
      </c>
      <c r="R3" s="3" t="s">
        <v>5</v>
      </c>
      <c r="S3" s="1" t="s">
        <v>13</v>
      </c>
    </row>
    <row r="4" customFormat="false" ht="15" hidden="false" customHeight="false" outlineLevel="0" collapsed="false">
      <c r="A4" s="1" t="n">
        <v>83578</v>
      </c>
      <c r="B4" s="4" t="n">
        <v>6.118989096</v>
      </c>
      <c r="C4" s="4" t="n">
        <v>6.213271947</v>
      </c>
      <c r="D4" s="4" t="n">
        <v>5.846335933</v>
      </c>
      <c r="E4" s="4" t="n">
        <v>6.317538376</v>
      </c>
      <c r="F4" s="4" t="n">
        <v>6.159182911</v>
      </c>
      <c r="G4" s="4" t="n">
        <v>6.181794235</v>
      </c>
      <c r="H4" s="4" t="n">
        <v>5.957783251</v>
      </c>
      <c r="I4" s="4" t="n">
        <v>7.817891276</v>
      </c>
      <c r="J4" s="1" t="s">
        <v>220</v>
      </c>
      <c r="K4" s="4" t="n">
        <v>9.49657159266667</v>
      </c>
      <c r="L4" s="4" t="n">
        <v>9.29733529166667</v>
      </c>
      <c r="M4" s="4" t="n">
        <v>9.234840623</v>
      </c>
      <c r="N4" s="4" t="n">
        <v>9.100808333</v>
      </c>
      <c r="O4" s="4" t="n">
        <v>9.253259456</v>
      </c>
      <c r="P4" s="4" t="n">
        <v>9.031874123</v>
      </c>
      <c r="Q4" s="4" t="n">
        <v>9.482317353</v>
      </c>
      <c r="R4" s="4" t="n">
        <v>9.59830721233333</v>
      </c>
      <c r="S4" s="1" t="s">
        <v>221</v>
      </c>
    </row>
    <row r="5" customFormat="false" ht="15" hidden="false" customHeight="false" outlineLevel="0" collapsed="false">
      <c r="A5" s="1" t="n">
        <v>83616</v>
      </c>
      <c r="B5" s="4" t="n">
        <v>6.487175452</v>
      </c>
      <c r="C5" s="4" t="n">
        <v>6.974945167</v>
      </c>
      <c r="D5" s="4" t="n">
        <v>6.253534673</v>
      </c>
      <c r="E5" s="4" t="n">
        <v>7.562733491</v>
      </c>
      <c r="F5" s="4" t="n">
        <v>7.506929365</v>
      </c>
      <c r="G5" s="4" t="n">
        <v>6.624980666</v>
      </c>
      <c r="H5" s="4" t="n">
        <v>6.770358147</v>
      </c>
      <c r="I5" s="4" t="n">
        <v>8.171234586</v>
      </c>
      <c r="J5" s="1" t="s">
        <v>222</v>
      </c>
      <c r="K5" s="4" t="n">
        <v>9.357192066</v>
      </c>
      <c r="L5" s="4" t="n">
        <v>11.0903791833333</v>
      </c>
      <c r="M5" s="4" t="n">
        <v>10.71179762</v>
      </c>
      <c r="N5" s="4" t="n">
        <v>10.0249058806667</v>
      </c>
      <c r="O5" s="4" t="n">
        <v>9.53397218433333</v>
      </c>
      <c r="P5" s="4" t="n">
        <v>9.601977023</v>
      </c>
      <c r="Q5" s="4" t="n">
        <v>10.3213248433333</v>
      </c>
      <c r="R5" s="4" t="n">
        <v>10.033205587</v>
      </c>
      <c r="S5" s="1" t="s">
        <v>223</v>
      </c>
    </row>
    <row r="6" customFormat="false" ht="15" hidden="false" customHeight="false" outlineLevel="0" collapsed="false">
      <c r="A6" s="1" t="n">
        <v>83637</v>
      </c>
      <c r="B6" s="4" t="n">
        <v>6.661714774</v>
      </c>
      <c r="C6" s="4" t="n">
        <v>6.717250331</v>
      </c>
      <c r="D6" s="4" t="n">
        <v>6.230876185</v>
      </c>
      <c r="E6" s="4" t="n">
        <v>6.820763234</v>
      </c>
      <c r="F6" s="4" t="n">
        <v>6.658738537</v>
      </c>
      <c r="G6" s="4" t="n">
        <v>6.578969596</v>
      </c>
      <c r="H6" s="4" t="n">
        <v>6.040420645</v>
      </c>
      <c r="I6" s="4" t="n">
        <v>8.167640753</v>
      </c>
      <c r="J6" s="1" t="s">
        <v>224</v>
      </c>
      <c r="K6" s="4" t="n">
        <v>10.4124133933333</v>
      </c>
      <c r="L6" s="4" t="n">
        <v>9.831450961</v>
      </c>
      <c r="M6" s="4" t="n">
        <v>9.875390012</v>
      </c>
      <c r="N6" s="4" t="n">
        <v>9.299917739</v>
      </c>
      <c r="O6" s="4" t="n">
        <v>10.6739875066667</v>
      </c>
      <c r="P6" s="4" t="n">
        <v>9.95853273266667</v>
      </c>
      <c r="Q6" s="4" t="n">
        <v>10.1163467133333</v>
      </c>
      <c r="R6" s="4" t="n">
        <v>10.0795471516667</v>
      </c>
      <c r="S6" s="1" t="s">
        <v>225</v>
      </c>
    </row>
    <row r="7" customFormat="false" ht="15" hidden="false" customHeight="false" outlineLevel="0" collapsed="false">
      <c r="A7" s="1" t="n">
        <v>83690</v>
      </c>
      <c r="B7" s="4" t="n">
        <v>8.070160649</v>
      </c>
      <c r="C7" s="4" t="n">
        <v>7.973811096</v>
      </c>
      <c r="D7" s="4" t="n">
        <v>8.235432217</v>
      </c>
      <c r="E7" s="4" t="n">
        <v>8.19622332</v>
      </c>
      <c r="F7" s="4" t="n">
        <v>7.480564821</v>
      </c>
      <c r="G7" s="4" t="n">
        <v>7.686573481</v>
      </c>
      <c r="H7" s="4" t="n">
        <v>8.059481396</v>
      </c>
      <c r="I7" s="4" t="n">
        <v>9.532492405</v>
      </c>
      <c r="J7" s="1" t="s">
        <v>226</v>
      </c>
      <c r="K7" s="4" t="n">
        <v>9.827683366</v>
      </c>
      <c r="L7" s="4" t="n">
        <v>10.10733413</v>
      </c>
      <c r="M7" s="4" t="n">
        <v>10.50844235</v>
      </c>
      <c r="N7" s="4" t="n">
        <v>10.7925172533333</v>
      </c>
      <c r="O7" s="4" t="n">
        <v>10.6409424566667</v>
      </c>
      <c r="P7" s="4" t="n">
        <v>10.47177904</v>
      </c>
      <c r="Q7" s="4" t="n">
        <v>8.574454592</v>
      </c>
      <c r="R7" s="4" t="n">
        <v>9.388961199</v>
      </c>
      <c r="S7" s="1" t="s">
        <v>227</v>
      </c>
    </row>
    <row r="8" customFormat="false" ht="15" hidden="false" customHeight="false" outlineLevel="0" collapsed="false">
      <c r="A8" s="1" t="n">
        <v>83716</v>
      </c>
      <c r="B8" s="4" t="n">
        <v>5.807287219</v>
      </c>
      <c r="C8" s="4" t="n">
        <v>5.762003834</v>
      </c>
      <c r="D8" s="4" t="n">
        <v>5.47769306</v>
      </c>
      <c r="E8" s="4" t="n">
        <v>5.724486528</v>
      </c>
      <c r="F8" s="4" t="n">
        <v>5.815487202</v>
      </c>
      <c r="G8" s="4" t="n">
        <v>5.759197482</v>
      </c>
      <c r="H8" s="4" t="n">
        <v>6.003626064</v>
      </c>
      <c r="I8" s="4" t="n">
        <v>7.153033411</v>
      </c>
      <c r="J8" s="1" t="s">
        <v>228</v>
      </c>
      <c r="K8" s="4" t="n">
        <v>6.54516330066667</v>
      </c>
      <c r="L8" s="4" t="n">
        <v>7.13024822033333</v>
      </c>
      <c r="M8" s="4" t="n">
        <v>7.01856992933333</v>
      </c>
      <c r="N8" s="4" t="n">
        <v>7.67305641033333</v>
      </c>
      <c r="O8" s="4" t="n">
        <v>8.31635245266667</v>
      </c>
      <c r="P8" s="4" t="n">
        <v>7.550888616</v>
      </c>
      <c r="Q8" s="4" t="n">
        <v>6.90025129666667</v>
      </c>
      <c r="R8" s="4" t="n">
        <v>6.289117106</v>
      </c>
      <c r="S8" s="1" t="s">
        <v>229</v>
      </c>
    </row>
    <row r="9" customFormat="false" ht="15" hidden="false" customHeight="false" outlineLevel="0" collapsed="false">
      <c r="A9" s="1" t="n">
        <v>83731</v>
      </c>
      <c r="B9" s="4" t="n">
        <v>10.54693254</v>
      </c>
      <c r="C9" s="4" t="n">
        <v>11.1171396</v>
      </c>
      <c r="D9" s="4" t="n">
        <v>10.02265814</v>
      </c>
      <c r="E9" s="4" t="n">
        <v>11.26088814</v>
      </c>
      <c r="F9" s="4" t="n">
        <v>10.60866871</v>
      </c>
      <c r="G9" s="4" t="n">
        <v>11.76546846</v>
      </c>
      <c r="H9" s="4" t="n">
        <v>10.10538135</v>
      </c>
      <c r="I9" s="4" t="n">
        <v>11.98220416</v>
      </c>
      <c r="J9" s="1" t="s">
        <v>230</v>
      </c>
      <c r="K9" s="4" t="e">
        <f aca="false">NA()</f>
        <v>#N/A</v>
      </c>
      <c r="L9" s="4" t="e">
        <f aca="false">NA()</f>
        <v>#N/A</v>
      </c>
      <c r="M9" s="4" t="e">
        <f aca="false">NA()</f>
        <v>#N/A</v>
      </c>
      <c r="N9" s="4" t="e">
        <f aca="false">NA()</f>
        <v>#N/A</v>
      </c>
      <c r="O9" s="4" t="e">
        <f aca="false">NA()</f>
        <v>#N/A</v>
      </c>
      <c r="P9" s="4" t="e">
        <f aca="false">NA()</f>
        <v>#N/A</v>
      </c>
      <c r="Q9" s="4" t="e">
        <f aca="false">NA()</f>
        <v>#N/A</v>
      </c>
      <c r="R9" s="4" t="e">
        <f aca="false">NA()</f>
        <v>#N/A</v>
      </c>
      <c r="S9" s="1" t="s">
        <v>231</v>
      </c>
    </row>
    <row r="10" customFormat="false" ht="15" hidden="false" customHeight="false" outlineLevel="0" collapsed="false">
      <c r="A10" s="1" t="n">
        <v>83738</v>
      </c>
      <c r="B10" s="4" t="n">
        <v>7.74275311</v>
      </c>
      <c r="C10" s="4" t="n">
        <v>8.16096471</v>
      </c>
      <c r="D10" s="4" t="n">
        <v>7.843687113</v>
      </c>
      <c r="E10" s="4" t="n">
        <v>8.292426326</v>
      </c>
      <c r="F10" s="4" t="n">
        <v>7.848871501</v>
      </c>
      <c r="G10" s="4" t="n">
        <v>8.080056172</v>
      </c>
      <c r="H10" s="4" t="n">
        <v>7.972038295</v>
      </c>
      <c r="I10" s="4" t="n">
        <v>9.250646098</v>
      </c>
      <c r="J10" s="1" t="s">
        <v>232</v>
      </c>
      <c r="K10" s="4" t="n">
        <v>10.8627626333333</v>
      </c>
      <c r="L10" s="4" t="n">
        <v>10.881757</v>
      </c>
      <c r="M10" s="4" t="n">
        <v>10.6840130133333</v>
      </c>
      <c r="N10" s="4" t="n">
        <v>11.74719014</v>
      </c>
      <c r="O10" s="4" t="n">
        <v>11.52012625</v>
      </c>
      <c r="P10" s="4" t="n">
        <v>11.0840775233333</v>
      </c>
      <c r="Q10" s="4" t="n">
        <v>11.03464591</v>
      </c>
      <c r="R10" s="4" t="n">
        <v>10.1869962633333</v>
      </c>
      <c r="S10" s="1" t="s">
        <v>233</v>
      </c>
    </row>
    <row r="11" customFormat="false" ht="15" hidden="false" customHeight="false" outlineLevel="0" collapsed="false">
      <c r="A11" s="1" t="n">
        <v>83744</v>
      </c>
      <c r="B11" s="4" t="n">
        <v>9.918959259</v>
      </c>
      <c r="C11" s="4" t="n">
        <v>9.128799713</v>
      </c>
      <c r="D11" s="4" t="n">
        <v>8.216223132</v>
      </c>
      <c r="E11" s="4" t="n">
        <v>12.01094842</v>
      </c>
      <c r="F11" s="4" t="n">
        <v>11.88672893</v>
      </c>
      <c r="G11" s="4" t="n">
        <v>11.3874181</v>
      </c>
      <c r="H11" s="4" t="n">
        <v>9.058394927</v>
      </c>
      <c r="I11" s="4" t="n">
        <v>13.05624556</v>
      </c>
      <c r="J11" s="1" t="s">
        <v>163</v>
      </c>
      <c r="K11" s="4" t="n">
        <v>2.977990131</v>
      </c>
      <c r="L11" s="4" t="n">
        <v>11.0691007166667</v>
      </c>
      <c r="M11" s="4" t="n">
        <v>11.11186582</v>
      </c>
      <c r="N11" s="4" t="n">
        <v>8.783416709</v>
      </c>
      <c r="O11" s="4" t="n">
        <v>12.86301556</v>
      </c>
      <c r="P11" s="4" t="n">
        <v>12.40641096</v>
      </c>
      <c r="Q11" s="4" t="n">
        <v>7.80098104166667</v>
      </c>
      <c r="R11" s="4" t="n">
        <v>9.69462803933333</v>
      </c>
      <c r="S11" s="1" t="s">
        <v>164</v>
      </c>
    </row>
    <row r="12" customFormat="false" ht="15" hidden="false" customHeight="false" outlineLevel="0" collapsed="false">
      <c r="A12" s="1" t="n">
        <v>83748</v>
      </c>
      <c r="B12" s="4" t="n">
        <v>6.218856961</v>
      </c>
      <c r="C12" s="4" t="n">
        <v>6.178879847</v>
      </c>
      <c r="D12" s="4" t="n">
        <v>6.100501382</v>
      </c>
      <c r="E12" s="4" t="n">
        <v>6.131796237</v>
      </c>
      <c r="F12" s="4" t="n">
        <v>6.010153655</v>
      </c>
      <c r="G12" s="4" t="n">
        <v>5.903123611</v>
      </c>
      <c r="H12" s="4" t="n">
        <v>6.04054976</v>
      </c>
      <c r="I12" s="4" t="n">
        <v>7.342344666</v>
      </c>
      <c r="J12" s="1" t="s">
        <v>234</v>
      </c>
      <c r="K12" s="4" t="e">
        <f aca="false">NA()</f>
        <v>#N/A</v>
      </c>
      <c r="L12" s="4" t="e">
        <f aca="false">NA()</f>
        <v>#N/A</v>
      </c>
      <c r="M12" s="4" t="e">
        <f aca="false">NA()</f>
        <v>#N/A</v>
      </c>
      <c r="N12" s="4" t="e">
        <f aca="false">NA()</f>
        <v>#N/A</v>
      </c>
      <c r="O12" s="4" t="e">
        <f aca="false">NA()</f>
        <v>#N/A</v>
      </c>
      <c r="P12" s="4" t="e">
        <f aca="false">NA()</f>
        <v>#N/A</v>
      </c>
      <c r="Q12" s="4" t="e">
        <f aca="false">NA()</f>
        <v>#N/A</v>
      </c>
      <c r="R12" s="4" t="e">
        <f aca="false">NA()</f>
        <v>#N/A</v>
      </c>
      <c r="S12" s="1" t="s">
        <v>235</v>
      </c>
    </row>
    <row r="13" customFormat="false" ht="15" hidden="false" customHeight="false" outlineLevel="0" collapsed="false">
      <c r="A13" s="1" t="n">
        <v>83763</v>
      </c>
      <c r="B13" s="4" t="n">
        <v>6.145246528</v>
      </c>
      <c r="C13" s="4" t="n">
        <v>5.742459773</v>
      </c>
      <c r="D13" s="4" t="n">
        <v>5.187937477</v>
      </c>
      <c r="E13" s="4" t="n">
        <v>6.082928434</v>
      </c>
      <c r="F13" s="4" t="n">
        <v>7.654630619</v>
      </c>
      <c r="G13" s="4" t="n">
        <v>5.72054068</v>
      </c>
      <c r="H13" s="4" t="n">
        <v>5.854902917</v>
      </c>
      <c r="I13" s="4" t="n">
        <v>7.311744066</v>
      </c>
      <c r="J13" s="1" t="s">
        <v>191</v>
      </c>
      <c r="K13" s="4" t="n">
        <v>2.98191885466667</v>
      </c>
      <c r="L13" s="4" t="n">
        <v>11.9166721366667</v>
      </c>
      <c r="M13" s="4" t="n">
        <v>10.38385144</v>
      </c>
      <c r="N13" s="4" t="n">
        <v>4.08350303133333</v>
      </c>
      <c r="O13" s="4" t="n">
        <v>6.78039767133333</v>
      </c>
      <c r="P13" s="4" t="n">
        <v>4.52949323633333</v>
      </c>
      <c r="Q13" s="4" t="n">
        <v>3.212079186</v>
      </c>
      <c r="R13" s="4" t="n">
        <v>2.923574184</v>
      </c>
      <c r="S13" s="1" t="s">
        <v>192</v>
      </c>
    </row>
    <row r="14" customFormat="false" ht="15" hidden="false" customHeight="false" outlineLevel="0" collapsed="false">
      <c r="A14" s="1" t="n">
        <v>83775</v>
      </c>
      <c r="B14" s="4" t="n">
        <v>7.307757443</v>
      </c>
      <c r="C14" s="4" t="n">
        <v>7.50084315</v>
      </c>
      <c r="D14" s="4" t="n">
        <v>7.331773329</v>
      </c>
      <c r="E14" s="4" t="n">
        <v>7.885337555</v>
      </c>
      <c r="F14" s="4" t="n">
        <v>7.590305358</v>
      </c>
      <c r="G14" s="4" t="n">
        <v>7.862197922</v>
      </c>
      <c r="H14" s="4" t="n">
        <v>7.095698198</v>
      </c>
      <c r="I14" s="4" t="n">
        <v>8.543240038</v>
      </c>
      <c r="J14" s="1" t="s">
        <v>236</v>
      </c>
      <c r="K14" s="4" t="n">
        <v>8.49414341433334</v>
      </c>
      <c r="L14" s="4" t="n">
        <v>9.63926998766667</v>
      </c>
      <c r="M14" s="4" t="n">
        <v>9.32656342133333</v>
      </c>
      <c r="N14" s="4" t="n">
        <v>8.985243721</v>
      </c>
      <c r="O14" s="4" t="n">
        <v>9.308426304</v>
      </c>
      <c r="P14" s="4" t="n">
        <v>10.6302466166667</v>
      </c>
      <c r="Q14" s="4" t="n">
        <v>9.51113568566667</v>
      </c>
      <c r="R14" s="4" t="n">
        <v>9.19341481533333</v>
      </c>
      <c r="S14" s="1" t="s">
        <v>237</v>
      </c>
    </row>
    <row r="15" customFormat="false" ht="15" hidden="false" customHeight="false" outlineLevel="0" collapsed="false">
      <c r="A15" s="1" t="n">
        <v>83830</v>
      </c>
      <c r="B15" s="4" t="n">
        <v>8.078650124</v>
      </c>
      <c r="C15" s="4" t="n">
        <v>7.953187443</v>
      </c>
      <c r="D15" s="4" t="n">
        <v>7.512341066</v>
      </c>
      <c r="E15" s="4" t="n">
        <v>8.455175226</v>
      </c>
      <c r="F15" s="4" t="n">
        <v>7.881331029</v>
      </c>
      <c r="G15" s="4" t="n">
        <v>8.292532606</v>
      </c>
      <c r="H15" s="4" t="n">
        <v>6.74104841</v>
      </c>
      <c r="I15" s="4" t="n">
        <v>10.19508839</v>
      </c>
      <c r="J15" s="1" t="s">
        <v>238</v>
      </c>
      <c r="K15" s="4" t="e">
        <f aca="false">NA()</f>
        <v>#N/A</v>
      </c>
      <c r="L15" s="4" t="e">
        <f aca="false">NA()</f>
        <v>#N/A</v>
      </c>
      <c r="M15" s="4" t="e">
        <f aca="false">NA()</f>
        <v>#N/A</v>
      </c>
      <c r="N15" s="4" t="e">
        <f aca="false">NA()</f>
        <v>#N/A</v>
      </c>
      <c r="O15" s="4" t="e">
        <f aca="false">NA()</f>
        <v>#N/A</v>
      </c>
      <c r="P15" s="4" t="e">
        <f aca="false">NA()</f>
        <v>#N/A</v>
      </c>
      <c r="Q15" s="4" t="e">
        <f aca="false">NA()</f>
        <v>#N/A</v>
      </c>
      <c r="R15" s="4" t="e">
        <f aca="false">NA()</f>
        <v>#N/A</v>
      </c>
      <c r="S15" s="1" t="s">
        <v>239</v>
      </c>
    </row>
    <row r="16" customFormat="false" ht="15" hidden="false" customHeight="false" outlineLevel="0" collapsed="false">
      <c r="A16" s="1" t="n">
        <v>83862</v>
      </c>
      <c r="B16" s="4" t="n">
        <v>13.80838726</v>
      </c>
      <c r="C16" s="4" t="n">
        <v>13.3257843</v>
      </c>
      <c r="D16" s="4" t="n">
        <v>13.45016059</v>
      </c>
      <c r="E16" s="4" t="n">
        <v>13.25481971</v>
      </c>
      <c r="F16" s="4" t="n">
        <v>12.97022149</v>
      </c>
      <c r="G16" s="4" t="n">
        <v>13.30405371</v>
      </c>
      <c r="H16" s="4" t="n">
        <v>12.68994959</v>
      </c>
      <c r="I16" s="4" t="n">
        <v>14.85174185</v>
      </c>
      <c r="J16" s="1" t="s">
        <v>240</v>
      </c>
      <c r="K16" s="4" t="n">
        <v>12.05984593</v>
      </c>
      <c r="L16" s="4" t="n">
        <v>11.8583596066667</v>
      </c>
      <c r="M16" s="4" t="n">
        <v>11.6150361466667</v>
      </c>
      <c r="N16" s="4" t="n">
        <v>9.456875895</v>
      </c>
      <c r="O16" s="4" t="n">
        <v>9.58275407166667</v>
      </c>
      <c r="P16" s="4" t="n">
        <v>9.35472001666667</v>
      </c>
      <c r="Q16" s="4" t="n">
        <v>11.87324761</v>
      </c>
      <c r="R16" s="4" t="n">
        <v>11.79339451</v>
      </c>
      <c r="S16" s="1" t="s">
        <v>241</v>
      </c>
    </row>
    <row r="17" customFormat="false" ht="15" hidden="false" customHeight="false" outlineLevel="0" collapsed="false">
      <c r="A17" s="1" t="n">
        <v>83869</v>
      </c>
      <c r="B17" s="4" t="n">
        <v>6.311532852</v>
      </c>
      <c r="C17" s="4" t="n">
        <v>7.14568897</v>
      </c>
      <c r="D17" s="4" t="n">
        <v>6.653727476</v>
      </c>
      <c r="E17" s="4" t="n">
        <v>7.609264052</v>
      </c>
      <c r="F17" s="4" t="n">
        <v>6.805981238</v>
      </c>
      <c r="G17" s="4" t="n">
        <v>7.103742728</v>
      </c>
      <c r="H17" s="4" t="n">
        <v>6.865492879</v>
      </c>
      <c r="I17" s="4" t="n">
        <v>8.009641586</v>
      </c>
      <c r="J17" s="1" t="s">
        <v>242</v>
      </c>
      <c r="K17" s="4" t="n">
        <v>9.539913021</v>
      </c>
      <c r="L17" s="4" t="n">
        <v>9.47008781466667</v>
      </c>
      <c r="M17" s="4" t="n">
        <v>9.54921658266667</v>
      </c>
      <c r="N17" s="4" t="n">
        <v>11.1195529266667</v>
      </c>
      <c r="O17" s="4" t="n">
        <v>10.44459423</v>
      </c>
      <c r="P17" s="4" t="n">
        <v>10.31499686</v>
      </c>
      <c r="Q17" s="4" t="n">
        <v>9.72052954633333</v>
      </c>
      <c r="R17" s="4" t="n">
        <v>9.874140884</v>
      </c>
      <c r="S17" s="1" t="s">
        <v>243</v>
      </c>
    </row>
    <row r="18" customFormat="false" ht="15" hidden="false" customHeight="false" outlineLevel="0" collapsed="false">
      <c r="A18" s="1" t="n">
        <v>83893</v>
      </c>
      <c r="B18" s="4" t="n">
        <v>7.836834906</v>
      </c>
      <c r="C18" s="4" t="n">
        <v>7.727193093</v>
      </c>
      <c r="D18" s="4" t="n">
        <v>7.692984678</v>
      </c>
      <c r="E18" s="4" t="n">
        <v>8.001036137</v>
      </c>
      <c r="F18" s="4" t="n">
        <v>8.159207475</v>
      </c>
      <c r="G18" s="4" t="n">
        <v>7.559496624</v>
      </c>
      <c r="H18" s="4" t="n">
        <v>7.796523821</v>
      </c>
      <c r="I18" s="4" t="n">
        <v>9.167699267</v>
      </c>
      <c r="J18" s="1" t="s">
        <v>244</v>
      </c>
      <c r="K18" s="4" t="n">
        <v>9.95978484533333</v>
      </c>
      <c r="L18" s="4" t="n">
        <v>8.33300047366667</v>
      </c>
      <c r="M18" s="4" t="n">
        <v>9.381926551</v>
      </c>
      <c r="N18" s="4" t="n">
        <v>10.7881436433333</v>
      </c>
      <c r="O18" s="4" t="n">
        <v>11.7906110466667</v>
      </c>
      <c r="P18" s="4" t="n">
        <v>11.67822284</v>
      </c>
      <c r="Q18" s="4" t="n">
        <v>9.08490231766667</v>
      </c>
      <c r="R18" s="4" t="n">
        <v>9.023351773</v>
      </c>
      <c r="S18" s="1" t="s">
        <v>245</v>
      </c>
    </row>
    <row r="19" customFormat="false" ht="15" hidden="false" customHeight="false" outlineLevel="0" collapsed="false">
      <c r="A19" s="1" t="n">
        <v>83931</v>
      </c>
      <c r="B19" s="4" t="n">
        <v>9.243410334</v>
      </c>
      <c r="C19" s="4" t="n">
        <v>9.306951862</v>
      </c>
      <c r="D19" s="4" t="n">
        <v>9.104192222</v>
      </c>
      <c r="E19" s="4" t="n">
        <v>9.114559011</v>
      </c>
      <c r="F19" s="4" t="n">
        <v>9.066853708</v>
      </c>
      <c r="G19" s="4" t="n">
        <v>8.848993294</v>
      </c>
      <c r="H19" s="4" t="n">
        <v>9.240088723</v>
      </c>
      <c r="I19" s="4" t="n">
        <v>10.41081026</v>
      </c>
      <c r="J19" s="1" t="s">
        <v>246</v>
      </c>
      <c r="K19" s="4" t="n">
        <v>11.8166860533333</v>
      </c>
      <c r="L19" s="4" t="n">
        <v>12.3792113933333</v>
      </c>
      <c r="M19" s="4" t="n">
        <v>12.53067793</v>
      </c>
      <c r="N19" s="4" t="n">
        <v>11.5226038266667</v>
      </c>
      <c r="O19" s="4" t="n">
        <v>12.9991675466667</v>
      </c>
      <c r="P19" s="4" t="n">
        <v>12.7591601466667</v>
      </c>
      <c r="Q19" s="4" t="n">
        <v>13.09521731</v>
      </c>
      <c r="R19" s="4" t="n">
        <v>11.5707496466667</v>
      </c>
      <c r="S19" s="1" t="s">
        <v>247</v>
      </c>
    </row>
    <row r="20" customFormat="false" ht="15" hidden="false" customHeight="false" outlineLevel="0" collapsed="false">
      <c r="A20" s="1" t="n">
        <v>83991</v>
      </c>
      <c r="B20" s="4" t="n">
        <v>9.764320169</v>
      </c>
      <c r="C20" s="4" t="n">
        <v>10.1004965</v>
      </c>
      <c r="D20" s="4" t="n">
        <v>9.970415347</v>
      </c>
      <c r="E20" s="4" t="n">
        <v>10.30732616</v>
      </c>
      <c r="F20" s="4" t="n">
        <v>11.00356298</v>
      </c>
      <c r="G20" s="4" t="n">
        <v>10.14009675</v>
      </c>
      <c r="H20" s="4" t="n">
        <v>9.034527414</v>
      </c>
      <c r="I20" s="4" t="n">
        <v>11.18306149</v>
      </c>
      <c r="J20" s="1" t="s">
        <v>193</v>
      </c>
      <c r="K20" s="4" t="n">
        <v>12.0042037166667</v>
      </c>
      <c r="L20" s="4" t="n">
        <v>12.34830558</v>
      </c>
      <c r="M20" s="4" t="n">
        <v>12.16956825</v>
      </c>
      <c r="N20" s="4" t="n">
        <v>9.772539444</v>
      </c>
      <c r="O20" s="4" t="n">
        <v>12.01248706</v>
      </c>
      <c r="P20" s="4" t="n">
        <v>11.8617995666667</v>
      </c>
      <c r="Q20" s="4" t="n">
        <v>12.1353489633333</v>
      </c>
      <c r="R20" s="4" t="n">
        <v>11.73606076</v>
      </c>
      <c r="S20" s="1" t="s">
        <v>194</v>
      </c>
    </row>
    <row r="21" customFormat="false" ht="15" hidden="false" customHeight="false" outlineLevel="0" collapsed="false">
      <c r="A21" s="1" t="n">
        <v>83996</v>
      </c>
      <c r="B21" s="4" t="n">
        <v>7.462740918</v>
      </c>
      <c r="C21" s="4" t="n">
        <v>7.456749524</v>
      </c>
      <c r="D21" s="4" t="n">
        <v>7.422196388</v>
      </c>
      <c r="E21" s="4" t="n">
        <v>7.499088294</v>
      </c>
      <c r="F21" s="4" t="n">
        <v>7.405077024</v>
      </c>
      <c r="G21" s="4" t="n">
        <v>7.515095901</v>
      </c>
      <c r="H21" s="4" t="n">
        <v>7.211085909</v>
      </c>
      <c r="I21" s="4" t="n">
        <v>8.71280745</v>
      </c>
      <c r="J21" s="1" t="s">
        <v>248</v>
      </c>
      <c r="K21" s="4" t="n">
        <v>6.48522313266667</v>
      </c>
      <c r="L21" s="4" t="n">
        <v>7.65170110233333</v>
      </c>
      <c r="M21" s="4" t="n">
        <v>7.661781292</v>
      </c>
      <c r="N21" s="4" t="n">
        <v>8.23647508433333</v>
      </c>
      <c r="O21" s="4" t="n">
        <v>8.59666792533333</v>
      </c>
      <c r="P21" s="4" t="n">
        <v>8.351727847</v>
      </c>
      <c r="Q21" s="4" t="n">
        <v>7.81744684033333</v>
      </c>
      <c r="R21" s="4" t="n">
        <v>7.62075410933333</v>
      </c>
      <c r="S21" s="1" t="s">
        <v>249</v>
      </c>
    </row>
    <row r="22" customFormat="false" ht="15" hidden="false" customHeight="false" outlineLevel="0" collapsed="false">
      <c r="A22" s="1" t="n">
        <v>84012</v>
      </c>
      <c r="B22" s="4" t="n">
        <v>11.18013168</v>
      </c>
      <c r="C22" s="4" t="n">
        <v>11.64921195</v>
      </c>
      <c r="D22" s="4" t="n">
        <v>11.26004206</v>
      </c>
      <c r="E22" s="4" t="n">
        <v>11.30867879</v>
      </c>
      <c r="F22" s="4" t="n">
        <v>11.44940251</v>
      </c>
      <c r="G22" s="4" t="n">
        <v>11.13679176</v>
      </c>
      <c r="H22" s="4" t="n">
        <v>11.26435902</v>
      </c>
      <c r="I22" s="4" t="n">
        <v>12.98803827</v>
      </c>
      <c r="J22" s="1" t="s">
        <v>250</v>
      </c>
      <c r="K22" s="4" t="n">
        <v>12.8030837666667</v>
      </c>
      <c r="L22" s="4" t="n">
        <v>12.46968359</v>
      </c>
      <c r="M22" s="4" t="n">
        <v>12.4409664133333</v>
      </c>
      <c r="N22" s="4" t="n">
        <v>11.2724443066667</v>
      </c>
      <c r="O22" s="4" t="n">
        <v>11.49107704</v>
      </c>
      <c r="P22" s="4" t="n">
        <v>11.2648461666667</v>
      </c>
      <c r="Q22" s="4" t="n">
        <v>12.8379814266667</v>
      </c>
      <c r="R22" s="4" t="n">
        <v>12.4777931833333</v>
      </c>
      <c r="S22" s="1" t="s">
        <v>251</v>
      </c>
    </row>
    <row r="23" customFormat="false" ht="15" hidden="false" customHeight="false" outlineLevel="0" collapsed="false">
      <c r="A23" s="1" t="n">
        <v>84093</v>
      </c>
      <c r="B23" s="4" t="n">
        <v>7.389058466</v>
      </c>
      <c r="C23" s="4" t="n">
        <v>7.889715508</v>
      </c>
      <c r="D23" s="4" t="n">
        <v>7.419082128</v>
      </c>
      <c r="E23" s="4" t="n">
        <v>8.134790704</v>
      </c>
      <c r="F23" s="4" t="n">
        <v>7.536845572</v>
      </c>
      <c r="G23" s="4" t="n">
        <v>7.572252904</v>
      </c>
      <c r="H23" s="4" t="n">
        <v>7.093506619</v>
      </c>
      <c r="I23" s="4" t="n">
        <v>8.684290848</v>
      </c>
      <c r="J23" s="1" t="s">
        <v>252</v>
      </c>
      <c r="K23" s="4" t="n">
        <v>11.1079527066667</v>
      </c>
      <c r="L23" s="4" t="n">
        <v>10.70727967</v>
      </c>
      <c r="M23" s="4" t="n">
        <v>10.85977022</v>
      </c>
      <c r="N23" s="4" t="n">
        <v>11.80033766</v>
      </c>
      <c r="O23" s="4" t="n">
        <v>11.3180495233333</v>
      </c>
      <c r="P23" s="4" t="n">
        <v>10.9589751733333</v>
      </c>
      <c r="Q23" s="4" t="n">
        <v>10.8540537933333</v>
      </c>
      <c r="R23" s="4" t="n">
        <v>10.0745457233333</v>
      </c>
      <c r="S23" s="1" t="s">
        <v>253</v>
      </c>
    </row>
    <row r="24" customFormat="false" ht="15" hidden="false" customHeight="false" outlineLevel="0" collapsed="false">
      <c r="A24" s="1" t="n">
        <v>84164</v>
      </c>
      <c r="B24" s="4" t="n">
        <v>8.657343321</v>
      </c>
      <c r="C24" s="4" t="n">
        <v>8.773679782</v>
      </c>
      <c r="D24" s="4" t="n">
        <v>8.723584842</v>
      </c>
      <c r="E24" s="4" t="n">
        <v>8.725794175</v>
      </c>
      <c r="F24" s="4" t="n">
        <v>8.891269079</v>
      </c>
      <c r="G24" s="4" t="n">
        <v>8.910035354</v>
      </c>
      <c r="H24" s="4" t="n">
        <v>8.513674312</v>
      </c>
      <c r="I24" s="4" t="n">
        <v>10.10871641</v>
      </c>
      <c r="J24" s="1" t="s">
        <v>254</v>
      </c>
      <c r="K24" s="4" t="n">
        <v>9.290097561</v>
      </c>
      <c r="L24" s="4" t="n">
        <v>9.43151800533333</v>
      </c>
      <c r="M24" s="4" t="n">
        <v>9.45233188233333</v>
      </c>
      <c r="N24" s="4" t="n">
        <v>10.3732196166667</v>
      </c>
      <c r="O24" s="4" t="n">
        <v>10.98733148</v>
      </c>
      <c r="P24" s="4" t="n">
        <v>10.56347218</v>
      </c>
      <c r="Q24" s="4" t="n">
        <v>9.94941154733333</v>
      </c>
      <c r="R24" s="4" t="n">
        <v>9.86282350033333</v>
      </c>
      <c r="S24" s="1" t="s">
        <v>221</v>
      </c>
    </row>
    <row r="25" customFormat="false" ht="15" hidden="false" customHeight="false" outlineLevel="0" collapsed="false">
      <c r="A25" s="1" t="n">
        <v>84227</v>
      </c>
      <c r="B25" s="4" t="n">
        <v>9.064580089</v>
      </c>
      <c r="C25" s="4" t="n">
        <v>9.695285357</v>
      </c>
      <c r="D25" s="4" t="n">
        <v>9.154450751</v>
      </c>
      <c r="E25" s="4" t="n">
        <v>9.879297945</v>
      </c>
      <c r="F25" s="4" t="n">
        <v>9.774318908</v>
      </c>
      <c r="G25" s="4" t="n">
        <v>9.674899799</v>
      </c>
      <c r="H25" s="4" t="n">
        <v>8.437501372</v>
      </c>
      <c r="I25" s="4" t="n">
        <v>10.78988254</v>
      </c>
      <c r="J25" s="1" t="s">
        <v>255</v>
      </c>
      <c r="K25" s="4" t="n">
        <v>7.695901202</v>
      </c>
      <c r="L25" s="4" t="n">
        <v>7.97683794666667</v>
      </c>
      <c r="M25" s="4" t="n">
        <v>8.14323510466667</v>
      </c>
      <c r="N25" s="4" t="n">
        <v>4.86886214766667</v>
      </c>
      <c r="O25" s="4" t="n">
        <v>5.758415321</v>
      </c>
      <c r="P25" s="4" t="n">
        <v>6.09297542866667</v>
      </c>
      <c r="Q25" s="4" t="n">
        <v>8.53368929933333</v>
      </c>
      <c r="R25" s="4" t="n">
        <v>8.36173472266667</v>
      </c>
      <c r="S25" s="1" t="s">
        <v>256</v>
      </c>
    </row>
    <row r="26" customFormat="false" ht="15" hidden="false" customHeight="false" outlineLevel="0" collapsed="false">
      <c r="A26" s="1" t="n">
        <v>84233</v>
      </c>
      <c r="B26" s="4" t="n">
        <v>11.10126058</v>
      </c>
      <c r="C26" s="4" t="n">
        <v>11.24671331</v>
      </c>
      <c r="D26" s="4" t="n">
        <v>10.52667463</v>
      </c>
      <c r="E26" s="4" t="n">
        <v>10.9928095</v>
      </c>
      <c r="F26" s="4" t="n">
        <v>11.57312558</v>
      </c>
      <c r="G26" s="4" t="n">
        <v>10.57368889</v>
      </c>
      <c r="H26" s="4" t="n">
        <v>10.71885576</v>
      </c>
      <c r="I26" s="4" t="n">
        <v>12.23020486</v>
      </c>
      <c r="K26" s="4" t="e">
        <f aca="false">NA()</f>
        <v>#N/A</v>
      </c>
      <c r="L26" s="4" t="e">
        <f aca="false">NA()</f>
        <v>#N/A</v>
      </c>
      <c r="M26" s="4" t="e">
        <f aca="false">NA()</f>
        <v>#N/A</v>
      </c>
      <c r="N26" s="4" t="e">
        <f aca="false">NA()</f>
        <v>#N/A</v>
      </c>
      <c r="O26" s="4" t="e">
        <f aca="false">NA()</f>
        <v>#N/A</v>
      </c>
      <c r="P26" s="4" t="e">
        <f aca="false">NA()</f>
        <v>#N/A</v>
      </c>
      <c r="Q26" s="4" t="e">
        <f aca="false">NA()</f>
        <v>#N/A</v>
      </c>
      <c r="R26" s="4" t="e">
        <f aca="false">NA()</f>
        <v>#N/A</v>
      </c>
    </row>
    <row r="27" customFormat="false" ht="15" hidden="false" customHeight="false" outlineLevel="0" collapsed="false">
      <c r="A27" s="1" t="n">
        <v>84242</v>
      </c>
      <c r="B27" s="4" t="n">
        <v>13.56048409</v>
      </c>
      <c r="C27" s="4" t="n">
        <v>13.71931224</v>
      </c>
      <c r="D27" s="4" t="n">
        <v>13.36484744</v>
      </c>
      <c r="E27" s="4" t="n">
        <v>13.74267966</v>
      </c>
      <c r="F27" s="4" t="n">
        <v>13.56318747</v>
      </c>
      <c r="G27" s="4" t="n">
        <v>13.40871771</v>
      </c>
      <c r="H27" s="4" t="n">
        <v>13.62915313</v>
      </c>
      <c r="I27" s="4" t="n">
        <v>15.14871722</v>
      </c>
      <c r="J27" s="1" t="s">
        <v>257</v>
      </c>
      <c r="K27" s="4" t="n">
        <v>13.34556945</v>
      </c>
      <c r="L27" s="4" t="n">
        <v>13.4307741866667</v>
      </c>
      <c r="M27" s="4" t="n">
        <v>13.45471526</v>
      </c>
      <c r="N27" s="4" t="n">
        <v>13.6182948066667</v>
      </c>
      <c r="O27" s="4" t="n">
        <v>13.2917127266667</v>
      </c>
      <c r="P27" s="4" t="n">
        <v>13.05639406</v>
      </c>
      <c r="Q27" s="4" t="n">
        <v>13.5404413233333</v>
      </c>
      <c r="R27" s="4" t="n">
        <v>13.36566491</v>
      </c>
      <c r="S27" s="1" t="s">
        <v>258</v>
      </c>
    </row>
    <row r="28" customFormat="false" ht="15" hidden="false" customHeight="false" outlineLevel="0" collapsed="false">
      <c r="A28" s="1" t="n">
        <v>84311</v>
      </c>
      <c r="B28" s="4" t="n">
        <v>6.574922374</v>
      </c>
      <c r="C28" s="4" t="n">
        <v>7.507329577</v>
      </c>
      <c r="D28" s="4" t="n">
        <v>6.539496645</v>
      </c>
      <c r="E28" s="4" t="n">
        <v>7.137167759</v>
      </c>
      <c r="F28" s="4" t="n">
        <v>6.928120694</v>
      </c>
      <c r="G28" s="4" t="n">
        <v>6.518897328</v>
      </c>
      <c r="H28" s="4" t="n">
        <v>6.708287832</v>
      </c>
      <c r="I28" s="4" t="n">
        <v>8.507963389</v>
      </c>
      <c r="J28" s="1" t="s">
        <v>259</v>
      </c>
      <c r="K28" s="4" t="n">
        <v>11.4314093533333</v>
      </c>
      <c r="L28" s="4" t="n">
        <v>11.0897696666667</v>
      </c>
      <c r="M28" s="4" t="n">
        <v>11.2963511466667</v>
      </c>
      <c r="N28" s="4" t="n">
        <v>12.6960643433333</v>
      </c>
      <c r="O28" s="4" t="n">
        <v>13.56325783</v>
      </c>
      <c r="P28" s="4" t="n">
        <v>12.73993337</v>
      </c>
      <c r="Q28" s="4" t="n">
        <v>11.4182853966667</v>
      </c>
      <c r="R28" s="4" t="n">
        <v>10.9267672333333</v>
      </c>
      <c r="S28" s="1" t="s">
        <v>260</v>
      </c>
    </row>
    <row r="29" customFormat="false" ht="15" hidden="false" customHeight="false" outlineLevel="0" collapsed="false">
      <c r="A29" s="1" t="n">
        <v>84381</v>
      </c>
      <c r="B29" s="4" t="n">
        <v>8.812124738</v>
      </c>
      <c r="C29" s="4" t="n">
        <v>8.893051006</v>
      </c>
      <c r="D29" s="4" t="n">
        <v>8.877630839</v>
      </c>
      <c r="E29" s="4" t="n">
        <v>9.348841763</v>
      </c>
      <c r="F29" s="4" t="n">
        <v>8.342625101</v>
      </c>
      <c r="G29" s="4" t="n">
        <v>8.913879056</v>
      </c>
      <c r="H29" s="4" t="n">
        <v>7.793559213</v>
      </c>
      <c r="I29" s="4" t="n">
        <v>9.988193858</v>
      </c>
      <c r="J29" s="1" t="s">
        <v>257</v>
      </c>
      <c r="K29" s="4" t="n">
        <v>13.34556945</v>
      </c>
      <c r="L29" s="4" t="n">
        <v>13.4307741866667</v>
      </c>
      <c r="M29" s="4" t="n">
        <v>13.45471526</v>
      </c>
      <c r="N29" s="4" t="n">
        <v>13.6182948066667</v>
      </c>
      <c r="O29" s="4" t="n">
        <v>13.2917127266667</v>
      </c>
      <c r="P29" s="4" t="n">
        <v>13.05639406</v>
      </c>
      <c r="Q29" s="4" t="n">
        <v>13.5404413233333</v>
      </c>
      <c r="R29" s="4" t="n">
        <v>13.36566491</v>
      </c>
      <c r="S29" s="1" t="s">
        <v>258</v>
      </c>
    </row>
    <row r="30" customFormat="false" ht="15" hidden="false" customHeight="false" outlineLevel="0" collapsed="false">
      <c r="A30" s="1" t="n">
        <v>84397</v>
      </c>
      <c r="B30" s="4" t="n">
        <v>8.152462362</v>
      </c>
      <c r="C30" s="4" t="n">
        <v>8.351254296</v>
      </c>
      <c r="D30" s="4" t="n">
        <v>8.081956686</v>
      </c>
      <c r="E30" s="4" t="n">
        <v>9.579294106</v>
      </c>
      <c r="F30" s="4" t="n">
        <v>8.731718469</v>
      </c>
      <c r="G30" s="4" t="n">
        <v>9.759319687</v>
      </c>
      <c r="H30" s="4" t="n">
        <v>7.533630358</v>
      </c>
      <c r="I30" s="4" t="n">
        <v>9.451344081</v>
      </c>
      <c r="J30" s="1" t="s">
        <v>261</v>
      </c>
      <c r="K30" s="4" t="n">
        <v>9.28082302266667</v>
      </c>
      <c r="L30" s="4" t="n">
        <v>10.6243070533333</v>
      </c>
      <c r="M30" s="4" t="n">
        <v>9.98328041733333</v>
      </c>
      <c r="N30" s="4" t="n">
        <v>7.342028228</v>
      </c>
      <c r="O30" s="4" t="n">
        <v>9.11668050733333</v>
      </c>
      <c r="P30" s="4" t="n">
        <v>9.11775038066667</v>
      </c>
      <c r="Q30" s="4" t="n">
        <v>9.99259708166667</v>
      </c>
      <c r="R30" s="4" t="n">
        <v>9.907047292</v>
      </c>
      <c r="S30" s="1" t="s">
        <v>262</v>
      </c>
    </row>
    <row r="31" customFormat="false" ht="15" hidden="false" customHeight="false" outlineLevel="0" collapsed="false">
      <c r="A31" s="1" t="n">
        <v>84407</v>
      </c>
      <c r="B31" s="4" t="n">
        <v>7.524384983</v>
      </c>
      <c r="C31" s="4" t="n">
        <v>7.585109005</v>
      </c>
      <c r="D31" s="4" t="n">
        <v>7.370107941</v>
      </c>
      <c r="E31" s="4" t="n">
        <v>7.881035644</v>
      </c>
      <c r="F31" s="4" t="n">
        <v>7.629695401</v>
      </c>
      <c r="G31" s="4" t="n">
        <v>7.834836871</v>
      </c>
      <c r="H31" s="4" t="n">
        <v>7.539953655</v>
      </c>
      <c r="I31" s="4" t="n">
        <v>8.648078889</v>
      </c>
      <c r="J31" s="1" t="s">
        <v>263</v>
      </c>
      <c r="K31" s="4" t="n">
        <v>10.6301554</v>
      </c>
      <c r="L31" s="4" t="n">
        <v>10.5878330666667</v>
      </c>
      <c r="M31" s="4" t="n">
        <v>10.4629025833333</v>
      </c>
      <c r="N31" s="4" t="n">
        <v>10.8425794266667</v>
      </c>
      <c r="O31" s="4" t="n">
        <v>10.9367356066667</v>
      </c>
      <c r="P31" s="4" t="n">
        <v>10.4601350933333</v>
      </c>
      <c r="Q31" s="4" t="n">
        <v>10.62475913</v>
      </c>
      <c r="R31" s="4" t="n">
        <v>10.52369927</v>
      </c>
      <c r="S31" s="1" t="s">
        <v>264</v>
      </c>
    </row>
    <row r="32" customFormat="false" ht="15" hidden="false" customHeight="false" outlineLevel="0" collapsed="false">
      <c r="A32" s="1" t="n">
        <v>84417</v>
      </c>
      <c r="B32" s="4" t="n">
        <v>5.377969819</v>
      </c>
      <c r="C32" s="4" t="n">
        <v>5.193658588</v>
      </c>
      <c r="D32" s="4" t="n">
        <v>5.305819549</v>
      </c>
      <c r="E32" s="4" t="n">
        <v>5.211314628</v>
      </c>
      <c r="F32" s="4" t="n">
        <v>4.940518936</v>
      </c>
      <c r="G32" s="4" t="n">
        <v>5.048166987</v>
      </c>
      <c r="H32" s="4" t="n">
        <v>5.204352969</v>
      </c>
      <c r="I32" s="4" t="n">
        <v>6.675739673</v>
      </c>
      <c r="K32" s="4" t="e">
        <f aca="false">NA()</f>
        <v>#N/A</v>
      </c>
      <c r="L32" s="4" t="e">
        <f aca="false">NA()</f>
        <v>#N/A</v>
      </c>
      <c r="M32" s="4" t="e">
        <f aca="false">NA()</f>
        <v>#N/A</v>
      </c>
      <c r="N32" s="4" t="e">
        <f aca="false">NA()</f>
        <v>#N/A</v>
      </c>
      <c r="O32" s="4" t="e">
        <f aca="false">NA()</f>
        <v>#N/A</v>
      </c>
      <c r="P32" s="4" t="e">
        <f aca="false">NA()</f>
        <v>#N/A</v>
      </c>
      <c r="Q32" s="4" t="e">
        <f aca="false">NA()</f>
        <v>#N/A</v>
      </c>
      <c r="R32" s="4" t="e">
        <f aca="false">NA()</f>
        <v>#N/A</v>
      </c>
    </row>
    <row r="33" customFormat="false" ht="15" hidden="false" customHeight="false" outlineLevel="0" collapsed="false">
      <c r="A33" s="1" t="n">
        <v>84439</v>
      </c>
      <c r="B33" s="4" t="n">
        <v>12.80206915</v>
      </c>
      <c r="C33" s="4" t="n">
        <v>12.98686231</v>
      </c>
      <c r="D33" s="4" t="n">
        <v>12.75195307</v>
      </c>
      <c r="E33" s="4" t="n">
        <v>13.05540029</v>
      </c>
      <c r="F33" s="4" t="n">
        <v>13.45722613</v>
      </c>
      <c r="G33" s="4" t="n">
        <v>12.91764419</v>
      </c>
      <c r="H33" s="4" t="n">
        <v>13.30794392</v>
      </c>
      <c r="I33" s="4" t="n">
        <v>14.85830847</v>
      </c>
      <c r="J33" s="1" t="s">
        <v>265</v>
      </c>
      <c r="K33" s="4" t="n">
        <v>10.61060225</v>
      </c>
      <c r="L33" s="4" t="n">
        <v>11.1191184766667</v>
      </c>
      <c r="M33" s="4" t="n">
        <v>10.6599683966667</v>
      </c>
      <c r="N33" s="4" t="n">
        <v>8.63674377966667</v>
      </c>
      <c r="O33" s="4" t="n">
        <v>9.26325982333333</v>
      </c>
      <c r="P33" s="4" t="n">
        <v>9.415485297</v>
      </c>
      <c r="Q33" s="4" t="n">
        <v>10.70854184</v>
      </c>
      <c r="R33" s="4" t="n">
        <v>10.6799089466667</v>
      </c>
      <c r="S33" s="1" t="s">
        <v>266</v>
      </c>
    </row>
    <row r="34" customFormat="false" ht="15" hidden="false" customHeight="false" outlineLevel="0" collapsed="false">
      <c r="A34" s="1" t="n">
        <v>84456</v>
      </c>
      <c r="B34" s="4" t="n">
        <v>9.703871252</v>
      </c>
      <c r="C34" s="4" t="n">
        <v>9.806031201</v>
      </c>
      <c r="D34" s="4" t="n">
        <v>9.750201695</v>
      </c>
      <c r="E34" s="4" t="n">
        <v>10.29068128</v>
      </c>
      <c r="F34" s="4" t="n">
        <v>9.699527649</v>
      </c>
      <c r="G34" s="4" t="n">
        <v>10.0102441</v>
      </c>
      <c r="H34" s="4" t="n">
        <v>9.636148714</v>
      </c>
      <c r="I34" s="4" t="n">
        <v>10.78152175</v>
      </c>
      <c r="J34" s="1" t="s">
        <v>267</v>
      </c>
      <c r="K34" s="4" t="n">
        <v>10.8096110533333</v>
      </c>
      <c r="L34" s="4" t="n">
        <v>10.6605426666667</v>
      </c>
      <c r="M34" s="4" t="n">
        <v>10.43477724</v>
      </c>
      <c r="N34" s="4" t="n">
        <v>10.5433602766667</v>
      </c>
      <c r="O34" s="4" t="n">
        <v>10.4112030733333</v>
      </c>
      <c r="P34" s="4" t="n">
        <v>10.1436611533333</v>
      </c>
      <c r="Q34" s="4" t="n">
        <v>10.6535787766667</v>
      </c>
      <c r="R34" s="4" t="n">
        <v>10.7896457933333</v>
      </c>
      <c r="S34" s="1" t="s">
        <v>268</v>
      </c>
    </row>
    <row r="35" customFormat="false" ht="15" hidden="false" customHeight="false" outlineLevel="0" collapsed="false">
      <c r="A35" s="1" t="n">
        <v>84472</v>
      </c>
      <c r="B35" s="4" t="n">
        <v>9.921115229</v>
      </c>
      <c r="C35" s="4" t="n">
        <v>10.42938278</v>
      </c>
      <c r="D35" s="4" t="n">
        <v>10.43930963</v>
      </c>
      <c r="E35" s="4" t="n">
        <v>10.41597251</v>
      </c>
      <c r="F35" s="4" t="n">
        <v>9.837519066</v>
      </c>
      <c r="G35" s="4" t="n">
        <v>10.28543738</v>
      </c>
      <c r="H35" s="4" t="n">
        <v>10.70811435</v>
      </c>
      <c r="I35" s="4" t="n">
        <v>11.83629119</v>
      </c>
      <c r="J35" s="1" t="s">
        <v>269</v>
      </c>
      <c r="K35" s="4" t="n">
        <v>11.6567510033333</v>
      </c>
      <c r="L35" s="4" t="n">
        <v>11.5377683933333</v>
      </c>
      <c r="M35" s="4" t="n">
        <v>11.49565485</v>
      </c>
      <c r="N35" s="4" t="n">
        <v>11.4487827866667</v>
      </c>
      <c r="O35" s="4" t="n">
        <v>11.4325403533333</v>
      </c>
      <c r="P35" s="4" t="n">
        <v>10.8752412066667</v>
      </c>
      <c r="Q35" s="4" t="n">
        <v>11.63671654</v>
      </c>
      <c r="R35" s="4" t="n">
        <v>11.8290545566667</v>
      </c>
      <c r="S35" s="1" t="s">
        <v>270</v>
      </c>
    </row>
    <row r="36" customFormat="false" ht="15" hidden="false" customHeight="false" outlineLevel="0" collapsed="false">
      <c r="A36" s="1" t="n">
        <v>84508</v>
      </c>
      <c r="B36" s="4" t="n">
        <v>10.06494695</v>
      </c>
      <c r="C36" s="4" t="n">
        <v>11.093997</v>
      </c>
      <c r="D36" s="4" t="n">
        <v>10.35579204</v>
      </c>
      <c r="E36" s="4" t="n">
        <v>10.93367262</v>
      </c>
      <c r="F36" s="4" t="n">
        <v>10.52005561</v>
      </c>
      <c r="G36" s="4" t="n">
        <v>10.38295722</v>
      </c>
      <c r="H36" s="4" t="n">
        <v>11.37546968</v>
      </c>
      <c r="I36" s="4" t="n">
        <v>12.42287781</v>
      </c>
      <c r="J36" s="1" t="s">
        <v>271</v>
      </c>
      <c r="K36" s="4" t="n">
        <v>10.2301248666667</v>
      </c>
      <c r="L36" s="4" t="n">
        <v>9.01520958733333</v>
      </c>
      <c r="M36" s="4" t="n">
        <v>9.228645566</v>
      </c>
      <c r="N36" s="4" t="n">
        <v>9.912226701</v>
      </c>
      <c r="O36" s="4" t="n">
        <v>11.61487628</v>
      </c>
      <c r="P36" s="4" t="n">
        <v>11.1574583033333</v>
      </c>
      <c r="Q36" s="4" t="n">
        <v>9.62390500866667</v>
      </c>
      <c r="R36" s="4" t="n">
        <v>9.367615379</v>
      </c>
      <c r="S36" s="1" t="s">
        <v>272</v>
      </c>
    </row>
    <row r="37" customFormat="false" ht="15" hidden="false" customHeight="false" outlineLevel="0" collapsed="false">
      <c r="A37" s="1" t="n">
        <v>84511</v>
      </c>
      <c r="B37" s="4" t="n">
        <v>7.249862635</v>
      </c>
      <c r="C37" s="4" t="n">
        <v>6.837533866</v>
      </c>
      <c r="D37" s="4" t="n">
        <v>6.46362683</v>
      </c>
      <c r="E37" s="4" t="n">
        <v>7.732076581</v>
      </c>
      <c r="F37" s="4" t="n">
        <v>7.718252318</v>
      </c>
      <c r="G37" s="4" t="n">
        <v>7.664612594</v>
      </c>
      <c r="H37" s="4" t="n">
        <v>8.07873665</v>
      </c>
      <c r="I37" s="4" t="n">
        <v>9.645963008</v>
      </c>
      <c r="K37" s="4" t="e">
        <f aca="false">NA()</f>
        <v>#N/A</v>
      </c>
      <c r="L37" s="4" t="e">
        <f aca="false">NA()</f>
        <v>#N/A</v>
      </c>
      <c r="M37" s="4" t="e">
        <f aca="false">NA()</f>
        <v>#N/A</v>
      </c>
      <c r="N37" s="4" t="e">
        <f aca="false">NA()</f>
        <v>#N/A</v>
      </c>
      <c r="O37" s="4" t="e">
        <f aca="false">NA()</f>
        <v>#N/A</v>
      </c>
      <c r="P37" s="4" t="e">
        <f aca="false">NA()</f>
        <v>#N/A</v>
      </c>
      <c r="Q37" s="4" t="e">
        <f aca="false">NA()</f>
        <v>#N/A</v>
      </c>
      <c r="R37" s="4" t="e">
        <f aca="false">NA()</f>
        <v>#N/A</v>
      </c>
    </row>
    <row r="38" customFormat="false" ht="15" hidden="false" customHeight="false" outlineLevel="0" collapsed="false">
      <c r="A38" s="1" t="n">
        <v>84516</v>
      </c>
      <c r="B38" s="4" t="n">
        <v>7.269070342</v>
      </c>
      <c r="C38" s="4" t="n">
        <v>7.024066843</v>
      </c>
      <c r="D38" s="4" t="n">
        <v>7.797082542</v>
      </c>
      <c r="E38" s="4" t="n">
        <v>7.278100314</v>
      </c>
      <c r="F38" s="4" t="n">
        <v>7.204862401</v>
      </c>
      <c r="G38" s="4" t="n">
        <v>7.154627485</v>
      </c>
      <c r="H38" s="4" t="n">
        <v>7.213835428</v>
      </c>
      <c r="I38" s="4" t="n">
        <v>9.084434295</v>
      </c>
      <c r="J38" s="1" t="s">
        <v>273</v>
      </c>
      <c r="K38" s="4" t="n">
        <v>9.93442968766667</v>
      </c>
      <c r="L38" s="4" t="n">
        <v>11.6736153533333</v>
      </c>
      <c r="M38" s="4" t="n">
        <v>11.3346709466667</v>
      </c>
      <c r="N38" s="4" t="n">
        <v>9.502451085</v>
      </c>
      <c r="O38" s="4" t="n">
        <v>12.57637908</v>
      </c>
      <c r="P38" s="4" t="n">
        <v>12.0998756066667</v>
      </c>
      <c r="Q38" s="4" t="n">
        <v>11.7809196933333</v>
      </c>
      <c r="R38" s="4" t="n">
        <v>11.5364532933333</v>
      </c>
      <c r="S38" s="1" t="s">
        <v>274</v>
      </c>
    </row>
    <row r="39" customFormat="false" ht="15" hidden="false" customHeight="false" outlineLevel="0" collapsed="false">
      <c r="A39" s="1" t="n">
        <v>84518</v>
      </c>
      <c r="B39" s="4" t="n">
        <v>7.253659794</v>
      </c>
      <c r="C39" s="4" t="n">
        <v>7.054042344</v>
      </c>
      <c r="D39" s="4" t="n">
        <v>6.509574645</v>
      </c>
      <c r="E39" s="4" t="n">
        <v>7.050191778</v>
      </c>
      <c r="F39" s="4" t="n">
        <v>7.716599677</v>
      </c>
      <c r="G39" s="4" t="n">
        <v>6.690460069</v>
      </c>
      <c r="H39" s="4" t="n">
        <v>7.317447987</v>
      </c>
      <c r="I39" s="4" t="n">
        <v>9.284084466</v>
      </c>
      <c r="J39" s="1" t="s">
        <v>275</v>
      </c>
      <c r="K39" s="4" t="n">
        <v>10.0810103943333</v>
      </c>
      <c r="L39" s="4" t="n">
        <v>7.506885023</v>
      </c>
      <c r="M39" s="4" t="n">
        <v>7.642068815</v>
      </c>
      <c r="N39" s="4" t="n">
        <v>9.53845742733333</v>
      </c>
      <c r="O39" s="4" t="n">
        <v>9.886510642</v>
      </c>
      <c r="P39" s="4" t="n">
        <v>9.78758397866667</v>
      </c>
      <c r="Q39" s="4" t="n">
        <v>8.34020815666667</v>
      </c>
      <c r="R39" s="4" t="n">
        <v>8.179348606</v>
      </c>
      <c r="S39" s="1" t="s">
        <v>276</v>
      </c>
    </row>
    <row r="40" customFormat="false" ht="15" hidden="false" customHeight="false" outlineLevel="0" collapsed="false">
      <c r="A40" s="1" t="n">
        <v>84519</v>
      </c>
      <c r="B40" s="4" t="n">
        <v>12.10953626</v>
      </c>
      <c r="C40" s="4" t="n">
        <v>12.58991313</v>
      </c>
      <c r="D40" s="4" t="n">
        <v>12.05162568</v>
      </c>
      <c r="E40" s="4" t="n">
        <v>12.96599817</v>
      </c>
      <c r="F40" s="4" t="n">
        <v>12.5834268</v>
      </c>
      <c r="G40" s="4" t="n">
        <v>12.69767861</v>
      </c>
      <c r="H40" s="4" t="n">
        <v>11.51083511</v>
      </c>
      <c r="I40" s="4" t="n">
        <v>13.91374323</v>
      </c>
      <c r="J40" s="1" t="s">
        <v>213</v>
      </c>
      <c r="K40" s="4" t="n">
        <v>6.180656652</v>
      </c>
      <c r="L40" s="4" t="n">
        <v>5.781050956</v>
      </c>
      <c r="M40" s="4" t="n">
        <v>5.92443122</v>
      </c>
      <c r="N40" s="4" t="n">
        <v>6.530438836</v>
      </c>
      <c r="O40" s="4" t="n">
        <v>6.63899400066667</v>
      </c>
      <c r="P40" s="4" t="n">
        <v>11.02852974</v>
      </c>
      <c r="Q40" s="4" t="n">
        <v>6.94380692066667</v>
      </c>
      <c r="R40" s="4" t="n">
        <v>7.97390457</v>
      </c>
      <c r="S40" s="1" t="s">
        <v>214</v>
      </c>
    </row>
    <row r="41" customFormat="false" ht="15" hidden="false" customHeight="false" outlineLevel="0" collapsed="false">
      <c r="A41" s="1" t="n">
        <v>84531</v>
      </c>
      <c r="B41" s="4" t="n">
        <v>7.626689152</v>
      </c>
      <c r="C41" s="4" t="n">
        <v>7.98580002</v>
      </c>
      <c r="D41" s="4" t="n">
        <v>5.914120198</v>
      </c>
      <c r="E41" s="4" t="n">
        <v>7.646071787</v>
      </c>
      <c r="F41" s="4" t="n">
        <v>7.52212831</v>
      </c>
      <c r="G41" s="4" t="n">
        <v>6.707370691</v>
      </c>
      <c r="H41" s="4" t="n">
        <v>7.064942573</v>
      </c>
      <c r="I41" s="4" t="n">
        <v>10.06802399</v>
      </c>
      <c r="J41" s="1" t="s">
        <v>277</v>
      </c>
      <c r="K41" s="4" t="e">
        <f aca="false">NA()</f>
        <v>#N/A</v>
      </c>
      <c r="L41" s="4" t="e">
        <f aca="false">NA()</f>
        <v>#N/A</v>
      </c>
      <c r="M41" s="4" t="e">
        <f aca="false">NA()</f>
        <v>#N/A</v>
      </c>
      <c r="N41" s="4" t="e">
        <f aca="false">NA()</f>
        <v>#N/A</v>
      </c>
      <c r="O41" s="4" t="e">
        <f aca="false">NA()</f>
        <v>#N/A</v>
      </c>
      <c r="P41" s="4" t="e">
        <f aca="false">NA()</f>
        <v>#N/A</v>
      </c>
      <c r="Q41" s="4" t="e">
        <f aca="false">NA()</f>
        <v>#N/A</v>
      </c>
      <c r="R41" s="4" t="e">
        <f aca="false">NA()</f>
        <v>#N/A</v>
      </c>
      <c r="S41" s="1" t="s">
        <v>278</v>
      </c>
    </row>
    <row r="42" customFormat="false" ht="15" hidden="false" customHeight="false" outlineLevel="0" collapsed="false">
      <c r="A42" s="1" t="n">
        <v>84560</v>
      </c>
      <c r="B42" s="4" t="n">
        <v>8.534279416</v>
      </c>
      <c r="C42" s="4" t="n">
        <v>8.915093135</v>
      </c>
      <c r="D42" s="4" t="n">
        <v>8.459596125</v>
      </c>
      <c r="E42" s="4" t="n">
        <v>9.075965032</v>
      </c>
      <c r="F42" s="4" t="n">
        <v>9.077718032</v>
      </c>
      <c r="G42" s="4" t="n">
        <v>8.390351619</v>
      </c>
      <c r="H42" s="4" t="n">
        <v>8.766116438</v>
      </c>
      <c r="I42" s="4" t="n">
        <v>10.49089969</v>
      </c>
      <c r="J42" s="1" t="s">
        <v>279</v>
      </c>
      <c r="K42" s="4" t="n">
        <v>10.77488273</v>
      </c>
      <c r="L42" s="4" t="n">
        <v>8.28350856233333</v>
      </c>
      <c r="M42" s="4" t="n">
        <v>9.38352316833333</v>
      </c>
      <c r="N42" s="4" t="n">
        <v>11.8414163233333</v>
      </c>
      <c r="O42" s="4" t="n">
        <v>10.62953293</v>
      </c>
      <c r="P42" s="4" t="n">
        <v>10.5159168366667</v>
      </c>
      <c r="Q42" s="4" t="n">
        <v>10.8207957266667</v>
      </c>
      <c r="R42" s="4" t="n">
        <v>9.30035412033333</v>
      </c>
      <c r="S42" s="1" t="s">
        <v>280</v>
      </c>
    </row>
    <row r="43" customFormat="false" ht="15" hidden="false" customHeight="false" outlineLevel="0" collapsed="false">
      <c r="A43" s="1" t="n">
        <v>84604</v>
      </c>
      <c r="B43" s="4" t="n">
        <v>8.072455867</v>
      </c>
      <c r="C43" s="4" t="n">
        <v>7.768147587</v>
      </c>
      <c r="D43" s="4" t="n">
        <v>7.719802745</v>
      </c>
      <c r="E43" s="4" t="n">
        <v>8.69544099</v>
      </c>
      <c r="F43" s="4" t="n">
        <v>7.417035206</v>
      </c>
      <c r="G43" s="4" t="n">
        <v>11.64539777</v>
      </c>
      <c r="H43" s="4" t="n">
        <v>7.737850995</v>
      </c>
      <c r="I43" s="4" t="n">
        <v>9.490080162</v>
      </c>
      <c r="K43" s="4" t="e">
        <f aca="false">NA()</f>
        <v>#N/A</v>
      </c>
      <c r="L43" s="4" t="e">
        <f aca="false">NA()</f>
        <v>#N/A</v>
      </c>
      <c r="M43" s="4" t="e">
        <f aca="false">NA()</f>
        <v>#N/A</v>
      </c>
      <c r="N43" s="4" t="e">
        <f aca="false">NA()</f>
        <v>#N/A</v>
      </c>
      <c r="O43" s="4" t="e">
        <f aca="false">NA()</f>
        <v>#N/A</v>
      </c>
      <c r="P43" s="4" t="e">
        <f aca="false">NA()</f>
        <v>#N/A</v>
      </c>
      <c r="Q43" s="4" t="e">
        <f aca="false">NA()</f>
        <v>#N/A</v>
      </c>
      <c r="R43" s="4" t="e">
        <f aca="false">NA()</f>
        <v>#N/A</v>
      </c>
    </row>
    <row r="44" customFormat="false" ht="15" hidden="false" customHeight="false" outlineLevel="0" collapsed="false">
      <c r="A44" s="1" t="n">
        <v>84614</v>
      </c>
      <c r="B44" s="4" t="n">
        <v>7.018727678</v>
      </c>
      <c r="C44" s="4" t="n">
        <v>6.789142504</v>
      </c>
      <c r="D44" s="4" t="n">
        <v>6.806095764</v>
      </c>
      <c r="E44" s="4" t="n">
        <v>7.018364577</v>
      </c>
      <c r="F44" s="4" t="n">
        <v>7.082284414</v>
      </c>
      <c r="G44" s="4" t="n">
        <v>6.781379777</v>
      </c>
      <c r="H44" s="4" t="n">
        <v>6.270409803</v>
      </c>
      <c r="I44" s="4" t="n">
        <v>8.960851811</v>
      </c>
      <c r="J44" s="1" t="s">
        <v>281</v>
      </c>
      <c r="K44" s="4" t="e">
        <f aca="false">NA()</f>
        <v>#N/A</v>
      </c>
      <c r="L44" s="4" t="e">
        <f aca="false">NA()</f>
        <v>#N/A</v>
      </c>
      <c r="M44" s="4" t="e">
        <f aca="false">NA()</f>
        <v>#N/A</v>
      </c>
      <c r="N44" s="4" t="e">
        <f aca="false">NA()</f>
        <v>#N/A</v>
      </c>
      <c r="O44" s="4" t="e">
        <f aca="false">NA()</f>
        <v>#N/A</v>
      </c>
      <c r="P44" s="4" t="e">
        <f aca="false">NA()</f>
        <v>#N/A</v>
      </c>
      <c r="Q44" s="4" t="e">
        <f aca="false">NA()</f>
        <v>#N/A</v>
      </c>
      <c r="R44" s="4" t="e">
        <f aca="false">NA()</f>
        <v>#N/A</v>
      </c>
      <c r="S44" s="1" t="s">
        <v>281</v>
      </c>
    </row>
    <row r="45" customFormat="false" ht="15" hidden="false" customHeight="false" outlineLevel="0" collapsed="false">
      <c r="A45" s="1" t="n">
        <v>84623</v>
      </c>
      <c r="B45" s="4" t="n">
        <v>11.19895852</v>
      </c>
      <c r="C45" s="4" t="n">
        <v>11.45251654</v>
      </c>
      <c r="D45" s="4" t="n">
        <v>11.14315168</v>
      </c>
      <c r="E45" s="4" t="n">
        <v>11.3973271</v>
      </c>
      <c r="F45" s="4" t="n">
        <v>12.00425263</v>
      </c>
      <c r="G45" s="4" t="n">
        <v>11.1922107</v>
      </c>
      <c r="H45" s="4" t="n">
        <v>11.72631984</v>
      </c>
      <c r="I45" s="4" t="n">
        <v>13.03077842</v>
      </c>
      <c r="J45" s="1" t="s">
        <v>282</v>
      </c>
      <c r="K45" s="4" t="n">
        <v>4.938027153</v>
      </c>
      <c r="L45" s="4" t="n">
        <v>4.35421869166667</v>
      </c>
      <c r="M45" s="4" t="n">
        <v>4.731547056</v>
      </c>
      <c r="N45" s="4" t="n">
        <v>4.676883855</v>
      </c>
      <c r="O45" s="4" t="n">
        <v>4.288471138</v>
      </c>
      <c r="P45" s="4" t="n">
        <v>7.41173426</v>
      </c>
      <c r="Q45" s="4" t="n">
        <v>4.438885609</v>
      </c>
      <c r="R45" s="4" t="n">
        <v>5.55227794733333</v>
      </c>
      <c r="S45" s="1" t="s">
        <v>283</v>
      </c>
    </row>
    <row r="46" customFormat="false" ht="15" hidden="false" customHeight="false" outlineLevel="0" collapsed="false">
      <c r="A46" s="1" t="n">
        <v>84654</v>
      </c>
      <c r="B46" s="4" t="n">
        <v>6.131451218</v>
      </c>
      <c r="C46" s="4" t="n">
        <v>6.213081141</v>
      </c>
      <c r="D46" s="4" t="n">
        <v>5.914350984</v>
      </c>
      <c r="E46" s="4" t="n">
        <v>7.440950175</v>
      </c>
      <c r="F46" s="4" t="n">
        <v>6.403854468</v>
      </c>
      <c r="G46" s="4" t="n">
        <v>7.288218886</v>
      </c>
      <c r="H46" s="4" t="n">
        <v>5.809175841</v>
      </c>
      <c r="I46" s="4" t="n">
        <v>7.205696679</v>
      </c>
      <c r="J46" s="1" t="s">
        <v>284</v>
      </c>
      <c r="K46" s="4" t="n">
        <v>9.67189490833333</v>
      </c>
      <c r="L46" s="4" t="n">
        <v>11.12223852</v>
      </c>
      <c r="M46" s="4" t="n">
        <v>11.3507603266667</v>
      </c>
      <c r="N46" s="4" t="n">
        <v>7.18057082166667</v>
      </c>
      <c r="O46" s="4" t="n">
        <v>8.92807979066667</v>
      </c>
      <c r="P46" s="4" t="n">
        <v>9.61896238033333</v>
      </c>
      <c r="Q46" s="4" t="n">
        <v>9.83395917033333</v>
      </c>
      <c r="R46" s="4" t="n">
        <v>10.0389556</v>
      </c>
      <c r="S46" s="1" t="s">
        <v>285</v>
      </c>
    </row>
    <row r="47" customFormat="false" ht="15" hidden="false" customHeight="false" outlineLevel="0" collapsed="false">
      <c r="A47" s="1" t="n">
        <v>84682</v>
      </c>
      <c r="B47" s="4" t="n">
        <v>5.173154432</v>
      </c>
      <c r="C47" s="4" t="n">
        <v>5.181814056</v>
      </c>
      <c r="D47" s="4" t="n">
        <v>5.373767903</v>
      </c>
      <c r="E47" s="4" t="n">
        <v>5.95463184</v>
      </c>
      <c r="F47" s="4" t="n">
        <v>5.669358968</v>
      </c>
      <c r="G47" s="4" t="n">
        <v>7.399231965</v>
      </c>
      <c r="H47" s="4" t="n">
        <v>5.49994495</v>
      </c>
      <c r="I47" s="4" t="n">
        <v>9.287031662</v>
      </c>
      <c r="J47" s="1" t="s">
        <v>286</v>
      </c>
      <c r="K47" s="4" t="n">
        <v>3.98420515166667</v>
      </c>
      <c r="L47" s="4" t="n">
        <v>3.68526505966667</v>
      </c>
      <c r="M47" s="4" t="n">
        <v>4.671763854</v>
      </c>
      <c r="N47" s="4" t="n">
        <v>3.90918559466667</v>
      </c>
      <c r="O47" s="4" t="n">
        <v>3.79025438633333</v>
      </c>
      <c r="P47" s="4" t="n">
        <v>4.60186701133333</v>
      </c>
      <c r="Q47" s="4" t="n">
        <v>3.301124115</v>
      </c>
      <c r="R47" s="4" t="n">
        <v>3.56585829766667</v>
      </c>
      <c r="S47" s="1" t="s">
        <v>287</v>
      </c>
    </row>
    <row r="48" customFormat="false" ht="15" hidden="false" customHeight="false" outlineLevel="0" collapsed="false">
      <c r="A48" s="1" t="n">
        <v>84746</v>
      </c>
      <c r="B48" s="4" t="n">
        <v>7.569609961</v>
      </c>
      <c r="C48" s="4" t="n">
        <v>7.9018442</v>
      </c>
      <c r="D48" s="4" t="n">
        <v>7.23078284</v>
      </c>
      <c r="E48" s="4" t="n">
        <v>7.681755731</v>
      </c>
      <c r="F48" s="4" t="n">
        <v>7.70144372</v>
      </c>
      <c r="G48" s="4" t="n">
        <v>7.361755339</v>
      </c>
      <c r="H48" s="4" t="n">
        <v>7.64387338</v>
      </c>
      <c r="I48" s="4" t="n">
        <v>9.163159666</v>
      </c>
      <c r="J48" s="1" t="s">
        <v>288</v>
      </c>
      <c r="K48" s="4" t="n">
        <v>8.0274959</v>
      </c>
      <c r="L48" s="4" t="n">
        <v>8.21989547466667</v>
      </c>
      <c r="M48" s="4" t="n">
        <v>8.17899485933334</v>
      </c>
      <c r="N48" s="4" t="n">
        <v>9.50323788966667</v>
      </c>
      <c r="O48" s="4" t="n">
        <v>10.09719057</v>
      </c>
      <c r="P48" s="4" t="n">
        <v>9.520908974</v>
      </c>
      <c r="Q48" s="4" t="n">
        <v>8.731257207</v>
      </c>
      <c r="R48" s="4" t="n">
        <v>8.3634844</v>
      </c>
      <c r="S48" s="1" t="s">
        <v>289</v>
      </c>
    </row>
    <row r="49" customFormat="false" ht="15" hidden="false" customHeight="false" outlineLevel="0" collapsed="false">
      <c r="A49" s="1" t="n">
        <v>84789</v>
      </c>
      <c r="B49" s="4" t="n">
        <v>13.93859455</v>
      </c>
      <c r="C49" s="4" t="n">
        <v>13.23673886</v>
      </c>
      <c r="D49" s="4" t="n">
        <v>11.85054881</v>
      </c>
      <c r="E49" s="4" t="n">
        <v>13.20742347</v>
      </c>
      <c r="F49" s="4" t="n">
        <v>15.63778472</v>
      </c>
      <c r="G49" s="4" t="n">
        <v>11.40939151</v>
      </c>
      <c r="H49" s="4" t="n">
        <v>13.77217219</v>
      </c>
      <c r="I49" s="4" t="n">
        <v>15.04152662</v>
      </c>
      <c r="J49" s="1" t="s">
        <v>197</v>
      </c>
      <c r="K49" s="4" t="n">
        <v>8.10472792066667</v>
      </c>
      <c r="L49" s="4" t="n">
        <v>8.340130062</v>
      </c>
      <c r="M49" s="4" t="n">
        <v>8.353245631</v>
      </c>
      <c r="N49" s="4" t="n">
        <v>10.7212407566667</v>
      </c>
      <c r="O49" s="4" t="n">
        <v>9.54028576333333</v>
      </c>
      <c r="P49" s="4" t="n">
        <v>9.35830060966667</v>
      </c>
      <c r="Q49" s="4" t="n">
        <v>8.56677739333333</v>
      </c>
      <c r="R49" s="4" t="n">
        <v>7.94249775833333</v>
      </c>
      <c r="S49" s="1" t="s">
        <v>198</v>
      </c>
    </row>
    <row r="50" customFormat="false" ht="15" hidden="false" customHeight="false" outlineLevel="0" collapsed="false">
      <c r="A50" s="1" t="n">
        <v>84794</v>
      </c>
      <c r="B50" s="4" t="n">
        <v>10.41120367</v>
      </c>
      <c r="C50" s="4" t="n">
        <v>10.4708445</v>
      </c>
      <c r="D50" s="4" t="n">
        <v>9.57287306</v>
      </c>
      <c r="E50" s="4" t="n">
        <v>10.46254677</v>
      </c>
      <c r="F50" s="4" t="n">
        <v>10.32943688</v>
      </c>
      <c r="G50" s="4" t="n">
        <v>10.42032471</v>
      </c>
      <c r="H50" s="4" t="n">
        <v>10.07565375</v>
      </c>
      <c r="I50" s="4" t="n">
        <v>11.46716758</v>
      </c>
      <c r="K50" s="4" t="e">
        <f aca="false">NA()</f>
        <v>#N/A</v>
      </c>
      <c r="L50" s="4" t="e">
        <f aca="false">NA()</f>
        <v>#N/A</v>
      </c>
      <c r="M50" s="4" t="e">
        <f aca="false">NA()</f>
        <v>#N/A</v>
      </c>
      <c r="N50" s="4" t="e">
        <f aca="false">NA()</f>
        <v>#N/A</v>
      </c>
      <c r="O50" s="4" t="e">
        <f aca="false">NA()</f>
        <v>#N/A</v>
      </c>
      <c r="P50" s="4" t="e">
        <f aca="false">NA()</f>
        <v>#N/A</v>
      </c>
      <c r="Q50" s="4" t="e">
        <f aca="false">NA()</f>
        <v>#N/A</v>
      </c>
      <c r="R50" s="4" t="e">
        <f aca="false">NA()</f>
        <v>#N/A</v>
      </c>
    </row>
    <row r="51" customFormat="false" ht="15" hidden="false" customHeight="false" outlineLevel="0" collapsed="false">
      <c r="A51" s="1" t="n">
        <v>84832</v>
      </c>
      <c r="B51" s="4" t="n">
        <v>9.06379641</v>
      </c>
      <c r="C51" s="4" t="n">
        <v>9.585546197</v>
      </c>
      <c r="D51" s="4" t="n">
        <v>8.671753789</v>
      </c>
      <c r="E51" s="4" t="n">
        <v>9.733337475</v>
      </c>
      <c r="F51" s="4" t="n">
        <v>8.993158221</v>
      </c>
      <c r="G51" s="4" t="n">
        <v>10.11369927</v>
      </c>
      <c r="H51" s="4" t="n">
        <v>8.214199703</v>
      </c>
      <c r="I51" s="4" t="n">
        <v>10.81743276</v>
      </c>
      <c r="J51" s="1" t="s">
        <v>290</v>
      </c>
      <c r="K51" s="4" t="n">
        <v>10.3410218333333</v>
      </c>
      <c r="L51" s="4" t="n">
        <v>12.4465437733333</v>
      </c>
      <c r="M51" s="4" t="n">
        <v>12.3552934533333</v>
      </c>
      <c r="N51" s="4" t="n">
        <v>10.63900174</v>
      </c>
      <c r="O51" s="4" t="n">
        <v>8.572484497</v>
      </c>
      <c r="P51" s="4" t="n">
        <v>8.507940243</v>
      </c>
      <c r="Q51" s="4" t="n">
        <v>11.5246268366667</v>
      </c>
      <c r="R51" s="4" t="n">
        <v>11.5226425933333</v>
      </c>
      <c r="S51" s="1" t="s">
        <v>291</v>
      </c>
    </row>
    <row r="52" customFormat="false" ht="15" hidden="false" customHeight="false" outlineLevel="0" collapsed="false">
      <c r="A52" s="1" t="n">
        <v>84854</v>
      </c>
      <c r="B52" s="4" t="n">
        <v>10.66905561</v>
      </c>
      <c r="C52" s="4" t="n">
        <v>10.7426814</v>
      </c>
      <c r="D52" s="4" t="n">
        <v>10.7123104</v>
      </c>
      <c r="E52" s="4" t="n">
        <v>11.05408329</v>
      </c>
      <c r="F52" s="4" t="n">
        <v>10.62270168</v>
      </c>
      <c r="G52" s="4" t="n">
        <v>10.92571068</v>
      </c>
      <c r="H52" s="4" t="n">
        <v>10.7253675</v>
      </c>
      <c r="I52" s="4" t="n">
        <v>11.93503413</v>
      </c>
      <c r="J52" s="1" t="s">
        <v>292</v>
      </c>
      <c r="K52" s="4" t="n">
        <v>11.6282417533333</v>
      </c>
      <c r="L52" s="4" t="n">
        <v>11.63596377</v>
      </c>
      <c r="M52" s="4" t="n">
        <v>11.51945452</v>
      </c>
      <c r="N52" s="4" t="n">
        <v>11.8985597133333</v>
      </c>
      <c r="O52" s="4" t="n">
        <v>11.8467215166667</v>
      </c>
      <c r="P52" s="4" t="n">
        <v>11.4667744866667</v>
      </c>
      <c r="Q52" s="4" t="n">
        <v>11.8371596066667</v>
      </c>
      <c r="R52" s="4" t="n">
        <v>11.62191713</v>
      </c>
      <c r="S52" s="1" t="s">
        <v>293</v>
      </c>
    </row>
    <row r="53" customFormat="false" ht="15" hidden="false" customHeight="false" outlineLevel="0" collapsed="false">
      <c r="A53" s="1" t="n">
        <v>84870</v>
      </c>
      <c r="B53" s="4" t="n">
        <v>7.392319547</v>
      </c>
      <c r="C53" s="4" t="n">
        <v>7.667890239</v>
      </c>
      <c r="D53" s="4" t="n">
        <v>7.421712602</v>
      </c>
      <c r="E53" s="4" t="n">
        <v>8.02988421</v>
      </c>
      <c r="F53" s="4" t="n">
        <v>7.837941706</v>
      </c>
      <c r="G53" s="4" t="n">
        <v>7.938014084</v>
      </c>
      <c r="H53" s="4" t="n">
        <v>7.095914404</v>
      </c>
      <c r="I53" s="4" t="n">
        <v>8.710512574</v>
      </c>
      <c r="J53" s="1" t="s">
        <v>294</v>
      </c>
      <c r="K53" s="4" t="n">
        <v>8.46231250366667</v>
      </c>
      <c r="L53" s="4" t="n">
        <v>8.79422736433333</v>
      </c>
      <c r="M53" s="4" t="n">
        <v>8.64703155966667</v>
      </c>
      <c r="N53" s="4" t="n">
        <v>7.596499986</v>
      </c>
      <c r="O53" s="4" t="n">
        <v>7.588991708</v>
      </c>
      <c r="P53" s="4" t="n">
        <v>7.581391821</v>
      </c>
      <c r="Q53" s="4" t="n">
        <v>8.70725934466667</v>
      </c>
      <c r="R53" s="4" t="n">
        <v>8.62200042233333</v>
      </c>
      <c r="S53" s="1" t="s">
        <v>295</v>
      </c>
    </row>
    <row r="54" customFormat="false" ht="15" hidden="false" customHeight="false" outlineLevel="0" collapsed="false">
      <c r="A54" s="1" t="n">
        <v>84889</v>
      </c>
      <c r="B54" s="4" t="n">
        <v>8.308287133</v>
      </c>
      <c r="C54" s="4" t="n">
        <v>7.769022361</v>
      </c>
      <c r="D54" s="4" t="n">
        <v>8.086071122</v>
      </c>
      <c r="E54" s="4" t="n">
        <v>9.422916113</v>
      </c>
      <c r="F54" s="4" t="n">
        <v>7.73577318</v>
      </c>
      <c r="G54" s="4" t="n">
        <v>12.49641104</v>
      </c>
      <c r="H54" s="4" t="n">
        <v>8.012459434</v>
      </c>
      <c r="I54" s="4" t="n">
        <v>10.40104963</v>
      </c>
      <c r="K54" s="4" t="e">
        <f aca="false">NA()</f>
        <v>#N/A</v>
      </c>
      <c r="L54" s="4" t="e">
        <f aca="false">NA()</f>
        <v>#N/A</v>
      </c>
      <c r="M54" s="4" t="e">
        <f aca="false">NA()</f>
        <v>#N/A</v>
      </c>
      <c r="N54" s="4" t="e">
        <f aca="false">NA()</f>
        <v>#N/A</v>
      </c>
      <c r="O54" s="4" t="e">
        <f aca="false">NA()</f>
        <v>#N/A</v>
      </c>
      <c r="P54" s="4" t="e">
        <f aca="false">NA()</f>
        <v>#N/A</v>
      </c>
      <c r="Q54" s="4" t="e">
        <f aca="false">NA()</f>
        <v>#N/A</v>
      </c>
      <c r="R54" s="4" t="e">
        <f aca="false">NA()</f>
        <v>#N/A</v>
      </c>
    </row>
    <row r="55" customFormat="false" ht="15" hidden="false" customHeight="false" outlineLevel="0" collapsed="false">
      <c r="A55" s="1" t="n">
        <v>84893</v>
      </c>
      <c r="B55" s="4" t="n">
        <v>7.5698308</v>
      </c>
      <c r="C55" s="4" t="n">
        <v>7.618573874</v>
      </c>
      <c r="D55" s="4" t="n">
        <v>7.285701121</v>
      </c>
      <c r="E55" s="4" t="n">
        <v>7.662803496</v>
      </c>
      <c r="F55" s="4" t="n">
        <v>7.161822467</v>
      </c>
      <c r="G55" s="4" t="n">
        <v>7.363940736</v>
      </c>
      <c r="H55" s="4" t="n">
        <v>8.198704406</v>
      </c>
      <c r="I55" s="4" t="n">
        <v>9.497505116</v>
      </c>
      <c r="J55" s="1" t="s">
        <v>296</v>
      </c>
      <c r="K55" s="4" t="n">
        <v>10.1793403766667</v>
      </c>
      <c r="L55" s="4" t="n">
        <v>9.81004699433333</v>
      </c>
      <c r="M55" s="4" t="n">
        <v>9.94758077966667</v>
      </c>
      <c r="N55" s="4" t="n">
        <v>9.969851264</v>
      </c>
      <c r="O55" s="4" t="n">
        <v>9.60725329566667</v>
      </c>
      <c r="P55" s="4" t="n">
        <v>9.77912006533333</v>
      </c>
      <c r="Q55" s="4" t="n">
        <v>10.3107130733333</v>
      </c>
      <c r="R55" s="4" t="n">
        <v>10.5036557966667</v>
      </c>
      <c r="S55" s="1" t="s">
        <v>297</v>
      </c>
    </row>
    <row r="56" customFormat="false" ht="15" hidden="false" customHeight="false" outlineLevel="0" collapsed="false">
      <c r="A56" s="1" t="n">
        <v>84897</v>
      </c>
      <c r="B56" s="4" t="n">
        <v>8.823247571</v>
      </c>
      <c r="C56" s="4" t="n">
        <v>9.298112454</v>
      </c>
      <c r="D56" s="4" t="n">
        <v>8.785587031</v>
      </c>
      <c r="E56" s="4" t="n">
        <v>9.66216544</v>
      </c>
      <c r="F56" s="4" t="n">
        <v>9.384645662</v>
      </c>
      <c r="G56" s="4" t="n">
        <v>9.375189404</v>
      </c>
      <c r="H56" s="4" t="n">
        <v>8.173618517</v>
      </c>
      <c r="I56" s="4" t="n">
        <v>9.845456409</v>
      </c>
      <c r="J56" s="1" t="s">
        <v>298</v>
      </c>
      <c r="K56" s="4" t="n">
        <v>9.12185498066667</v>
      </c>
      <c r="L56" s="4" t="n">
        <v>9.63252373066667</v>
      </c>
      <c r="M56" s="4" t="n">
        <v>9.36585463466667</v>
      </c>
      <c r="N56" s="4" t="n">
        <v>8.42388829366667</v>
      </c>
      <c r="O56" s="4" t="n">
        <v>7.746303146</v>
      </c>
      <c r="P56" s="4" t="n">
        <v>7.71441173666667</v>
      </c>
      <c r="Q56" s="4" t="n">
        <v>9.74660452266667</v>
      </c>
      <c r="R56" s="4" t="n">
        <v>9.80807814</v>
      </c>
      <c r="S56" s="1" t="s">
        <v>299</v>
      </c>
    </row>
    <row r="57" customFormat="false" ht="15" hidden="false" customHeight="false" outlineLevel="0" collapsed="false">
      <c r="A57" s="1" t="n">
        <v>84906</v>
      </c>
      <c r="B57" s="4" t="n">
        <v>7.711760622</v>
      </c>
      <c r="C57" s="4" t="n">
        <v>7.099207366</v>
      </c>
      <c r="D57" s="4" t="n">
        <v>7.176723284</v>
      </c>
      <c r="E57" s="4" t="n">
        <v>8.672640319</v>
      </c>
      <c r="F57" s="4" t="n">
        <v>6.862557298</v>
      </c>
      <c r="G57" s="4" t="n">
        <v>12.07306024</v>
      </c>
      <c r="H57" s="4" t="n">
        <v>7.165327365</v>
      </c>
      <c r="I57" s="4" t="n">
        <v>9.630444071</v>
      </c>
      <c r="K57" s="4" t="e">
        <f aca="false">NA()</f>
        <v>#N/A</v>
      </c>
      <c r="L57" s="4" t="e">
        <f aca="false">NA()</f>
        <v>#N/A</v>
      </c>
      <c r="M57" s="4" t="e">
        <f aca="false">NA()</f>
        <v>#N/A</v>
      </c>
      <c r="N57" s="4" t="e">
        <f aca="false">NA()</f>
        <v>#N/A</v>
      </c>
      <c r="O57" s="4" t="e">
        <f aca="false">NA()</f>
        <v>#N/A</v>
      </c>
      <c r="P57" s="4" t="e">
        <f aca="false">NA()</f>
        <v>#N/A</v>
      </c>
      <c r="Q57" s="4" t="e">
        <f aca="false">NA()</f>
        <v>#N/A</v>
      </c>
      <c r="R57" s="4" t="e">
        <f aca="false">NA()</f>
        <v>#N/A</v>
      </c>
    </row>
    <row r="58" customFormat="false" ht="15" hidden="false" customHeight="false" outlineLevel="0" collapsed="false">
      <c r="A58" s="1" t="n">
        <v>84910</v>
      </c>
      <c r="B58" s="4" t="n">
        <v>6.210342181</v>
      </c>
      <c r="C58" s="4" t="n">
        <v>6.178881238</v>
      </c>
      <c r="D58" s="4" t="n">
        <v>6.16569026</v>
      </c>
      <c r="E58" s="4" t="n">
        <v>6.7133302</v>
      </c>
      <c r="F58" s="4" t="n">
        <v>6.303473238</v>
      </c>
      <c r="G58" s="4" t="n">
        <v>6.501312304</v>
      </c>
      <c r="H58" s="4" t="n">
        <v>5.821534642</v>
      </c>
      <c r="I58" s="4" t="n">
        <v>7.394211585</v>
      </c>
      <c r="K58" s="4" t="e">
        <f aca="false">NA()</f>
        <v>#N/A</v>
      </c>
      <c r="L58" s="4" t="e">
        <f aca="false">NA()</f>
        <v>#N/A</v>
      </c>
      <c r="M58" s="4" t="e">
        <f aca="false">NA()</f>
        <v>#N/A</v>
      </c>
      <c r="N58" s="4" t="e">
        <f aca="false">NA()</f>
        <v>#N/A</v>
      </c>
      <c r="O58" s="4" t="e">
        <f aca="false">NA()</f>
        <v>#N/A</v>
      </c>
      <c r="P58" s="4" t="e">
        <f aca="false">NA()</f>
        <v>#N/A</v>
      </c>
      <c r="Q58" s="4" t="e">
        <f aca="false">NA()</f>
        <v>#N/A</v>
      </c>
      <c r="R58" s="4" t="e">
        <f aca="false">NA()</f>
        <v>#N/A</v>
      </c>
    </row>
    <row r="59" customFormat="false" ht="15" hidden="false" customHeight="false" outlineLevel="0" collapsed="false">
      <c r="A59" s="1" t="n">
        <v>85028</v>
      </c>
      <c r="B59" s="4" t="n">
        <v>6.920980098</v>
      </c>
      <c r="C59" s="4" t="n">
        <v>6.901916406</v>
      </c>
      <c r="D59" s="4" t="n">
        <v>6.319488961</v>
      </c>
      <c r="E59" s="4" t="n">
        <v>8.091738264</v>
      </c>
      <c r="F59" s="4" t="n">
        <v>6.576257608</v>
      </c>
      <c r="G59" s="4" t="n">
        <v>8.20583734</v>
      </c>
      <c r="H59" s="4" t="n">
        <v>6.053551293</v>
      </c>
      <c r="I59" s="4" t="n">
        <v>8.742144547</v>
      </c>
      <c r="J59" s="1" t="s">
        <v>300</v>
      </c>
      <c r="K59" s="4" t="n">
        <v>7.70868117</v>
      </c>
      <c r="L59" s="4" t="n">
        <v>8.19614823933333</v>
      </c>
      <c r="M59" s="4" t="n">
        <v>7.94241050633333</v>
      </c>
      <c r="N59" s="4" t="n">
        <v>10.48553866</v>
      </c>
      <c r="O59" s="4" t="n">
        <v>9.44510971766667</v>
      </c>
      <c r="P59" s="4" t="n">
        <v>9.13121506633333</v>
      </c>
      <c r="Q59" s="4" t="n">
        <v>8.4686284</v>
      </c>
      <c r="R59" s="4" t="n">
        <v>7.730674666</v>
      </c>
      <c r="S59" s="1" t="s">
        <v>301</v>
      </c>
    </row>
    <row r="60" customFormat="false" ht="15" hidden="false" customHeight="false" outlineLevel="0" collapsed="false">
      <c r="A60" s="1" t="n">
        <v>85061</v>
      </c>
      <c r="B60" s="4" t="n">
        <v>7.829893996</v>
      </c>
      <c r="C60" s="4" t="n">
        <v>8.045585548</v>
      </c>
      <c r="D60" s="4" t="n">
        <v>6.233631676</v>
      </c>
      <c r="E60" s="4" t="n">
        <v>7.637927227</v>
      </c>
      <c r="F60" s="4" t="n">
        <v>6.845600219</v>
      </c>
      <c r="G60" s="4" t="n">
        <v>6.88502152</v>
      </c>
      <c r="H60" s="4" t="n">
        <v>7.362600803</v>
      </c>
      <c r="I60" s="4" t="n">
        <v>10.02535626</v>
      </c>
      <c r="K60" s="4" t="e">
        <f aca="false">NA()</f>
        <v>#N/A</v>
      </c>
      <c r="L60" s="4" t="e">
        <f aca="false">NA()</f>
        <v>#N/A</v>
      </c>
      <c r="M60" s="4" t="e">
        <f aca="false">NA()</f>
        <v>#N/A</v>
      </c>
      <c r="N60" s="4" t="e">
        <f aca="false">NA()</f>
        <v>#N/A</v>
      </c>
      <c r="O60" s="4" t="e">
        <f aca="false">NA()</f>
        <v>#N/A</v>
      </c>
      <c r="P60" s="4" t="e">
        <f aca="false">NA()</f>
        <v>#N/A</v>
      </c>
      <c r="Q60" s="4" t="e">
        <f aca="false">NA()</f>
        <v>#N/A</v>
      </c>
      <c r="R60" s="4" t="e">
        <f aca="false">NA()</f>
        <v>#N/A</v>
      </c>
    </row>
    <row r="61" customFormat="false" ht="15" hidden="false" customHeight="false" outlineLevel="0" collapsed="false">
      <c r="A61" s="1" t="n">
        <v>85084</v>
      </c>
      <c r="B61" s="4" t="n">
        <v>10.1602604</v>
      </c>
      <c r="C61" s="4" t="n">
        <v>10.63166742</v>
      </c>
      <c r="D61" s="4" t="n">
        <v>9.537266866</v>
      </c>
      <c r="E61" s="4" t="n">
        <v>11.13850029</v>
      </c>
      <c r="F61" s="4" t="n">
        <v>11.64004805</v>
      </c>
      <c r="G61" s="4" t="n">
        <v>10.18375919</v>
      </c>
      <c r="H61" s="4" t="n">
        <v>10.76451833</v>
      </c>
      <c r="I61" s="4" t="n">
        <v>12.17252899</v>
      </c>
      <c r="J61" s="1" t="s">
        <v>222</v>
      </c>
      <c r="K61" s="4" t="n">
        <v>9.357192066</v>
      </c>
      <c r="L61" s="4" t="n">
        <v>11.0903791833333</v>
      </c>
      <c r="M61" s="4" t="n">
        <v>10.71179762</v>
      </c>
      <c r="N61" s="4" t="n">
        <v>10.0249058806667</v>
      </c>
      <c r="O61" s="4" t="n">
        <v>9.53397218433333</v>
      </c>
      <c r="P61" s="4" t="n">
        <v>9.601977023</v>
      </c>
      <c r="Q61" s="4" t="n">
        <v>10.3213248433333</v>
      </c>
      <c r="R61" s="4" t="n">
        <v>10.033205587</v>
      </c>
      <c r="S61" s="1" t="s">
        <v>223</v>
      </c>
    </row>
    <row r="62" customFormat="false" ht="15" hidden="false" customHeight="false" outlineLevel="0" collapsed="false">
      <c r="A62" s="1" t="n">
        <v>85099</v>
      </c>
      <c r="B62" s="4" t="n">
        <v>8.213866065</v>
      </c>
      <c r="C62" s="4" t="n">
        <v>8.327179005</v>
      </c>
      <c r="D62" s="4" t="n">
        <v>8.082819649</v>
      </c>
      <c r="E62" s="4" t="n">
        <v>8.905504527</v>
      </c>
      <c r="F62" s="4" t="n">
        <v>8.541430294</v>
      </c>
      <c r="G62" s="4" t="n">
        <v>8.637309662</v>
      </c>
      <c r="H62" s="4" t="n">
        <v>8.166327719</v>
      </c>
      <c r="I62" s="4" t="n">
        <v>9.425167946</v>
      </c>
      <c r="K62" s="4" t="e">
        <f aca="false">NA()</f>
        <v>#N/A</v>
      </c>
      <c r="L62" s="4" t="e">
        <f aca="false">NA()</f>
        <v>#N/A</v>
      </c>
      <c r="M62" s="4" t="e">
        <f aca="false">NA()</f>
        <v>#N/A</v>
      </c>
      <c r="N62" s="4" t="e">
        <f aca="false">NA()</f>
        <v>#N/A</v>
      </c>
      <c r="O62" s="4" t="e">
        <f aca="false">NA()</f>
        <v>#N/A</v>
      </c>
      <c r="P62" s="4" t="e">
        <f aca="false">NA()</f>
        <v>#N/A</v>
      </c>
      <c r="Q62" s="4" t="e">
        <f aca="false">NA()</f>
        <v>#N/A</v>
      </c>
      <c r="R62" s="4" t="e">
        <f aca="false">NA()</f>
        <v>#N/A</v>
      </c>
    </row>
    <row r="63" customFormat="false" ht="15" hidden="false" customHeight="false" outlineLevel="0" collapsed="false">
      <c r="A63" s="1" t="n">
        <v>85140</v>
      </c>
      <c r="B63" s="4" t="n">
        <v>10.48744493</v>
      </c>
      <c r="C63" s="4" t="n">
        <v>9.969192203</v>
      </c>
      <c r="D63" s="4" t="n">
        <v>9.188502568</v>
      </c>
      <c r="E63" s="4" t="n">
        <v>12.16722152</v>
      </c>
      <c r="F63" s="4" t="n">
        <v>13.76893684</v>
      </c>
      <c r="G63" s="4" t="n">
        <v>11.07523028</v>
      </c>
      <c r="H63" s="4" t="n">
        <v>10.77444782</v>
      </c>
      <c r="I63" s="4" t="n">
        <v>11.90992114</v>
      </c>
      <c r="J63" s="1" t="s">
        <v>133</v>
      </c>
      <c r="K63" s="4" t="n">
        <v>8.71233425566667</v>
      </c>
      <c r="L63" s="4" t="n">
        <v>11.0810901666667</v>
      </c>
      <c r="M63" s="4" t="n">
        <v>10.7577113566667</v>
      </c>
      <c r="N63" s="4" t="n">
        <v>9.19366594033333</v>
      </c>
      <c r="O63" s="4" t="n">
        <v>9.62419920433333</v>
      </c>
      <c r="P63" s="4" t="n">
        <v>10.5970941633333</v>
      </c>
      <c r="Q63" s="4" t="n">
        <v>10.6034675433333</v>
      </c>
      <c r="R63" s="4" t="n">
        <v>10.04036655</v>
      </c>
      <c r="S63" s="1" t="s">
        <v>134</v>
      </c>
    </row>
    <row r="64" customFormat="false" ht="15" hidden="false" customHeight="false" outlineLevel="0" collapsed="false">
      <c r="A64" s="1" t="n">
        <v>85153</v>
      </c>
      <c r="B64" s="4" t="n">
        <v>9.860338315</v>
      </c>
      <c r="C64" s="4" t="n">
        <v>10.62698481</v>
      </c>
      <c r="D64" s="4" t="n">
        <v>9.797962629</v>
      </c>
      <c r="E64" s="4" t="n">
        <v>12.19866399</v>
      </c>
      <c r="F64" s="4" t="n">
        <v>10.05899825</v>
      </c>
      <c r="G64" s="4" t="n">
        <v>10.997553</v>
      </c>
      <c r="H64" s="4" t="n">
        <v>12.4709147</v>
      </c>
      <c r="I64" s="4" t="n">
        <v>14.4861078</v>
      </c>
      <c r="J64" s="1" t="s">
        <v>302</v>
      </c>
      <c r="K64" s="4" t="n">
        <v>4.66488586666667</v>
      </c>
      <c r="L64" s="4" t="n">
        <v>6.115666718</v>
      </c>
      <c r="M64" s="4" t="n">
        <v>7.70443345533333</v>
      </c>
      <c r="N64" s="4" t="n">
        <v>12.70365535</v>
      </c>
      <c r="O64" s="4" t="n">
        <v>7.38243878266667</v>
      </c>
      <c r="P64" s="4" t="n">
        <v>8.03911302966667</v>
      </c>
      <c r="Q64" s="4" t="n">
        <v>5.790239334</v>
      </c>
      <c r="R64" s="4" t="n">
        <v>6.10011643766667</v>
      </c>
      <c r="S64" s="1" t="s">
        <v>303</v>
      </c>
    </row>
    <row r="65" customFormat="false" ht="15" hidden="false" customHeight="false" outlineLevel="0" collapsed="false">
      <c r="A65" s="1" t="n">
        <v>85166</v>
      </c>
      <c r="B65" s="4" t="n">
        <v>9.328428207</v>
      </c>
      <c r="C65" s="4" t="n">
        <v>9.816786882</v>
      </c>
      <c r="D65" s="4" t="n">
        <v>9.241304351</v>
      </c>
      <c r="E65" s="4" t="n">
        <v>10.19070603</v>
      </c>
      <c r="F65" s="4" t="n">
        <v>10.41872835</v>
      </c>
      <c r="G65" s="4" t="n">
        <v>9.985237774</v>
      </c>
      <c r="H65" s="4" t="n">
        <v>8.257549437</v>
      </c>
      <c r="I65" s="4" t="n">
        <v>10.90834928</v>
      </c>
      <c r="J65" s="1" t="s">
        <v>203</v>
      </c>
      <c r="K65" s="4" t="n">
        <v>11.3458457833333</v>
      </c>
      <c r="L65" s="4" t="n">
        <v>13.35082084</v>
      </c>
      <c r="M65" s="4" t="n">
        <v>13.1107697</v>
      </c>
      <c r="N65" s="4" t="n">
        <v>8.87495779733333</v>
      </c>
      <c r="O65" s="4" t="n">
        <v>10.8888781166667</v>
      </c>
      <c r="P65" s="4" t="n">
        <v>10.4716215466667</v>
      </c>
      <c r="Q65" s="4" t="n">
        <v>13.0785627166667</v>
      </c>
      <c r="R65" s="4" t="n">
        <v>12.3848548066667</v>
      </c>
      <c r="S65" s="1" t="s">
        <v>204</v>
      </c>
    </row>
    <row r="66" customFormat="false" ht="15" hidden="false" customHeight="false" outlineLevel="0" collapsed="false">
      <c r="A66" s="1" t="n">
        <v>85176</v>
      </c>
      <c r="B66" s="4" t="n">
        <v>6.578980108</v>
      </c>
      <c r="C66" s="4" t="n">
        <v>6.657417546</v>
      </c>
      <c r="D66" s="4" t="n">
        <v>6.663801927</v>
      </c>
      <c r="E66" s="4" t="n">
        <v>6.773550493</v>
      </c>
      <c r="F66" s="4" t="n">
        <v>6.727599605</v>
      </c>
      <c r="G66" s="4" t="n">
        <v>6.713779491</v>
      </c>
      <c r="H66" s="4" t="n">
        <v>6.675498568</v>
      </c>
      <c r="I66" s="4" t="n">
        <v>7.661467945</v>
      </c>
      <c r="J66" s="1" t="s">
        <v>304</v>
      </c>
      <c r="K66" s="4" t="n">
        <v>10.92647192</v>
      </c>
      <c r="L66" s="4" t="n">
        <v>9.64181818733333</v>
      </c>
      <c r="M66" s="4" t="n">
        <v>10.1075945366667</v>
      </c>
      <c r="N66" s="4" t="n">
        <v>10.3595667833333</v>
      </c>
      <c r="O66" s="4" t="n">
        <v>10.1936271</v>
      </c>
      <c r="P66" s="4" t="n">
        <v>10.4942261466667</v>
      </c>
      <c r="Q66" s="4" t="n">
        <v>9.51789188666667</v>
      </c>
      <c r="R66" s="4" t="n">
        <v>10.1642700466667</v>
      </c>
      <c r="S66" s="1" t="s">
        <v>305</v>
      </c>
    </row>
    <row r="67" customFormat="false" ht="15" hidden="false" customHeight="false" outlineLevel="0" collapsed="false">
      <c r="A67" s="1" t="n">
        <v>85185</v>
      </c>
      <c r="B67" s="4" t="n">
        <v>6.701572409</v>
      </c>
      <c r="C67" s="4" t="n">
        <v>6.336507724</v>
      </c>
      <c r="D67" s="4" t="n">
        <v>6.53007049</v>
      </c>
      <c r="E67" s="4" t="n">
        <v>6.434154156</v>
      </c>
      <c r="F67" s="4" t="n">
        <v>6.713109497</v>
      </c>
      <c r="G67" s="4" t="n">
        <v>6.447374992</v>
      </c>
      <c r="H67" s="4" t="n">
        <v>6.474731509</v>
      </c>
      <c r="I67" s="4" t="n">
        <v>7.951506045</v>
      </c>
      <c r="J67" s="1" t="s">
        <v>306</v>
      </c>
      <c r="K67" s="4" t="n">
        <v>7.79403082633333</v>
      </c>
      <c r="L67" s="4" t="n">
        <v>7.37976001933333</v>
      </c>
      <c r="M67" s="4" t="n">
        <v>7.22897958133333</v>
      </c>
      <c r="N67" s="4" t="n">
        <v>6.16690454566667</v>
      </c>
      <c r="O67" s="4" t="n">
        <v>6.68050171066667</v>
      </c>
      <c r="P67" s="4" t="n">
        <v>6.06198367066667</v>
      </c>
      <c r="Q67" s="4" t="n">
        <v>7.362710606</v>
      </c>
      <c r="R67" s="4" t="n">
        <v>6.961396156</v>
      </c>
      <c r="S67" s="1" t="s">
        <v>307</v>
      </c>
    </row>
    <row r="68" customFormat="false" ht="15" hidden="false" customHeight="false" outlineLevel="0" collapsed="false">
      <c r="A68" s="1" t="n">
        <v>85230</v>
      </c>
      <c r="B68" s="4" t="n">
        <v>6.959996508</v>
      </c>
      <c r="C68" s="4" t="n">
        <v>6.526909184</v>
      </c>
      <c r="D68" s="4" t="n">
        <v>6.4498955</v>
      </c>
      <c r="E68" s="4" t="n">
        <v>7.120013019</v>
      </c>
      <c r="F68" s="4" t="n">
        <v>6.825807123</v>
      </c>
      <c r="G68" s="4" t="n">
        <v>7.88226395</v>
      </c>
      <c r="H68" s="4" t="n">
        <v>6.178202236</v>
      </c>
      <c r="I68" s="4" t="n">
        <v>8.046162362</v>
      </c>
      <c r="J68" s="1" t="s">
        <v>308</v>
      </c>
      <c r="K68" s="4" t="n">
        <v>6.32768910333333</v>
      </c>
      <c r="L68" s="4" t="n">
        <v>7.42117377533333</v>
      </c>
      <c r="M68" s="4" t="n">
        <v>7.16965237633333</v>
      </c>
      <c r="N68" s="4" t="n">
        <v>4.933519183</v>
      </c>
      <c r="O68" s="4" t="n">
        <v>5.40789188</v>
      </c>
      <c r="P68" s="4" t="n">
        <v>7.630681588</v>
      </c>
      <c r="Q68" s="4" t="n">
        <v>7.061543196</v>
      </c>
      <c r="R68" s="4" t="n">
        <v>7.083305474</v>
      </c>
      <c r="S68" s="1" t="s">
        <v>309</v>
      </c>
    </row>
    <row r="69" customFormat="false" ht="15" hidden="false" customHeight="false" outlineLevel="0" collapsed="false">
      <c r="A69" s="1" t="n">
        <v>85236</v>
      </c>
      <c r="B69" s="4" t="n">
        <v>6.497155204</v>
      </c>
      <c r="C69" s="4" t="n">
        <v>6.88551121</v>
      </c>
      <c r="D69" s="4" t="n">
        <v>5.910491606</v>
      </c>
      <c r="E69" s="4" t="n">
        <v>6.287867105</v>
      </c>
      <c r="F69" s="4" t="n">
        <v>5.650080885</v>
      </c>
      <c r="G69" s="4" t="n">
        <v>6.260943162</v>
      </c>
      <c r="H69" s="4" t="n">
        <v>5.568663451</v>
      </c>
      <c r="I69" s="4" t="n">
        <v>7.611791519</v>
      </c>
      <c r="J69" s="1" t="s">
        <v>213</v>
      </c>
      <c r="K69" s="4" t="n">
        <v>6.180656652</v>
      </c>
      <c r="L69" s="4" t="n">
        <v>5.781050956</v>
      </c>
      <c r="M69" s="4" t="n">
        <v>5.92443122</v>
      </c>
      <c r="N69" s="4" t="n">
        <v>6.530438836</v>
      </c>
      <c r="O69" s="4" t="n">
        <v>6.63899400066667</v>
      </c>
      <c r="P69" s="4" t="n">
        <v>11.02852974</v>
      </c>
      <c r="Q69" s="4" t="n">
        <v>6.94380692066667</v>
      </c>
      <c r="R69" s="4" t="n">
        <v>7.97390457</v>
      </c>
      <c r="S69" s="1" t="s">
        <v>214</v>
      </c>
    </row>
    <row r="70" customFormat="false" ht="15" hidden="false" customHeight="false" outlineLevel="0" collapsed="false">
      <c r="A70" s="1" t="n">
        <v>85254</v>
      </c>
      <c r="B70" s="4" t="n">
        <v>7.95849865</v>
      </c>
      <c r="C70" s="4" t="n">
        <v>8.801026532</v>
      </c>
      <c r="D70" s="4" t="n">
        <v>8.105523296</v>
      </c>
      <c r="E70" s="4" t="n">
        <v>9.014913337</v>
      </c>
      <c r="F70" s="4" t="n">
        <v>8.021341036</v>
      </c>
      <c r="G70" s="4" t="n">
        <v>8.259116146</v>
      </c>
      <c r="H70" s="4" t="n">
        <v>8.406839712</v>
      </c>
      <c r="I70" s="4" t="n">
        <v>10.15975615</v>
      </c>
      <c r="J70" s="1" t="s">
        <v>271</v>
      </c>
      <c r="K70" s="4" t="n">
        <v>10.2301248666667</v>
      </c>
      <c r="L70" s="4" t="n">
        <v>9.01520958733333</v>
      </c>
      <c r="M70" s="4" t="n">
        <v>9.228645566</v>
      </c>
      <c r="N70" s="4" t="n">
        <v>9.912226701</v>
      </c>
      <c r="O70" s="4" t="n">
        <v>11.61487628</v>
      </c>
      <c r="P70" s="4" t="n">
        <v>11.1574583033333</v>
      </c>
      <c r="Q70" s="4" t="n">
        <v>9.62390500866667</v>
      </c>
      <c r="R70" s="4" t="n">
        <v>9.367615379</v>
      </c>
      <c r="S70" s="1" t="s">
        <v>272</v>
      </c>
    </row>
    <row r="71" customFormat="false" ht="15" hidden="false" customHeight="false" outlineLevel="0" collapsed="false">
      <c r="A71" s="1" t="n">
        <v>85265</v>
      </c>
      <c r="B71" s="4" t="n">
        <v>8.853444806</v>
      </c>
      <c r="C71" s="4" t="n">
        <v>9.053159817</v>
      </c>
      <c r="D71" s="4" t="n">
        <v>8.655339302</v>
      </c>
      <c r="E71" s="4" t="n">
        <v>9.713766652</v>
      </c>
      <c r="F71" s="4" t="n">
        <v>8.605134231</v>
      </c>
      <c r="G71" s="4" t="n">
        <v>9.868449265</v>
      </c>
      <c r="H71" s="4" t="n">
        <v>8.867189477</v>
      </c>
      <c r="I71" s="4" t="n">
        <v>9.972254374</v>
      </c>
      <c r="J71" s="1" t="s">
        <v>310</v>
      </c>
      <c r="K71" s="4" t="n">
        <v>6.895932439</v>
      </c>
      <c r="L71" s="4" t="n">
        <v>7.101301871</v>
      </c>
      <c r="M71" s="4" t="n">
        <v>7.14884120466667</v>
      </c>
      <c r="N71" s="4" t="n">
        <v>8.51358524133333</v>
      </c>
      <c r="O71" s="4" t="n">
        <v>7.82219464933333</v>
      </c>
      <c r="P71" s="4" t="n">
        <v>7.73603113066667</v>
      </c>
      <c r="Q71" s="4" t="n">
        <v>7.65239691533333</v>
      </c>
      <c r="R71" s="4" t="n">
        <v>7.73733859766667</v>
      </c>
      <c r="S71" s="1" t="s">
        <v>311</v>
      </c>
    </row>
    <row r="72" customFormat="false" ht="15" hidden="false" customHeight="false" outlineLevel="0" collapsed="false">
      <c r="A72" s="1" t="n">
        <v>85277</v>
      </c>
      <c r="B72" s="4" t="n">
        <v>10.48725969</v>
      </c>
      <c r="C72" s="4" t="n">
        <v>11.07117391</v>
      </c>
      <c r="D72" s="4" t="n">
        <v>10.65715897</v>
      </c>
      <c r="E72" s="4" t="n">
        <v>11.35388977</v>
      </c>
      <c r="F72" s="4" t="n">
        <v>10.99132572</v>
      </c>
      <c r="G72" s="4" t="n">
        <v>11.07523891</v>
      </c>
      <c r="H72" s="4" t="n">
        <v>10.44796298</v>
      </c>
      <c r="I72" s="4" t="n">
        <v>12.80766333</v>
      </c>
      <c r="J72" s="1" t="s">
        <v>312</v>
      </c>
      <c r="K72" s="4" t="n">
        <v>13.13678617</v>
      </c>
      <c r="L72" s="4" t="n">
        <v>12.7893137333333</v>
      </c>
      <c r="M72" s="4" t="n">
        <v>12.97272492</v>
      </c>
      <c r="N72" s="4" t="n">
        <v>12.9289011166667</v>
      </c>
      <c r="O72" s="4" t="n">
        <v>12.6753307633333</v>
      </c>
      <c r="P72" s="4" t="n">
        <v>12.60529296</v>
      </c>
      <c r="Q72" s="4" t="n">
        <v>12.9358037166667</v>
      </c>
      <c r="R72" s="4" t="n">
        <v>12.8391024366667</v>
      </c>
      <c r="S72" s="1" t="s">
        <v>313</v>
      </c>
    </row>
    <row r="73" customFormat="false" ht="15" hidden="false" customHeight="false" outlineLevel="0" collapsed="false">
      <c r="A73" s="1" t="n">
        <v>85321</v>
      </c>
      <c r="B73" s="4" t="n">
        <v>9.381919435</v>
      </c>
      <c r="C73" s="4" t="n">
        <v>10.28740531</v>
      </c>
      <c r="D73" s="4" t="n">
        <v>9.374117572</v>
      </c>
      <c r="E73" s="4" t="n">
        <v>10.57565331</v>
      </c>
      <c r="F73" s="4" t="n">
        <v>10.19212104</v>
      </c>
      <c r="G73" s="4" t="n">
        <v>9.89885994</v>
      </c>
      <c r="H73" s="4" t="n">
        <v>8.476009604</v>
      </c>
      <c r="I73" s="4" t="n">
        <v>10.41951708</v>
      </c>
      <c r="J73" s="1" t="s">
        <v>314</v>
      </c>
      <c r="K73" s="4" t="n">
        <v>11.88536129</v>
      </c>
      <c r="L73" s="4" t="n">
        <v>12.7669101566667</v>
      </c>
      <c r="M73" s="4" t="n">
        <v>12.4957989333333</v>
      </c>
      <c r="N73" s="4" t="n">
        <v>9.36852516166667</v>
      </c>
      <c r="O73" s="4" t="n">
        <v>10.5263787033333</v>
      </c>
      <c r="P73" s="4" t="n">
        <v>11.0022987333333</v>
      </c>
      <c r="Q73" s="4" t="n">
        <v>12.44254563</v>
      </c>
      <c r="R73" s="4" t="n">
        <v>12.0314966733333</v>
      </c>
      <c r="S73" s="1" t="s">
        <v>315</v>
      </c>
    </row>
    <row r="74" customFormat="false" ht="15" hidden="false" customHeight="false" outlineLevel="0" collapsed="false">
      <c r="A74" s="1" t="n">
        <v>85335</v>
      </c>
      <c r="B74" s="4" t="n">
        <v>7.357429104</v>
      </c>
      <c r="C74" s="4" t="n">
        <v>7.818583034</v>
      </c>
      <c r="D74" s="4" t="n">
        <v>7.979556731</v>
      </c>
      <c r="E74" s="4" t="n">
        <v>7.225614614</v>
      </c>
      <c r="F74" s="4" t="n">
        <v>6.538413989</v>
      </c>
      <c r="G74" s="4" t="n">
        <v>7.092497674</v>
      </c>
      <c r="H74" s="4" t="n">
        <v>6.89812299</v>
      </c>
      <c r="I74" s="4" t="n">
        <v>9.117211884</v>
      </c>
      <c r="K74" s="4" t="e">
        <f aca="false">NA()</f>
        <v>#N/A</v>
      </c>
      <c r="L74" s="4" t="e">
        <f aca="false">NA()</f>
        <v>#N/A</v>
      </c>
      <c r="M74" s="4" t="e">
        <f aca="false">NA()</f>
        <v>#N/A</v>
      </c>
      <c r="N74" s="4" t="e">
        <f aca="false">NA()</f>
        <v>#N/A</v>
      </c>
      <c r="O74" s="4" t="e">
        <f aca="false">NA()</f>
        <v>#N/A</v>
      </c>
      <c r="P74" s="4" t="e">
        <f aca="false">NA()</f>
        <v>#N/A</v>
      </c>
      <c r="Q74" s="4" t="e">
        <f aca="false">NA()</f>
        <v>#N/A</v>
      </c>
      <c r="R74" s="4" t="e">
        <f aca="false">NA()</f>
        <v>#N/A</v>
      </c>
    </row>
    <row r="75" customFormat="false" ht="15" hidden="false" customHeight="false" outlineLevel="0" collapsed="false">
      <c r="A75" s="1" t="n">
        <v>85350</v>
      </c>
      <c r="B75" s="4" t="n">
        <v>8.718011773</v>
      </c>
      <c r="C75" s="4" t="n">
        <v>8.962704025</v>
      </c>
      <c r="D75" s="4" t="n">
        <v>8.872764282</v>
      </c>
      <c r="E75" s="4" t="n">
        <v>9.190317408</v>
      </c>
      <c r="F75" s="4" t="n">
        <v>8.73307406</v>
      </c>
      <c r="G75" s="4" t="n">
        <v>8.905260884</v>
      </c>
      <c r="H75" s="4" t="n">
        <v>8.227178562</v>
      </c>
      <c r="I75" s="4" t="n">
        <v>10.03516222</v>
      </c>
      <c r="J75" s="1" t="s">
        <v>250</v>
      </c>
      <c r="K75" s="4" t="n">
        <v>12.8030837666667</v>
      </c>
      <c r="L75" s="4" t="n">
        <v>12.46968359</v>
      </c>
      <c r="M75" s="4" t="n">
        <v>12.4409664133333</v>
      </c>
      <c r="N75" s="4" t="n">
        <v>11.2724443066667</v>
      </c>
      <c r="O75" s="4" t="n">
        <v>11.49107704</v>
      </c>
      <c r="P75" s="4" t="n">
        <v>11.2648461666667</v>
      </c>
      <c r="Q75" s="4" t="n">
        <v>12.8379814266667</v>
      </c>
      <c r="R75" s="4" t="n">
        <v>12.4777931833333</v>
      </c>
      <c r="S75" s="1" t="s">
        <v>251</v>
      </c>
    </row>
    <row r="76" customFormat="false" ht="15" hidden="false" customHeight="false" outlineLevel="0" collapsed="false">
      <c r="A76" s="1" t="n">
        <v>85384</v>
      </c>
      <c r="B76" s="4" t="n">
        <v>9.199253325</v>
      </c>
      <c r="C76" s="4" t="n">
        <v>9.389357699</v>
      </c>
      <c r="D76" s="4" t="n">
        <v>9.241882275</v>
      </c>
      <c r="E76" s="4" t="n">
        <v>10.04302706</v>
      </c>
      <c r="F76" s="4" t="n">
        <v>9.299977197</v>
      </c>
      <c r="G76" s="4" t="n">
        <v>9.632658836</v>
      </c>
      <c r="H76" s="4" t="n">
        <v>8.807685463</v>
      </c>
      <c r="I76" s="4" t="n">
        <v>10.74464632</v>
      </c>
      <c r="J76" s="1" t="s">
        <v>316</v>
      </c>
      <c r="K76" s="4" t="e">
        <f aca="false">NA()</f>
        <v>#N/A</v>
      </c>
      <c r="L76" s="4" t="e">
        <f aca="false">NA()</f>
        <v>#N/A</v>
      </c>
      <c r="M76" s="4" t="e">
        <f aca="false">NA()</f>
        <v>#N/A</v>
      </c>
      <c r="N76" s="4" t="e">
        <f aca="false">NA()</f>
        <v>#N/A</v>
      </c>
      <c r="O76" s="4" t="e">
        <f aca="false">NA()</f>
        <v>#N/A</v>
      </c>
      <c r="P76" s="4" t="e">
        <f aca="false">NA()</f>
        <v>#N/A</v>
      </c>
      <c r="Q76" s="4" t="e">
        <f aca="false">NA()</f>
        <v>#N/A</v>
      </c>
      <c r="R76" s="4" t="e">
        <f aca="false">NA()</f>
        <v>#N/A</v>
      </c>
      <c r="S76" s="1" t="s">
        <v>317</v>
      </c>
    </row>
    <row r="77" customFormat="false" ht="15" hidden="false" customHeight="false" outlineLevel="0" collapsed="false">
      <c r="A77" s="1" t="n">
        <v>85385</v>
      </c>
      <c r="B77" s="4" t="n">
        <v>7.193256395</v>
      </c>
      <c r="C77" s="4" t="n">
        <v>7.441027583</v>
      </c>
      <c r="D77" s="4" t="n">
        <v>6.769144918</v>
      </c>
      <c r="E77" s="4" t="n">
        <v>8.009301175</v>
      </c>
      <c r="F77" s="4" t="n">
        <v>7.643297163</v>
      </c>
      <c r="G77" s="4" t="n">
        <v>7.251473217</v>
      </c>
      <c r="H77" s="4" t="n">
        <v>7.205123926</v>
      </c>
      <c r="I77" s="4" t="n">
        <v>9.308504697</v>
      </c>
      <c r="J77" s="1" t="s">
        <v>318</v>
      </c>
      <c r="K77" s="4" t="n">
        <v>7.559570247</v>
      </c>
      <c r="L77" s="4" t="n">
        <v>8.58519344633334</v>
      </c>
      <c r="M77" s="4" t="n">
        <v>8.472937274</v>
      </c>
      <c r="N77" s="4" t="n">
        <v>8.31360629233333</v>
      </c>
      <c r="O77" s="4" t="n">
        <v>9.07577011633333</v>
      </c>
      <c r="P77" s="4" t="n">
        <v>8.902756354</v>
      </c>
      <c r="Q77" s="4" t="n">
        <v>7.99354594933333</v>
      </c>
      <c r="R77" s="4" t="n">
        <v>7.56577535266667</v>
      </c>
      <c r="S77" s="1" t="s">
        <v>319</v>
      </c>
    </row>
    <row r="78" customFormat="false" ht="15" hidden="false" customHeight="false" outlineLevel="0" collapsed="false">
      <c r="A78" s="1" t="n">
        <v>85386</v>
      </c>
      <c r="B78" s="4" t="n">
        <v>5.206938486</v>
      </c>
      <c r="C78" s="4" t="n">
        <v>4.98709543</v>
      </c>
      <c r="D78" s="4" t="n">
        <v>4.585669765</v>
      </c>
      <c r="E78" s="4" t="n">
        <v>5.056253153</v>
      </c>
      <c r="F78" s="4" t="n">
        <v>5.038706147</v>
      </c>
      <c r="G78" s="4" t="n">
        <v>4.85105576</v>
      </c>
      <c r="H78" s="4" t="n">
        <v>4.952336798</v>
      </c>
      <c r="I78" s="4" t="n">
        <v>7.089789012</v>
      </c>
      <c r="J78" s="1" t="s">
        <v>320</v>
      </c>
      <c r="K78" s="4" t="n">
        <v>2.829525726</v>
      </c>
      <c r="L78" s="4" t="n">
        <v>2.18091739</v>
      </c>
      <c r="M78" s="4" t="n">
        <v>2.21314624033333</v>
      </c>
      <c r="N78" s="4" t="n">
        <v>2.45002279066667</v>
      </c>
      <c r="O78" s="4" t="n">
        <v>2.46274964433333</v>
      </c>
      <c r="P78" s="4" t="n">
        <v>7.46010929733333</v>
      </c>
      <c r="Q78" s="4" t="n">
        <v>2.402393986</v>
      </c>
      <c r="R78" s="4" t="n">
        <v>2.539679358</v>
      </c>
      <c r="S78" s="1" t="s">
        <v>321</v>
      </c>
    </row>
    <row r="79" customFormat="false" ht="15" hidden="false" customHeight="false" outlineLevel="0" collapsed="false">
      <c r="A79" s="1" t="n">
        <v>85387</v>
      </c>
      <c r="B79" s="4" t="n">
        <v>9.088581131</v>
      </c>
      <c r="C79" s="4" t="n">
        <v>8.878464043</v>
      </c>
      <c r="D79" s="4" t="n">
        <v>8.711226001</v>
      </c>
      <c r="E79" s="4" t="n">
        <v>8.850068696</v>
      </c>
      <c r="F79" s="4" t="n">
        <v>8.980794585</v>
      </c>
      <c r="G79" s="4" t="n">
        <v>8.744933834</v>
      </c>
      <c r="H79" s="4" t="n">
        <v>8.236986354</v>
      </c>
      <c r="I79" s="4" t="n">
        <v>10.30299024</v>
      </c>
      <c r="J79" s="1" t="s">
        <v>322</v>
      </c>
      <c r="K79" s="4" t="n">
        <v>9.75887041233334</v>
      </c>
      <c r="L79" s="4" t="n">
        <v>9.27375347533334</v>
      </c>
      <c r="M79" s="4" t="n">
        <v>9.16028178066667</v>
      </c>
      <c r="N79" s="4" t="n">
        <v>9.053614718</v>
      </c>
      <c r="O79" s="4" t="n">
        <v>9.46370796433333</v>
      </c>
      <c r="P79" s="4" t="n">
        <v>9.90612825233333</v>
      </c>
      <c r="Q79" s="4" t="n">
        <v>9.15427379433333</v>
      </c>
      <c r="R79" s="4" t="n">
        <v>9.47095216266667</v>
      </c>
      <c r="S79" s="1" t="s">
        <v>323</v>
      </c>
    </row>
    <row r="80" customFormat="false" ht="15" hidden="false" customHeight="false" outlineLevel="0" collapsed="false">
      <c r="A80" s="1" t="n">
        <v>85392</v>
      </c>
      <c r="B80" s="4" t="n">
        <v>7.142069949</v>
      </c>
      <c r="C80" s="4" t="n">
        <v>7.523159663</v>
      </c>
      <c r="D80" s="4" t="n">
        <v>7.499739476</v>
      </c>
      <c r="E80" s="4" t="n">
        <v>7.912658497</v>
      </c>
      <c r="F80" s="4" t="n">
        <v>7.393653857</v>
      </c>
      <c r="G80" s="4" t="n">
        <v>7.685973337</v>
      </c>
      <c r="H80" s="4" t="n">
        <v>7.181939192</v>
      </c>
      <c r="I80" s="4" t="n">
        <v>8.696146553</v>
      </c>
      <c r="J80" s="1" t="s">
        <v>232</v>
      </c>
      <c r="K80" s="4" t="n">
        <v>10.8627626333333</v>
      </c>
      <c r="L80" s="4" t="n">
        <v>10.881757</v>
      </c>
      <c r="M80" s="4" t="n">
        <v>10.6840130133333</v>
      </c>
      <c r="N80" s="4" t="n">
        <v>11.74719014</v>
      </c>
      <c r="O80" s="4" t="n">
        <v>11.52012625</v>
      </c>
      <c r="P80" s="4" t="n">
        <v>11.0840775233333</v>
      </c>
      <c r="Q80" s="4" t="n">
        <v>11.03464591</v>
      </c>
      <c r="R80" s="4" t="n">
        <v>10.1869962633333</v>
      </c>
      <c r="S80" s="1" t="s">
        <v>233</v>
      </c>
    </row>
    <row r="81" customFormat="false" ht="15" hidden="false" customHeight="false" outlineLevel="0" collapsed="false">
      <c r="A81" s="1" t="n">
        <v>85397</v>
      </c>
      <c r="B81" s="4" t="n">
        <v>8.481875301</v>
      </c>
      <c r="C81" s="4" t="n">
        <v>8.332325114</v>
      </c>
      <c r="D81" s="4" t="n">
        <v>8.3448036</v>
      </c>
      <c r="E81" s="4" t="n">
        <v>8.56730656</v>
      </c>
      <c r="F81" s="4" t="n">
        <v>8.353968513</v>
      </c>
      <c r="G81" s="4" t="n">
        <v>8.478128294</v>
      </c>
      <c r="H81" s="4" t="n">
        <v>8.200320199</v>
      </c>
      <c r="I81" s="4" t="n">
        <v>9.513494361</v>
      </c>
      <c r="J81" s="1" t="s">
        <v>324</v>
      </c>
      <c r="K81" s="4" t="n">
        <v>9.00703012933333</v>
      </c>
      <c r="L81" s="4" t="n">
        <v>8.5657527</v>
      </c>
      <c r="M81" s="4" t="n">
        <v>8.441904388</v>
      </c>
      <c r="N81" s="4" t="n">
        <v>8.473416345</v>
      </c>
      <c r="O81" s="4" t="n">
        <v>9.086277416</v>
      </c>
      <c r="P81" s="4" t="n">
        <v>10.22987593</v>
      </c>
      <c r="Q81" s="4" t="n">
        <v>8.84342770233334</v>
      </c>
      <c r="R81" s="4" t="n">
        <v>8.377451545</v>
      </c>
      <c r="S81" s="1" t="s">
        <v>325</v>
      </c>
    </row>
    <row r="82" customFormat="false" ht="15" hidden="false" customHeight="false" outlineLevel="0" collapsed="false">
      <c r="A82" s="1" t="n">
        <v>85407</v>
      </c>
      <c r="B82" s="4" t="n">
        <v>7.514526381</v>
      </c>
      <c r="C82" s="4" t="n">
        <v>7.557547086</v>
      </c>
      <c r="D82" s="4" t="n">
        <v>7.294451608</v>
      </c>
      <c r="E82" s="4" t="n">
        <v>8.052296463</v>
      </c>
      <c r="F82" s="4" t="n">
        <v>7.927276969</v>
      </c>
      <c r="G82" s="4" t="n">
        <v>8.043136293</v>
      </c>
      <c r="H82" s="4" t="n">
        <v>7.501168176</v>
      </c>
      <c r="I82" s="4" t="n">
        <v>9.208208376</v>
      </c>
      <c r="J82" s="1" t="s">
        <v>326</v>
      </c>
      <c r="K82" s="4" t="n">
        <v>9.94813793233333</v>
      </c>
      <c r="L82" s="4" t="n">
        <v>10.47056006</v>
      </c>
      <c r="M82" s="4" t="n">
        <v>10.2003551766667</v>
      </c>
      <c r="N82" s="4" t="n">
        <v>11.7932457766667</v>
      </c>
      <c r="O82" s="4" t="n">
        <v>11.21648526</v>
      </c>
      <c r="P82" s="4" t="n">
        <v>10.8044631566667</v>
      </c>
      <c r="Q82" s="4" t="n">
        <v>10.09598611</v>
      </c>
      <c r="R82" s="4" t="n">
        <v>9.99966101066667</v>
      </c>
      <c r="S82" s="1" t="s">
        <v>327</v>
      </c>
    </row>
    <row r="83" customFormat="false" ht="15" hidden="false" customHeight="false" outlineLevel="0" collapsed="false">
      <c r="A83" s="1" t="n">
        <v>85439</v>
      </c>
      <c r="B83" s="4" t="n">
        <v>7.020608733</v>
      </c>
      <c r="C83" s="4" t="n">
        <v>6.961751005</v>
      </c>
      <c r="D83" s="4" t="n">
        <v>6.639331258</v>
      </c>
      <c r="E83" s="4" t="n">
        <v>7.029705832</v>
      </c>
      <c r="F83" s="4" t="n">
        <v>7.299129206</v>
      </c>
      <c r="G83" s="4" t="n">
        <v>6.86947819</v>
      </c>
      <c r="H83" s="4" t="n">
        <v>6.977100796</v>
      </c>
      <c r="I83" s="4" t="n">
        <v>8.621199728</v>
      </c>
      <c r="J83" s="1" t="s">
        <v>328</v>
      </c>
      <c r="K83" s="4" t="n">
        <v>8.25088220366667</v>
      </c>
      <c r="L83" s="4" t="n">
        <v>9.22262368933333</v>
      </c>
      <c r="M83" s="4" t="n">
        <v>9.13666024733333</v>
      </c>
      <c r="N83" s="4" t="n">
        <v>8.34418983733333</v>
      </c>
      <c r="O83" s="4" t="n">
        <v>8.77543710533333</v>
      </c>
      <c r="P83" s="4" t="n">
        <v>8.74091391366667</v>
      </c>
      <c r="Q83" s="4" t="n">
        <v>9.31248726933333</v>
      </c>
      <c r="R83" s="4" t="n">
        <v>8.354823107</v>
      </c>
      <c r="S83" s="1" t="s">
        <v>329</v>
      </c>
    </row>
    <row r="84" customFormat="false" ht="15" hidden="false" customHeight="false" outlineLevel="0" collapsed="false">
      <c r="A84" s="1" t="n">
        <v>85610</v>
      </c>
      <c r="B84" s="4" t="n">
        <v>6.074814137</v>
      </c>
      <c r="C84" s="4" t="n">
        <v>5.529610855</v>
      </c>
      <c r="D84" s="4" t="n">
        <v>5.363718673</v>
      </c>
      <c r="E84" s="4" t="n">
        <v>8.530957012</v>
      </c>
      <c r="F84" s="4" t="n">
        <v>7.811083582</v>
      </c>
      <c r="G84" s="4" t="n">
        <v>6.481404303</v>
      </c>
      <c r="H84" s="4" t="n">
        <v>6.410287325</v>
      </c>
      <c r="I84" s="4" t="n">
        <v>7.56498399</v>
      </c>
      <c r="J84" s="1" t="s">
        <v>205</v>
      </c>
      <c r="K84" s="4" t="n">
        <v>9.401141455</v>
      </c>
      <c r="L84" s="4" t="n">
        <v>9.72353917266667</v>
      </c>
      <c r="M84" s="4" t="n">
        <v>9.98128801</v>
      </c>
      <c r="N84" s="4" t="n">
        <v>7.902733428</v>
      </c>
      <c r="O84" s="4" t="n">
        <v>10.3911908266667</v>
      </c>
      <c r="P84" s="4" t="n">
        <v>9.66703167266667</v>
      </c>
      <c r="Q84" s="4" t="n">
        <v>10.6102984466667</v>
      </c>
      <c r="R84" s="4" t="n">
        <v>10.33039476</v>
      </c>
      <c r="S84" s="1" t="s">
        <v>206</v>
      </c>
    </row>
    <row r="85" customFormat="false" ht="15" hidden="false" customHeight="false" outlineLevel="0" collapsed="false">
      <c r="A85" s="1" t="n">
        <v>85652</v>
      </c>
      <c r="B85" s="4" t="n">
        <v>7.303200043</v>
      </c>
      <c r="C85" s="4" t="n">
        <v>7.902004598</v>
      </c>
      <c r="D85" s="4" t="n">
        <v>7.386387526</v>
      </c>
      <c r="E85" s="4" t="n">
        <v>8.029248918</v>
      </c>
      <c r="F85" s="4" t="n">
        <v>7.478243488</v>
      </c>
      <c r="G85" s="4" t="n">
        <v>7.611426447</v>
      </c>
      <c r="H85" s="4" t="n">
        <v>7.64547482</v>
      </c>
      <c r="I85" s="4" t="n">
        <v>8.768594763</v>
      </c>
      <c r="J85" s="1" t="s">
        <v>330</v>
      </c>
      <c r="K85" s="4" t="n">
        <v>10.3326629933333</v>
      </c>
      <c r="L85" s="4" t="n">
        <v>10.9850773833333</v>
      </c>
      <c r="M85" s="4" t="n">
        <v>10.6625898533333</v>
      </c>
      <c r="N85" s="4" t="n">
        <v>12.0679240633333</v>
      </c>
      <c r="O85" s="4" t="n">
        <v>12.19252438</v>
      </c>
      <c r="P85" s="4" t="n">
        <v>12.26772407</v>
      </c>
      <c r="Q85" s="4" t="n">
        <v>11.0860184233333</v>
      </c>
      <c r="R85" s="4" t="n">
        <v>10.5305816733333</v>
      </c>
      <c r="S85" s="1" t="s">
        <v>331</v>
      </c>
    </row>
    <row r="86" customFormat="false" ht="15" hidden="false" customHeight="false" outlineLevel="0" collapsed="false">
      <c r="A86" s="1" t="n">
        <v>85653</v>
      </c>
      <c r="B86" s="4" t="n">
        <v>8.255365886</v>
      </c>
      <c r="C86" s="4" t="n">
        <v>8.295697446</v>
      </c>
      <c r="D86" s="4" t="n">
        <v>7.893317236</v>
      </c>
      <c r="E86" s="4" t="n">
        <v>8.237973869</v>
      </c>
      <c r="F86" s="4" t="n">
        <v>8.518965557</v>
      </c>
      <c r="G86" s="4" t="n">
        <v>8.018683927</v>
      </c>
      <c r="H86" s="4" t="n">
        <v>7.783363432</v>
      </c>
      <c r="I86" s="4" t="n">
        <v>9.610905584</v>
      </c>
      <c r="J86" s="1" t="s">
        <v>332</v>
      </c>
      <c r="K86" s="4" t="n">
        <v>8.63756333733333</v>
      </c>
      <c r="L86" s="4" t="n">
        <v>8.86997629266667</v>
      </c>
      <c r="M86" s="4" t="n">
        <v>8.64341945366667</v>
      </c>
      <c r="N86" s="4" t="n">
        <v>8.70542940733333</v>
      </c>
      <c r="O86" s="4" t="n">
        <v>8.11392646233333</v>
      </c>
      <c r="P86" s="4" t="n">
        <v>8.52260825733333</v>
      </c>
      <c r="Q86" s="4" t="n">
        <v>9.27348737166667</v>
      </c>
      <c r="R86" s="4" t="n">
        <v>9.157301844</v>
      </c>
      <c r="S86" s="1" t="s">
        <v>333</v>
      </c>
    </row>
    <row r="87" customFormat="false" ht="15" hidden="false" customHeight="false" outlineLevel="0" collapsed="false">
      <c r="A87" s="1" t="n">
        <v>85691</v>
      </c>
      <c r="B87" s="4" t="n">
        <v>7.878795659</v>
      </c>
      <c r="C87" s="4" t="n">
        <v>8.208650878</v>
      </c>
      <c r="D87" s="4" t="n">
        <v>7.955586535</v>
      </c>
      <c r="E87" s="4" t="n">
        <v>8.554418274</v>
      </c>
      <c r="F87" s="4" t="n">
        <v>7.938482933</v>
      </c>
      <c r="G87" s="4" t="n">
        <v>8.082414293</v>
      </c>
      <c r="H87" s="4" t="n">
        <v>7.887178722</v>
      </c>
      <c r="I87" s="4" t="n">
        <v>9.059528837</v>
      </c>
      <c r="J87" s="1" t="s">
        <v>334</v>
      </c>
      <c r="K87" s="4" t="n">
        <v>10.7542974866667</v>
      </c>
      <c r="L87" s="4" t="n">
        <v>10.5217113066667</v>
      </c>
      <c r="M87" s="4" t="n">
        <v>10.3834979866667</v>
      </c>
      <c r="N87" s="4" t="n">
        <v>11.2446606866667</v>
      </c>
      <c r="O87" s="4" t="n">
        <v>10.9194884266667</v>
      </c>
      <c r="P87" s="4" t="n">
        <v>10.53730985</v>
      </c>
      <c r="Q87" s="4" t="n">
        <v>10.43959689</v>
      </c>
      <c r="R87" s="4" t="n">
        <v>10.1499014966667</v>
      </c>
      <c r="S87" s="1" t="s">
        <v>335</v>
      </c>
    </row>
    <row r="88" customFormat="false" ht="15" hidden="false" customHeight="false" outlineLevel="0" collapsed="false">
      <c r="A88" s="1" t="n">
        <v>85799</v>
      </c>
      <c r="B88" s="4" t="n">
        <v>6.636948225</v>
      </c>
      <c r="C88" s="4" t="n">
        <v>6.572350312</v>
      </c>
      <c r="D88" s="4" t="n">
        <v>6.466622648</v>
      </c>
      <c r="E88" s="4" t="n">
        <v>6.916895489</v>
      </c>
      <c r="F88" s="4" t="n">
        <v>6.952292485</v>
      </c>
      <c r="G88" s="4" t="n">
        <v>7.107490902</v>
      </c>
      <c r="H88" s="4" t="n">
        <v>6.070375555</v>
      </c>
      <c r="I88" s="4" t="n">
        <v>7.798027788</v>
      </c>
      <c r="J88" s="1" t="s">
        <v>336</v>
      </c>
      <c r="K88" s="4" t="n">
        <v>7.54562964766667</v>
      </c>
      <c r="L88" s="4" t="n">
        <v>8.042568553</v>
      </c>
      <c r="M88" s="4" t="n">
        <v>8.11114690966667</v>
      </c>
      <c r="N88" s="4" t="n">
        <v>8.24052268966667</v>
      </c>
      <c r="O88" s="4" t="n">
        <v>7.802254049</v>
      </c>
      <c r="P88" s="4" t="n">
        <v>12.4616269933333</v>
      </c>
      <c r="Q88" s="4" t="n">
        <v>8.06292201433333</v>
      </c>
      <c r="R88" s="4" t="n">
        <v>9.63955107566667</v>
      </c>
      <c r="S88" s="1" t="s">
        <v>337</v>
      </c>
    </row>
    <row r="89" customFormat="false" ht="15" hidden="false" customHeight="false" outlineLevel="0" collapsed="false">
      <c r="A89" s="1" t="n">
        <v>85821</v>
      </c>
      <c r="B89" s="4" t="n">
        <v>8.250250126</v>
      </c>
      <c r="C89" s="4" t="n">
        <v>8.720154285</v>
      </c>
      <c r="D89" s="4" t="n">
        <v>8.217975591</v>
      </c>
      <c r="E89" s="4" t="n">
        <v>9.321635143</v>
      </c>
      <c r="F89" s="4" t="n">
        <v>8.379661603</v>
      </c>
      <c r="G89" s="4" t="n">
        <v>8.297342015</v>
      </c>
      <c r="H89" s="4" t="n">
        <v>8.339783118</v>
      </c>
      <c r="I89" s="4" t="n">
        <v>9.399733419</v>
      </c>
      <c r="J89" s="1" t="s">
        <v>338</v>
      </c>
      <c r="K89" s="4" t="e">
        <f aca="false">NA()</f>
        <v>#N/A</v>
      </c>
      <c r="L89" s="4" t="e">
        <f aca="false">NA()</f>
        <v>#N/A</v>
      </c>
      <c r="M89" s="4" t="e">
        <f aca="false">NA()</f>
        <v>#N/A</v>
      </c>
      <c r="N89" s="4" t="e">
        <f aca="false">NA()</f>
        <v>#N/A</v>
      </c>
      <c r="O89" s="4" t="e">
        <f aca="false">NA()</f>
        <v>#N/A</v>
      </c>
      <c r="P89" s="4" t="e">
        <f aca="false">NA()</f>
        <v>#N/A</v>
      </c>
      <c r="Q89" s="4" t="e">
        <f aca="false">NA()</f>
        <v>#N/A</v>
      </c>
      <c r="R89" s="4" t="e">
        <f aca="false">NA()</f>
        <v>#N/A</v>
      </c>
      <c r="S89" s="1" t="s">
        <v>339</v>
      </c>
    </row>
    <row r="90" customFormat="false" ht="15" hidden="false" customHeight="false" outlineLevel="0" collapsed="false">
      <c r="A90" s="1" t="n">
        <v>86001</v>
      </c>
      <c r="B90" s="4" t="n">
        <v>6.426868821</v>
      </c>
      <c r="C90" s="4" t="n">
        <v>6.465407751</v>
      </c>
      <c r="D90" s="4" t="n">
        <v>6.29486874</v>
      </c>
      <c r="E90" s="4" t="n">
        <v>6.837421012</v>
      </c>
      <c r="F90" s="4" t="n">
        <v>6.943212343</v>
      </c>
      <c r="G90" s="4" t="n">
        <v>6.650545059</v>
      </c>
      <c r="H90" s="4" t="n">
        <v>6.321823209</v>
      </c>
      <c r="I90" s="4" t="n">
        <v>7.765663294</v>
      </c>
      <c r="J90" s="1" t="s">
        <v>340</v>
      </c>
      <c r="K90" s="4" t="n">
        <v>6.693144838</v>
      </c>
      <c r="L90" s="4" t="n">
        <v>6.55607692333333</v>
      </c>
      <c r="M90" s="4" t="n">
        <v>6.90083878466667</v>
      </c>
      <c r="N90" s="4" t="n">
        <v>9.69251888766667</v>
      </c>
      <c r="O90" s="4" t="n">
        <v>9.20005485866667</v>
      </c>
      <c r="P90" s="4" t="n">
        <v>8.66698455533333</v>
      </c>
      <c r="Q90" s="4" t="n">
        <v>7.07459504333333</v>
      </c>
      <c r="R90" s="4" t="n">
        <v>7.475981673</v>
      </c>
      <c r="S90" s="1" t="s">
        <v>341</v>
      </c>
    </row>
    <row r="91" customFormat="false" ht="15" hidden="false" customHeight="false" outlineLevel="0" collapsed="false">
      <c r="A91" s="1" t="n">
        <v>86094</v>
      </c>
      <c r="B91" s="4" t="n">
        <v>6.989540532</v>
      </c>
      <c r="C91" s="4" t="n">
        <v>7.219094462</v>
      </c>
      <c r="D91" s="4" t="n">
        <v>6.846807047</v>
      </c>
      <c r="E91" s="4" t="n">
        <v>9.948825458</v>
      </c>
      <c r="F91" s="4" t="n">
        <v>7.304461995</v>
      </c>
      <c r="G91" s="4" t="n">
        <v>7.822132013</v>
      </c>
      <c r="H91" s="4" t="n">
        <v>7.520748252</v>
      </c>
      <c r="I91" s="4" t="n">
        <v>8.610965253</v>
      </c>
      <c r="J91" s="1" t="s">
        <v>342</v>
      </c>
      <c r="K91" s="4" t="n">
        <v>8.181720988</v>
      </c>
      <c r="L91" s="4" t="n">
        <v>6.13903289066667</v>
      </c>
      <c r="M91" s="4" t="n">
        <v>6.46201536633333</v>
      </c>
      <c r="N91" s="4" t="n">
        <v>7.18752951333333</v>
      </c>
      <c r="O91" s="4" t="n">
        <v>6.33470695366667</v>
      </c>
      <c r="P91" s="4" t="n">
        <v>6.20234386266667</v>
      </c>
      <c r="Q91" s="4" t="n">
        <v>7.41037448666667</v>
      </c>
      <c r="R91" s="4" t="n">
        <v>7.88948972866667</v>
      </c>
      <c r="S91" s="1" t="s">
        <v>343</v>
      </c>
    </row>
    <row r="92" customFormat="false" ht="15" hidden="false" customHeight="false" outlineLevel="0" collapsed="false">
      <c r="A92" s="1" t="n">
        <v>86103</v>
      </c>
      <c r="B92" s="4" t="n">
        <v>5.421602534</v>
      </c>
      <c r="C92" s="4" t="n">
        <v>5.654173973</v>
      </c>
      <c r="D92" s="4" t="n">
        <v>5.337852486</v>
      </c>
      <c r="E92" s="4" t="n">
        <v>5.187601397</v>
      </c>
      <c r="F92" s="4" t="n">
        <v>5.448308238</v>
      </c>
      <c r="G92" s="4" t="n">
        <v>5.494040166</v>
      </c>
      <c r="H92" s="4" t="n">
        <v>5.321020609</v>
      </c>
      <c r="I92" s="4" t="n">
        <v>7.010860946</v>
      </c>
      <c r="K92" s="4" t="e">
        <f aca="false">NA()</f>
        <v>#N/A</v>
      </c>
      <c r="L92" s="4" t="e">
        <f aca="false">NA()</f>
        <v>#N/A</v>
      </c>
      <c r="M92" s="4" t="e">
        <f aca="false">NA()</f>
        <v>#N/A</v>
      </c>
      <c r="N92" s="4" t="e">
        <f aca="false">NA()</f>
        <v>#N/A</v>
      </c>
      <c r="O92" s="4" t="e">
        <f aca="false">NA()</f>
        <v>#N/A</v>
      </c>
      <c r="P92" s="4" t="e">
        <f aca="false">NA()</f>
        <v>#N/A</v>
      </c>
      <c r="Q92" s="4" t="e">
        <f aca="false">NA()</f>
        <v>#N/A</v>
      </c>
      <c r="R92" s="4" t="e">
        <f aca="false">NA()</f>
        <v>#N/A</v>
      </c>
    </row>
    <row r="93" customFormat="false" ht="15" hidden="false" customHeight="false" outlineLevel="0" collapsed="false">
      <c r="A93" s="1" t="n">
        <v>86167</v>
      </c>
      <c r="B93" s="4" t="n">
        <v>13.15165845</v>
      </c>
      <c r="C93" s="4" t="n">
        <v>13.75795379</v>
      </c>
      <c r="D93" s="4" t="n">
        <v>13.28149882</v>
      </c>
      <c r="E93" s="4" t="n">
        <v>13.08728621</v>
      </c>
      <c r="F93" s="4" t="n">
        <v>13.58746686</v>
      </c>
      <c r="G93" s="4" t="n">
        <v>12.26869704</v>
      </c>
      <c r="H93" s="4" t="n">
        <v>13.0191187</v>
      </c>
      <c r="I93" s="4" t="n">
        <v>14.48137649</v>
      </c>
      <c r="J93" s="1" t="s">
        <v>344</v>
      </c>
      <c r="K93" s="4" t="n">
        <v>11.3847883666667</v>
      </c>
      <c r="L93" s="4" t="n">
        <v>11.6622166966667</v>
      </c>
      <c r="M93" s="4" t="n">
        <v>11.8690251366667</v>
      </c>
      <c r="N93" s="4" t="n">
        <v>10.30187195</v>
      </c>
      <c r="O93" s="4" t="n">
        <v>9.82733157233333</v>
      </c>
      <c r="P93" s="4" t="n">
        <v>11.0098576533333</v>
      </c>
      <c r="Q93" s="4" t="n">
        <v>11.5252975366667</v>
      </c>
      <c r="R93" s="4" t="n">
        <v>11.7043361566667</v>
      </c>
      <c r="S93" s="1" t="s">
        <v>345</v>
      </c>
    </row>
    <row r="94" customFormat="false" ht="15" hidden="false" customHeight="false" outlineLevel="0" collapsed="false">
      <c r="A94" s="1" t="n">
        <v>86271</v>
      </c>
      <c r="B94" s="4" t="n">
        <v>8.054833204</v>
      </c>
      <c r="C94" s="4" t="n">
        <v>7.975767865</v>
      </c>
      <c r="D94" s="4" t="n">
        <v>8.054821972</v>
      </c>
      <c r="E94" s="4" t="n">
        <v>8.039683526</v>
      </c>
      <c r="F94" s="4" t="n">
        <v>8.138090966</v>
      </c>
      <c r="G94" s="4" t="n">
        <v>8.241500437</v>
      </c>
      <c r="H94" s="4" t="n">
        <v>8.384632661</v>
      </c>
      <c r="I94" s="4" t="n">
        <v>10.1543957</v>
      </c>
      <c r="J94" s="1" t="s">
        <v>346</v>
      </c>
      <c r="K94" s="4" t="e">
        <f aca="false">NA()</f>
        <v>#N/A</v>
      </c>
      <c r="L94" s="4" t="e">
        <f aca="false">NA()</f>
        <v>#N/A</v>
      </c>
      <c r="M94" s="4" t="e">
        <f aca="false">NA()</f>
        <v>#N/A</v>
      </c>
      <c r="N94" s="4" t="e">
        <f aca="false">NA()</f>
        <v>#N/A</v>
      </c>
      <c r="O94" s="4" t="e">
        <f aca="false">NA()</f>
        <v>#N/A</v>
      </c>
      <c r="P94" s="4" t="e">
        <f aca="false">NA()</f>
        <v>#N/A</v>
      </c>
      <c r="Q94" s="4" t="e">
        <f aca="false">NA()</f>
        <v>#N/A</v>
      </c>
      <c r="R94" s="4" t="e">
        <f aca="false">NA()</f>
        <v>#N/A</v>
      </c>
      <c r="S94" s="1" t="s">
        <v>347</v>
      </c>
    </row>
    <row r="95" customFormat="false" ht="15" hidden="false" customHeight="false" outlineLevel="0" collapsed="false">
      <c r="A95" s="1" t="n">
        <v>86273</v>
      </c>
      <c r="B95" s="4" t="n">
        <v>8.957272013</v>
      </c>
      <c r="C95" s="4" t="n">
        <v>9.263148139</v>
      </c>
      <c r="D95" s="4" t="n">
        <v>9.21538549</v>
      </c>
      <c r="E95" s="4" t="n">
        <v>9.80338898</v>
      </c>
      <c r="F95" s="4" t="n">
        <v>9.358380216</v>
      </c>
      <c r="G95" s="4" t="n">
        <v>9.109845821</v>
      </c>
      <c r="H95" s="4" t="n">
        <v>10.02968965</v>
      </c>
      <c r="I95" s="4" t="n">
        <v>11.52872846</v>
      </c>
      <c r="J95" s="1" t="s">
        <v>348</v>
      </c>
      <c r="K95" s="4" t="n">
        <v>8.770424254</v>
      </c>
      <c r="L95" s="4" t="n">
        <v>10.3295216766667</v>
      </c>
      <c r="M95" s="4" t="n">
        <v>9.94281863433333</v>
      </c>
      <c r="N95" s="4" t="n">
        <v>11.55319416</v>
      </c>
      <c r="O95" s="4" t="n">
        <v>5.47697746066667</v>
      </c>
      <c r="P95" s="4" t="n">
        <v>6.51012085866667</v>
      </c>
      <c r="Q95" s="4" t="n">
        <v>10.80641948</v>
      </c>
      <c r="R95" s="4" t="n">
        <v>10.06844275</v>
      </c>
      <c r="S95" s="1" t="s">
        <v>349</v>
      </c>
    </row>
    <row r="96" customFormat="false" ht="15" hidden="false" customHeight="false" outlineLevel="0" collapsed="false">
      <c r="A96" s="1" t="n">
        <v>86365</v>
      </c>
      <c r="B96" s="4" t="n">
        <v>8.094334958</v>
      </c>
      <c r="C96" s="4" t="n">
        <v>7.988103143</v>
      </c>
      <c r="D96" s="4" t="n">
        <v>7.709402711</v>
      </c>
      <c r="E96" s="4" t="n">
        <v>8.198804995</v>
      </c>
      <c r="F96" s="4" t="n">
        <v>8.217714146</v>
      </c>
      <c r="G96" s="4" t="n">
        <v>7.852285071</v>
      </c>
      <c r="H96" s="4" t="n">
        <v>7.824544206</v>
      </c>
      <c r="I96" s="4" t="n">
        <v>10.10963895</v>
      </c>
      <c r="J96" s="1" t="s">
        <v>350</v>
      </c>
      <c r="K96" s="4" t="n">
        <v>5.04906294266667</v>
      </c>
      <c r="L96" s="4" t="n">
        <v>5.35179857666667</v>
      </c>
      <c r="M96" s="4" t="n">
        <v>5.087490477</v>
      </c>
      <c r="N96" s="4" t="n">
        <v>5.04471771233333</v>
      </c>
      <c r="O96" s="4" t="n">
        <v>6.55569412333333</v>
      </c>
      <c r="P96" s="4" t="n">
        <v>8.00636030866667</v>
      </c>
      <c r="Q96" s="4" t="n">
        <v>5.12702762333333</v>
      </c>
      <c r="R96" s="4" t="n">
        <v>5.07854630366667</v>
      </c>
      <c r="S96" s="1" t="s">
        <v>351</v>
      </c>
    </row>
    <row r="97" customFormat="false" ht="15" hidden="false" customHeight="false" outlineLevel="0" collapsed="false">
      <c r="A97" s="1" t="n">
        <v>86380</v>
      </c>
      <c r="B97" s="4" t="n">
        <v>8.370850602</v>
      </c>
      <c r="C97" s="4" t="n">
        <v>8.537835469</v>
      </c>
      <c r="D97" s="4" t="n">
        <v>7.610536522</v>
      </c>
      <c r="E97" s="4" t="n">
        <v>8.823286805</v>
      </c>
      <c r="F97" s="4" t="n">
        <v>7.738531847</v>
      </c>
      <c r="G97" s="4" t="n">
        <v>8.839305304</v>
      </c>
      <c r="H97" s="4" t="n">
        <v>7.310516098</v>
      </c>
      <c r="I97" s="4" t="n">
        <v>9.960868884</v>
      </c>
      <c r="J97" s="1" t="s">
        <v>352</v>
      </c>
      <c r="K97" s="4" t="n">
        <v>7.88731624366667</v>
      </c>
      <c r="L97" s="4" t="n">
        <v>9.92790537</v>
      </c>
      <c r="M97" s="4" t="n">
        <v>9.27323944866667</v>
      </c>
      <c r="N97" s="4" t="n">
        <v>6.85367776966667</v>
      </c>
      <c r="O97" s="4" t="n">
        <v>9.09876101433333</v>
      </c>
      <c r="P97" s="4" t="n">
        <v>9.38418276533333</v>
      </c>
      <c r="Q97" s="4" t="n">
        <v>10.0895890033333</v>
      </c>
      <c r="R97" s="4" t="n">
        <v>9.836729659</v>
      </c>
      <c r="S97" s="1" t="s">
        <v>353</v>
      </c>
    </row>
    <row r="98" customFormat="false" ht="15" hidden="false" customHeight="false" outlineLevel="0" collapsed="false">
      <c r="A98" s="1" t="n">
        <v>86472</v>
      </c>
      <c r="B98" s="4" t="n">
        <v>7.946112658</v>
      </c>
      <c r="C98" s="4" t="n">
        <v>7.702607564</v>
      </c>
      <c r="D98" s="4" t="n">
        <v>7.489794101</v>
      </c>
      <c r="E98" s="4" t="n">
        <v>8.118205117</v>
      </c>
      <c r="F98" s="4" t="n">
        <v>8.063424156</v>
      </c>
      <c r="G98" s="4" t="n">
        <v>7.754139875</v>
      </c>
      <c r="H98" s="4" t="n">
        <v>7.182317662</v>
      </c>
      <c r="I98" s="4" t="n">
        <v>9.507117248</v>
      </c>
      <c r="J98" s="1" t="s">
        <v>354</v>
      </c>
      <c r="K98" s="4" t="n">
        <v>8.072922566</v>
      </c>
      <c r="L98" s="4" t="n">
        <v>6.832502878</v>
      </c>
      <c r="M98" s="4" t="n">
        <v>6.797781494</v>
      </c>
      <c r="N98" s="4" t="n">
        <v>7.01565880766667</v>
      </c>
      <c r="O98" s="4" t="n">
        <v>6.74617930466667</v>
      </c>
      <c r="P98" s="4" t="n">
        <v>6.69652554</v>
      </c>
      <c r="Q98" s="4" t="n">
        <v>6.86063106433333</v>
      </c>
      <c r="R98" s="4" t="n">
        <v>6.60619946333333</v>
      </c>
      <c r="S98" s="1" t="s">
        <v>355</v>
      </c>
    </row>
    <row r="99" customFormat="false" ht="15" hidden="false" customHeight="false" outlineLevel="0" collapsed="false">
      <c r="A99" s="1" t="n">
        <v>86504</v>
      </c>
      <c r="B99" s="4" t="n">
        <v>6.269773685</v>
      </c>
      <c r="C99" s="4" t="n">
        <v>6.580855433</v>
      </c>
      <c r="D99" s="4" t="n">
        <v>6.259291376</v>
      </c>
      <c r="E99" s="4" t="n">
        <v>6.925120017</v>
      </c>
      <c r="F99" s="4" t="n">
        <v>6.424654579</v>
      </c>
      <c r="G99" s="4" t="n">
        <v>7.101990142</v>
      </c>
      <c r="H99" s="4" t="n">
        <v>6.582433778</v>
      </c>
      <c r="I99" s="4" t="n">
        <v>7.665591707</v>
      </c>
      <c r="J99" s="1" t="s">
        <v>356</v>
      </c>
      <c r="K99" s="4" t="n">
        <v>5.271361158</v>
      </c>
      <c r="L99" s="4" t="n">
        <v>6.98805221633333</v>
      </c>
      <c r="M99" s="4" t="n">
        <v>6.33785623466667</v>
      </c>
      <c r="N99" s="4" t="n">
        <v>6.854715282</v>
      </c>
      <c r="O99" s="4" t="n">
        <v>5.520757676</v>
      </c>
      <c r="P99" s="4" t="n">
        <v>5.14791948866667</v>
      </c>
      <c r="Q99" s="4" t="n">
        <v>5.90520049433333</v>
      </c>
      <c r="R99" s="4" t="n">
        <v>5.49190324033333</v>
      </c>
      <c r="S99" s="1" t="s">
        <v>357</v>
      </c>
    </row>
    <row r="100" customFormat="false" ht="15" hidden="false" customHeight="false" outlineLevel="0" collapsed="false">
      <c r="A100" s="1" t="n">
        <v>86517</v>
      </c>
      <c r="B100" s="4" t="n">
        <v>9.188041694</v>
      </c>
      <c r="C100" s="4" t="n">
        <v>9.549672725</v>
      </c>
      <c r="D100" s="4" t="n">
        <v>8.776991434</v>
      </c>
      <c r="E100" s="4" t="n">
        <v>9.356340392</v>
      </c>
      <c r="F100" s="4" t="n">
        <v>9.373732761</v>
      </c>
      <c r="G100" s="4" t="n">
        <v>9.294375801</v>
      </c>
      <c r="H100" s="4" t="n">
        <v>8.890133122</v>
      </c>
      <c r="I100" s="4" t="n">
        <v>10.28922171</v>
      </c>
      <c r="J100" s="1" t="s">
        <v>282</v>
      </c>
      <c r="K100" s="4" t="n">
        <v>4.938027153</v>
      </c>
      <c r="L100" s="4" t="n">
        <v>4.35421869166667</v>
      </c>
      <c r="M100" s="4" t="n">
        <v>4.731547056</v>
      </c>
      <c r="N100" s="4" t="n">
        <v>4.676883855</v>
      </c>
      <c r="O100" s="4" t="n">
        <v>4.288471138</v>
      </c>
      <c r="P100" s="4" t="n">
        <v>7.41173426</v>
      </c>
      <c r="Q100" s="4" t="n">
        <v>4.438885609</v>
      </c>
      <c r="R100" s="4" t="n">
        <v>5.55227794733333</v>
      </c>
      <c r="S100" s="1" t="s">
        <v>283</v>
      </c>
    </row>
    <row r="101" customFormat="false" ht="15" hidden="false" customHeight="false" outlineLevel="0" collapsed="false">
      <c r="A101" s="1" t="n">
        <v>86682</v>
      </c>
      <c r="B101" s="4" t="n">
        <v>9.297667613</v>
      </c>
      <c r="C101" s="4" t="n">
        <v>8.935153334</v>
      </c>
      <c r="D101" s="4" t="n">
        <v>9.132716425</v>
      </c>
      <c r="E101" s="4" t="n">
        <v>9.235234078</v>
      </c>
      <c r="F101" s="4" t="n">
        <v>9.804519732</v>
      </c>
      <c r="G101" s="4" t="n">
        <v>9.310966056</v>
      </c>
      <c r="H101" s="4" t="n">
        <v>8.740743072</v>
      </c>
      <c r="I101" s="4" t="n">
        <v>10.42535757</v>
      </c>
      <c r="J101" s="1" t="s">
        <v>358</v>
      </c>
      <c r="K101" s="4" t="n">
        <v>8.37359729833333</v>
      </c>
      <c r="L101" s="4" t="n">
        <v>9.014151491</v>
      </c>
      <c r="M101" s="4" t="n">
        <v>8.717729862</v>
      </c>
      <c r="N101" s="4" t="n">
        <v>7.43893587233333</v>
      </c>
      <c r="O101" s="4" t="n">
        <v>9.130558347</v>
      </c>
      <c r="P101" s="4" t="n">
        <v>8.63492725766667</v>
      </c>
      <c r="Q101" s="4" t="n">
        <v>9.04596283233333</v>
      </c>
      <c r="R101" s="4" t="n">
        <v>8.416224676</v>
      </c>
      <c r="S101" s="1" t="s">
        <v>359</v>
      </c>
    </row>
    <row r="102" customFormat="false" ht="15" hidden="false" customHeight="false" outlineLevel="0" collapsed="false">
      <c r="A102" s="1" t="n">
        <v>86722</v>
      </c>
      <c r="B102" s="4" t="n">
        <v>6.119137229</v>
      </c>
      <c r="C102" s="4" t="n">
        <v>5.956170594</v>
      </c>
      <c r="D102" s="4" t="n">
        <v>5.663431632</v>
      </c>
      <c r="E102" s="4" t="n">
        <v>6.237148482</v>
      </c>
      <c r="F102" s="4" t="n">
        <v>6.099341806</v>
      </c>
      <c r="G102" s="4" t="n">
        <v>5.908710198</v>
      </c>
      <c r="H102" s="4" t="n">
        <v>5.803216651</v>
      </c>
      <c r="I102" s="4" t="n">
        <v>9.106214723</v>
      </c>
      <c r="J102" s="1" t="s">
        <v>360</v>
      </c>
      <c r="K102" s="4" t="n">
        <v>9.98847611633333</v>
      </c>
      <c r="L102" s="4" t="n">
        <v>11.1931738233333</v>
      </c>
      <c r="M102" s="4" t="n">
        <v>10.5978120966667</v>
      </c>
      <c r="N102" s="4" t="n">
        <v>10.7574052633333</v>
      </c>
      <c r="O102" s="4" t="n">
        <v>9.90576822266667</v>
      </c>
      <c r="P102" s="4" t="n">
        <v>10.0111032273333</v>
      </c>
      <c r="Q102" s="4" t="n">
        <v>10.9759255266667</v>
      </c>
      <c r="R102" s="4" t="n">
        <v>10.35597506</v>
      </c>
      <c r="S102" s="1" t="s">
        <v>361</v>
      </c>
    </row>
    <row r="103" customFormat="false" ht="15" hidden="false" customHeight="false" outlineLevel="0" collapsed="false">
      <c r="A103" s="1" t="n">
        <v>86748</v>
      </c>
      <c r="B103" s="4" t="n">
        <v>6.052571947</v>
      </c>
      <c r="C103" s="4" t="n">
        <v>5.98940405</v>
      </c>
      <c r="D103" s="4" t="n">
        <v>6.071394409</v>
      </c>
      <c r="E103" s="4" t="n">
        <v>6.461997649</v>
      </c>
      <c r="F103" s="4" t="n">
        <v>6.208301191</v>
      </c>
      <c r="G103" s="4" t="n">
        <v>6.11891204</v>
      </c>
      <c r="H103" s="4" t="n">
        <v>5.827068544</v>
      </c>
      <c r="I103" s="4" t="n">
        <v>7.478294913</v>
      </c>
      <c r="K103" s="4" t="e">
        <f aca="false">NA()</f>
        <v>#N/A</v>
      </c>
      <c r="L103" s="4" t="e">
        <f aca="false">NA()</f>
        <v>#N/A</v>
      </c>
      <c r="M103" s="4" t="e">
        <f aca="false">NA()</f>
        <v>#N/A</v>
      </c>
      <c r="N103" s="4" t="e">
        <f aca="false">NA()</f>
        <v>#N/A</v>
      </c>
      <c r="O103" s="4" t="e">
        <f aca="false">NA()</f>
        <v>#N/A</v>
      </c>
      <c r="P103" s="4" t="e">
        <f aca="false">NA()</f>
        <v>#N/A</v>
      </c>
      <c r="Q103" s="4" t="e">
        <f aca="false">NA()</f>
        <v>#N/A</v>
      </c>
      <c r="R103" s="4" t="e">
        <f aca="false">NA()</f>
        <v>#N/A</v>
      </c>
    </row>
    <row r="104" customFormat="false" ht="15" hidden="false" customHeight="false" outlineLevel="0" collapsed="false">
      <c r="A104" s="1" t="n">
        <v>86833</v>
      </c>
      <c r="B104" s="4" t="n">
        <v>7.382984346</v>
      </c>
      <c r="C104" s="4" t="n">
        <v>7.587126316</v>
      </c>
      <c r="D104" s="4" t="n">
        <v>7.273117424</v>
      </c>
      <c r="E104" s="4" t="n">
        <v>8.109404085</v>
      </c>
      <c r="F104" s="4" t="n">
        <v>7.316333984</v>
      </c>
      <c r="G104" s="4" t="n">
        <v>7.681625354</v>
      </c>
      <c r="H104" s="4" t="n">
        <v>7.650860318</v>
      </c>
      <c r="I104" s="4" t="n">
        <v>8.753550606</v>
      </c>
      <c r="J104" s="1" t="s">
        <v>362</v>
      </c>
      <c r="K104" s="4" t="n">
        <v>9.65612644666667</v>
      </c>
      <c r="L104" s="4" t="n">
        <v>10.39461017</v>
      </c>
      <c r="M104" s="4" t="n">
        <v>10.22634477</v>
      </c>
      <c r="N104" s="4" t="n">
        <v>13.0821682033333</v>
      </c>
      <c r="O104" s="4" t="n">
        <v>13.11163134</v>
      </c>
      <c r="P104" s="4" t="n">
        <v>12.2980527433333</v>
      </c>
      <c r="Q104" s="4" t="n">
        <v>10.55396875</v>
      </c>
      <c r="R104" s="4" t="n">
        <v>10.42297301</v>
      </c>
      <c r="S104" s="1" t="s">
        <v>363</v>
      </c>
    </row>
    <row r="105" customFormat="false" ht="15" hidden="false" customHeight="false" outlineLevel="0" collapsed="false">
      <c r="A105" s="1" t="n">
        <v>86984</v>
      </c>
      <c r="B105" s="4" t="n">
        <v>9.618726425</v>
      </c>
      <c r="C105" s="4" t="n">
        <v>9.819102538</v>
      </c>
      <c r="D105" s="4" t="n">
        <v>9.682630912</v>
      </c>
      <c r="E105" s="4" t="n">
        <v>10.32541082</v>
      </c>
      <c r="F105" s="4" t="n">
        <v>9.769624446</v>
      </c>
      <c r="G105" s="4" t="n">
        <v>9.950042467</v>
      </c>
      <c r="H105" s="4" t="n">
        <v>9.494998555</v>
      </c>
      <c r="I105" s="4" t="n">
        <v>11.27532332</v>
      </c>
      <c r="J105" s="1" t="s">
        <v>316</v>
      </c>
      <c r="K105" s="4" t="e">
        <f aca="false">NA()</f>
        <v>#N/A</v>
      </c>
      <c r="L105" s="4" t="e">
        <f aca="false">NA()</f>
        <v>#N/A</v>
      </c>
      <c r="M105" s="4" t="e">
        <f aca="false">NA()</f>
        <v>#N/A</v>
      </c>
      <c r="N105" s="4" t="e">
        <f aca="false">NA()</f>
        <v>#N/A</v>
      </c>
      <c r="O105" s="4" t="e">
        <f aca="false">NA()</f>
        <v>#N/A</v>
      </c>
      <c r="P105" s="4" t="e">
        <f aca="false">NA()</f>
        <v>#N/A</v>
      </c>
      <c r="Q105" s="4" t="e">
        <f aca="false">NA()</f>
        <v>#N/A</v>
      </c>
      <c r="R105" s="4" t="e">
        <f aca="false">NA()</f>
        <v>#N/A</v>
      </c>
      <c r="S105" s="1" t="s">
        <v>317</v>
      </c>
    </row>
    <row r="106" customFormat="false" ht="15" hidden="false" customHeight="false" outlineLevel="0" collapsed="false">
      <c r="A106" s="1" t="n">
        <v>87005</v>
      </c>
      <c r="B106" s="4" t="n">
        <v>5.300379208</v>
      </c>
      <c r="C106" s="4" t="n">
        <v>5.063726786</v>
      </c>
      <c r="D106" s="4" t="n">
        <v>4.581755505</v>
      </c>
      <c r="E106" s="4" t="n">
        <v>8.308038566</v>
      </c>
      <c r="F106" s="4" t="n">
        <v>10.19061118</v>
      </c>
      <c r="G106" s="4" t="n">
        <v>7.762656034</v>
      </c>
      <c r="H106" s="4" t="n">
        <v>6.042477728</v>
      </c>
      <c r="I106" s="4" t="n">
        <v>8.075617554</v>
      </c>
      <c r="J106" s="1" t="s">
        <v>163</v>
      </c>
      <c r="K106" s="4" t="n">
        <v>2.977990131</v>
      </c>
      <c r="L106" s="4" t="n">
        <v>11.0691007166667</v>
      </c>
      <c r="M106" s="4" t="n">
        <v>11.11186582</v>
      </c>
      <c r="N106" s="4" t="n">
        <v>8.783416709</v>
      </c>
      <c r="O106" s="4" t="n">
        <v>12.86301556</v>
      </c>
      <c r="P106" s="4" t="n">
        <v>12.40641096</v>
      </c>
      <c r="Q106" s="4" t="n">
        <v>7.80098104166667</v>
      </c>
      <c r="R106" s="4" t="n">
        <v>9.69462803933333</v>
      </c>
      <c r="S106" s="1" t="s">
        <v>164</v>
      </c>
    </row>
    <row r="107" customFormat="false" ht="15" hidden="false" customHeight="false" outlineLevel="0" collapsed="false">
      <c r="A107" s="1" t="n">
        <v>87035</v>
      </c>
      <c r="B107" s="4" t="n">
        <v>5.111204276</v>
      </c>
      <c r="C107" s="4" t="n">
        <v>5.183333586</v>
      </c>
      <c r="D107" s="4" t="n">
        <v>5.572522505</v>
      </c>
      <c r="E107" s="4" t="n">
        <v>5.668004061</v>
      </c>
      <c r="F107" s="4" t="n">
        <v>7.894707941</v>
      </c>
      <c r="G107" s="4" t="n">
        <v>5.494578882</v>
      </c>
      <c r="H107" s="4" t="n">
        <v>5.472201258</v>
      </c>
      <c r="I107" s="4" t="n">
        <v>7.978922213</v>
      </c>
      <c r="J107" s="1" t="s">
        <v>209</v>
      </c>
      <c r="K107" s="4" t="n">
        <v>9.22997522733333</v>
      </c>
      <c r="L107" s="4" t="n">
        <v>6.91553756466667</v>
      </c>
      <c r="M107" s="4" t="n">
        <v>7.59289969933333</v>
      </c>
      <c r="N107" s="4" t="n">
        <v>3.26406672133333</v>
      </c>
      <c r="O107" s="4" t="n">
        <v>9.216984154</v>
      </c>
      <c r="P107" s="4" t="n">
        <v>8.38086821966667</v>
      </c>
      <c r="Q107" s="4" t="n">
        <v>5.64094280033333</v>
      </c>
      <c r="R107" s="4" t="n">
        <v>7.242996626</v>
      </c>
      <c r="S107" s="1" t="s">
        <v>210</v>
      </c>
    </row>
    <row r="108" customFormat="false" ht="15" hidden="false" customHeight="false" outlineLevel="0" collapsed="false">
      <c r="A108" s="1" t="n">
        <v>87103</v>
      </c>
      <c r="B108" s="4" t="n">
        <v>5.963213003</v>
      </c>
      <c r="C108" s="4" t="n">
        <v>5.966507126</v>
      </c>
      <c r="D108" s="4" t="n">
        <v>5.593159935</v>
      </c>
      <c r="E108" s="4" t="n">
        <v>6.20650207</v>
      </c>
      <c r="F108" s="4" t="n">
        <v>6.248792985</v>
      </c>
      <c r="G108" s="4" t="n">
        <v>6.081706966</v>
      </c>
      <c r="H108" s="4" t="n">
        <v>5.550254882</v>
      </c>
      <c r="I108" s="4" t="n">
        <v>7.117817761</v>
      </c>
      <c r="J108" s="1" t="s">
        <v>364</v>
      </c>
      <c r="K108" s="4" t="n">
        <v>9.42956354133333</v>
      </c>
      <c r="L108" s="4" t="n">
        <v>9.164372627</v>
      </c>
      <c r="M108" s="4" t="n">
        <v>9.14649574766667</v>
      </c>
      <c r="N108" s="4" t="n">
        <v>9.619974304</v>
      </c>
      <c r="O108" s="4" t="n">
        <v>9.76495654166667</v>
      </c>
      <c r="P108" s="4" t="n">
        <v>9.53438170133333</v>
      </c>
      <c r="Q108" s="4" t="n">
        <v>9.415148114</v>
      </c>
      <c r="R108" s="4" t="n">
        <v>8.71930814466667</v>
      </c>
      <c r="S108" s="1" t="s">
        <v>365</v>
      </c>
    </row>
    <row r="109" customFormat="false" ht="15" hidden="false" customHeight="false" outlineLevel="0" collapsed="false">
      <c r="A109" s="1" t="n">
        <v>87122</v>
      </c>
      <c r="B109" s="4" t="n">
        <v>11.31723046</v>
      </c>
      <c r="C109" s="4" t="n">
        <v>11.56741439</v>
      </c>
      <c r="D109" s="4" t="n">
        <v>11.2881767</v>
      </c>
      <c r="E109" s="4" t="n">
        <v>11.7643993</v>
      </c>
      <c r="F109" s="4" t="n">
        <v>11.75130204</v>
      </c>
      <c r="G109" s="4" t="n">
        <v>11.57564439</v>
      </c>
      <c r="H109" s="4" t="n">
        <v>11.29223542</v>
      </c>
      <c r="I109" s="4" t="n">
        <v>13.10859238</v>
      </c>
      <c r="J109" s="1" t="s">
        <v>265</v>
      </c>
      <c r="K109" s="4" t="n">
        <v>10.61060225</v>
      </c>
      <c r="L109" s="4" t="n">
        <v>11.1191184766667</v>
      </c>
      <c r="M109" s="4" t="n">
        <v>10.6599683966667</v>
      </c>
      <c r="N109" s="4" t="n">
        <v>8.63674377966667</v>
      </c>
      <c r="O109" s="4" t="n">
        <v>9.26325982333333</v>
      </c>
      <c r="P109" s="4" t="n">
        <v>9.415485297</v>
      </c>
      <c r="Q109" s="4" t="n">
        <v>10.70854184</v>
      </c>
      <c r="R109" s="4" t="n">
        <v>10.6799089466667</v>
      </c>
      <c r="S109" s="1" t="s">
        <v>266</v>
      </c>
    </row>
    <row r="110" customFormat="false" ht="15" hidden="false" customHeight="false" outlineLevel="0" collapsed="false">
      <c r="A110" s="1" t="n">
        <v>87167</v>
      </c>
      <c r="B110" s="4" t="n">
        <v>8.366579175</v>
      </c>
      <c r="C110" s="4" t="n">
        <v>8.113887771</v>
      </c>
      <c r="D110" s="4" t="n">
        <v>7.296482145</v>
      </c>
      <c r="E110" s="4" t="n">
        <v>11.99285807</v>
      </c>
      <c r="F110" s="4" t="n">
        <v>12.77784494</v>
      </c>
      <c r="G110" s="4" t="n">
        <v>11.16435159</v>
      </c>
      <c r="H110" s="4" t="n">
        <v>9.239860913</v>
      </c>
      <c r="I110" s="4" t="n">
        <v>11.85808528</v>
      </c>
      <c r="J110" s="1" t="s">
        <v>211</v>
      </c>
      <c r="K110" s="4" t="n">
        <v>3.68925180633333</v>
      </c>
      <c r="L110" s="4" t="n">
        <v>10.3525934666667</v>
      </c>
      <c r="M110" s="4" t="n">
        <v>10.52266977</v>
      </c>
      <c r="N110" s="4" t="n">
        <v>5.99993837533333</v>
      </c>
      <c r="O110" s="4" t="n">
        <v>12.4022012266667</v>
      </c>
      <c r="P110" s="4" t="n">
        <v>12.3145117666667</v>
      </c>
      <c r="Q110" s="4" t="n">
        <v>3.511830687</v>
      </c>
      <c r="R110" s="4" t="n">
        <v>5.40794201866667</v>
      </c>
      <c r="S110" s="1" t="s">
        <v>212</v>
      </c>
    </row>
    <row r="111" customFormat="false" ht="15" hidden="false" customHeight="false" outlineLevel="0" collapsed="false">
      <c r="A111" s="1" t="n">
        <v>87201</v>
      </c>
      <c r="B111" s="4" t="n">
        <v>5.678948137</v>
      </c>
      <c r="C111" s="4" t="n">
        <v>5.73360847</v>
      </c>
      <c r="D111" s="4" t="n">
        <v>5.069431009</v>
      </c>
      <c r="E111" s="4" t="n">
        <v>6.351750473</v>
      </c>
      <c r="F111" s="4" t="n">
        <v>5.999261859</v>
      </c>
      <c r="G111" s="4" t="n">
        <v>5.955515426</v>
      </c>
      <c r="H111" s="4" t="n">
        <v>5.577523346</v>
      </c>
      <c r="I111" s="4" t="n">
        <v>6.948165566</v>
      </c>
      <c r="J111" s="1" t="s">
        <v>366</v>
      </c>
      <c r="K111" s="4" t="n">
        <v>9.277922255</v>
      </c>
      <c r="L111" s="4" t="n">
        <v>9.03541688933333</v>
      </c>
      <c r="M111" s="4" t="n">
        <v>9.02734763733333</v>
      </c>
      <c r="N111" s="4" t="n">
        <v>11.28787512</v>
      </c>
      <c r="O111" s="4" t="n">
        <v>10.83615435</v>
      </c>
      <c r="P111" s="4" t="n">
        <v>11.7927360633333</v>
      </c>
      <c r="Q111" s="4" t="n">
        <v>9.616002093</v>
      </c>
      <c r="R111" s="4" t="n">
        <v>10.6314345966667</v>
      </c>
      <c r="S111" s="1" t="s">
        <v>367</v>
      </c>
    </row>
    <row r="112" customFormat="false" ht="15" hidden="false" customHeight="false" outlineLevel="0" collapsed="false">
      <c r="A112" s="1" t="n">
        <v>87217</v>
      </c>
      <c r="B112" s="4" t="n">
        <v>5.462516357</v>
      </c>
      <c r="C112" s="4" t="n">
        <v>5.299609716</v>
      </c>
      <c r="D112" s="4" t="n">
        <v>4.912609119</v>
      </c>
      <c r="E112" s="4" t="n">
        <v>5.188867746</v>
      </c>
      <c r="F112" s="4" t="n">
        <v>5.364959572</v>
      </c>
      <c r="G112" s="4" t="n">
        <v>5.707516913</v>
      </c>
      <c r="H112" s="4" t="n">
        <v>5.040773458</v>
      </c>
      <c r="I112" s="4" t="n">
        <v>7.922111091</v>
      </c>
      <c r="J112" s="1" t="s">
        <v>368</v>
      </c>
      <c r="K112" s="4" t="n">
        <v>8.27857444266667</v>
      </c>
      <c r="L112" s="4" t="n">
        <v>6.98083599366667</v>
      </c>
      <c r="M112" s="4" t="n">
        <v>7.319432038</v>
      </c>
      <c r="N112" s="4" t="n">
        <v>8.18617017133333</v>
      </c>
      <c r="O112" s="4" t="n">
        <v>8.29896511833333</v>
      </c>
      <c r="P112" s="4" t="n">
        <v>7.771811619</v>
      </c>
      <c r="Q112" s="4" t="n">
        <v>6.378630833</v>
      </c>
      <c r="R112" s="4" t="n">
        <v>6.88364719433333</v>
      </c>
      <c r="S112" s="1" t="s">
        <v>369</v>
      </c>
    </row>
    <row r="113" customFormat="false" ht="15" hidden="false" customHeight="false" outlineLevel="0" collapsed="false">
      <c r="A113" s="1" t="n">
        <v>87224</v>
      </c>
      <c r="B113" s="4" t="n">
        <v>8.030136423</v>
      </c>
      <c r="C113" s="4" t="n">
        <v>8.036290293</v>
      </c>
      <c r="D113" s="4" t="n">
        <v>7.861624438</v>
      </c>
      <c r="E113" s="4" t="n">
        <v>7.988668734</v>
      </c>
      <c r="F113" s="4" t="n">
        <v>8.048700173</v>
      </c>
      <c r="G113" s="4" t="n">
        <v>7.807761911</v>
      </c>
      <c r="H113" s="4" t="n">
        <v>7.754754575</v>
      </c>
      <c r="I113" s="4" t="n">
        <v>9.327672779</v>
      </c>
      <c r="J113" s="1" t="s">
        <v>370</v>
      </c>
      <c r="K113" s="4" t="n">
        <v>7.78638709966667</v>
      </c>
      <c r="L113" s="4" t="n">
        <v>8.32126935333333</v>
      </c>
      <c r="M113" s="4" t="n">
        <v>8.424000341</v>
      </c>
      <c r="N113" s="4" t="n">
        <v>8.26587403033333</v>
      </c>
      <c r="O113" s="4" t="n">
        <v>8.728889884</v>
      </c>
      <c r="P113" s="4" t="n">
        <v>8.881800487</v>
      </c>
      <c r="Q113" s="4" t="n">
        <v>8.239150952</v>
      </c>
      <c r="R113" s="4" t="n">
        <v>8.19171909066667</v>
      </c>
      <c r="S113" s="1" t="s">
        <v>371</v>
      </c>
    </row>
    <row r="114" customFormat="false" ht="15" hidden="false" customHeight="false" outlineLevel="0" collapsed="false">
      <c r="A114" s="1" t="n">
        <v>87225</v>
      </c>
      <c r="B114" s="4" t="n">
        <v>6.618162988</v>
      </c>
      <c r="C114" s="4" t="n">
        <v>7.477967331</v>
      </c>
      <c r="D114" s="4" t="n">
        <v>7.055383987</v>
      </c>
      <c r="E114" s="4" t="n">
        <v>8.098855902</v>
      </c>
      <c r="F114" s="4" t="n">
        <v>7.527790141</v>
      </c>
      <c r="G114" s="4" t="n">
        <v>6.990335587</v>
      </c>
      <c r="H114" s="4" t="n">
        <v>7.03097567</v>
      </c>
      <c r="I114" s="4" t="n">
        <v>8.062884059</v>
      </c>
      <c r="J114" s="1" t="s">
        <v>372</v>
      </c>
      <c r="K114" s="4" t="n">
        <v>5.82877494733333</v>
      </c>
      <c r="L114" s="4" t="n">
        <v>5.674334998</v>
      </c>
      <c r="M114" s="4" t="n">
        <v>5.73620902966667</v>
      </c>
      <c r="N114" s="4" t="n">
        <v>6.08510606066667</v>
      </c>
      <c r="O114" s="4" t="n">
        <v>4.66373794666667</v>
      </c>
      <c r="P114" s="4" t="n">
        <v>4.873276652</v>
      </c>
      <c r="Q114" s="4" t="n">
        <v>4.880435186</v>
      </c>
      <c r="R114" s="4" t="n">
        <v>4.58504818933333</v>
      </c>
      <c r="S114" s="1" t="s">
        <v>373</v>
      </c>
    </row>
    <row r="115" customFormat="false" ht="15" hidden="false" customHeight="false" outlineLevel="0" collapsed="false">
      <c r="A115" s="1" t="n">
        <v>87232</v>
      </c>
      <c r="B115" s="4" t="n">
        <v>8.684412333</v>
      </c>
      <c r="C115" s="4" t="n">
        <v>8.490278208</v>
      </c>
      <c r="D115" s="4" t="n">
        <v>8.618990048</v>
      </c>
      <c r="E115" s="4" t="n">
        <v>8.303737905</v>
      </c>
      <c r="F115" s="4" t="n">
        <v>8.723244292</v>
      </c>
      <c r="G115" s="4" t="n">
        <v>8.578967074</v>
      </c>
      <c r="H115" s="4" t="n">
        <v>8.303378969</v>
      </c>
      <c r="I115" s="4" t="n">
        <v>10.20672075</v>
      </c>
      <c r="J115" s="1" t="s">
        <v>374</v>
      </c>
      <c r="K115" s="4" t="n">
        <v>4.56934440133333</v>
      </c>
      <c r="L115" s="4" t="n">
        <v>5.73095701066667</v>
      </c>
      <c r="M115" s="4" t="n">
        <v>5.67451846833333</v>
      </c>
      <c r="N115" s="4" t="n">
        <v>7.34979166466667</v>
      </c>
      <c r="O115" s="4" t="n">
        <v>7.236523045</v>
      </c>
      <c r="P115" s="4" t="n">
        <v>12.5795643266667</v>
      </c>
      <c r="Q115" s="4" t="n">
        <v>7.211450427</v>
      </c>
      <c r="R115" s="4" t="n">
        <v>9.678270611</v>
      </c>
      <c r="S115" s="1" t="s">
        <v>375</v>
      </c>
    </row>
    <row r="116" customFormat="false" ht="15" hidden="false" customHeight="false" outlineLevel="0" collapsed="false">
      <c r="A116" s="1" t="n">
        <v>87237</v>
      </c>
      <c r="B116" s="4" t="n">
        <v>6.122527707</v>
      </c>
      <c r="C116" s="4" t="n">
        <v>6.136853847</v>
      </c>
      <c r="D116" s="4" t="n">
        <v>5.897431135</v>
      </c>
      <c r="E116" s="4" t="n">
        <v>6.632164811</v>
      </c>
      <c r="F116" s="4" t="n">
        <v>5.727220516</v>
      </c>
      <c r="G116" s="4" t="n">
        <v>6.44813815</v>
      </c>
      <c r="H116" s="4" t="n">
        <v>5.944196284</v>
      </c>
      <c r="I116" s="4" t="n">
        <v>7.286141498</v>
      </c>
      <c r="J116" s="1" t="s">
        <v>376</v>
      </c>
      <c r="K116" s="4" t="n">
        <v>6.92460176233333</v>
      </c>
      <c r="L116" s="4" t="n">
        <v>6.81807331</v>
      </c>
      <c r="M116" s="4" t="n">
        <v>6.82075020766667</v>
      </c>
      <c r="N116" s="4" t="n">
        <v>6.555566133</v>
      </c>
      <c r="O116" s="4" t="n">
        <v>5.427758406</v>
      </c>
      <c r="P116" s="4" t="n">
        <v>6.412020786</v>
      </c>
      <c r="Q116" s="4" t="n">
        <v>6.420332877</v>
      </c>
      <c r="R116" s="4" t="n">
        <v>6.39793920266667</v>
      </c>
      <c r="S116" s="1" t="s">
        <v>377</v>
      </c>
    </row>
    <row r="117" customFormat="false" ht="15" hidden="false" customHeight="false" outlineLevel="0" collapsed="false">
      <c r="A117" s="1" t="n">
        <v>87294</v>
      </c>
      <c r="B117" s="4" t="n">
        <v>8.718009579</v>
      </c>
      <c r="C117" s="4" t="n">
        <v>9.214500302</v>
      </c>
      <c r="D117" s="4" t="n">
        <v>8.040150133</v>
      </c>
      <c r="E117" s="4" t="n">
        <v>10.004515</v>
      </c>
      <c r="F117" s="4" t="n">
        <v>9.824090258</v>
      </c>
      <c r="G117" s="4" t="n">
        <v>9.268728016</v>
      </c>
      <c r="H117" s="4" t="n">
        <v>7.809847021</v>
      </c>
      <c r="I117" s="4" t="n">
        <v>9.977418669</v>
      </c>
      <c r="J117" s="1" t="s">
        <v>213</v>
      </c>
      <c r="K117" s="4" t="n">
        <v>6.180656652</v>
      </c>
      <c r="L117" s="4" t="n">
        <v>5.781050956</v>
      </c>
      <c r="M117" s="4" t="n">
        <v>5.92443122</v>
      </c>
      <c r="N117" s="4" t="n">
        <v>6.530438836</v>
      </c>
      <c r="O117" s="4" t="n">
        <v>6.63899400066667</v>
      </c>
      <c r="P117" s="4" t="n">
        <v>11.02852974</v>
      </c>
      <c r="Q117" s="4" t="n">
        <v>6.94380692066667</v>
      </c>
      <c r="R117" s="4" t="n">
        <v>7.97390457</v>
      </c>
      <c r="S117" s="1" t="s">
        <v>214</v>
      </c>
    </row>
    <row r="118" customFormat="false" ht="15" hidden="false" customHeight="false" outlineLevel="0" collapsed="false">
      <c r="A118" s="1" t="n">
        <v>87323</v>
      </c>
      <c r="B118" s="4" t="n">
        <v>7.681154042</v>
      </c>
      <c r="C118" s="4" t="n">
        <v>7.763492901</v>
      </c>
      <c r="D118" s="4" t="n">
        <v>7.142748654</v>
      </c>
      <c r="E118" s="4" t="n">
        <v>8.484434438</v>
      </c>
      <c r="F118" s="4" t="n">
        <v>7.74545392</v>
      </c>
      <c r="G118" s="4" t="n">
        <v>7.873863039</v>
      </c>
      <c r="H118" s="4" t="n">
        <v>7.704907846</v>
      </c>
      <c r="I118" s="4" t="n">
        <v>9.270867374</v>
      </c>
      <c r="J118" s="1" t="s">
        <v>378</v>
      </c>
      <c r="K118" s="4" t="n">
        <v>10.7184284366667</v>
      </c>
      <c r="L118" s="4" t="n">
        <v>11.5183097833333</v>
      </c>
      <c r="M118" s="4" t="n">
        <v>11.4803654533333</v>
      </c>
      <c r="N118" s="4" t="n">
        <v>12.9295636933333</v>
      </c>
      <c r="O118" s="4" t="n">
        <v>12.4739494333333</v>
      </c>
      <c r="P118" s="4" t="n">
        <v>11.6597252666667</v>
      </c>
      <c r="Q118" s="4" t="n">
        <v>11.53967844</v>
      </c>
      <c r="R118" s="4" t="n">
        <v>10.4804775833333</v>
      </c>
      <c r="S118" s="1" t="s">
        <v>379</v>
      </c>
    </row>
    <row r="119" customFormat="false" ht="15" hidden="false" customHeight="false" outlineLevel="0" collapsed="false">
      <c r="A119" s="1" t="n">
        <v>87364</v>
      </c>
      <c r="B119" s="4" t="n">
        <v>6.570774914</v>
      </c>
      <c r="C119" s="4" t="n">
        <v>6.86047333</v>
      </c>
      <c r="D119" s="4" t="n">
        <v>6.604154821</v>
      </c>
      <c r="E119" s="4" t="n">
        <v>6.753207933</v>
      </c>
      <c r="F119" s="4" t="n">
        <v>7.012174977</v>
      </c>
      <c r="G119" s="4" t="n">
        <v>6.723721271</v>
      </c>
      <c r="H119" s="4" t="n">
        <v>6.674025265</v>
      </c>
      <c r="I119" s="4" t="n">
        <v>7.757802708</v>
      </c>
      <c r="J119" s="1" t="s">
        <v>380</v>
      </c>
      <c r="K119" s="4" t="n">
        <v>6.839054241</v>
      </c>
      <c r="L119" s="4" t="n">
        <v>6.939905883</v>
      </c>
      <c r="M119" s="4" t="n">
        <v>6.84680992833333</v>
      </c>
      <c r="N119" s="4" t="n">
        <v>8.79998884066667</v>
      </c>
      <c r="O119" s="4" t="n">
        <v>8.312515267</v>
      </c>
      <c r="P119" s="4" t="n">
        <v>8.116743456</v>
      </c>
      <c r="Q119" s="4" t="n">
        <v>7.27115038233333</v>
      </c>
      <c r="R119" s="4" t="n">
        <v>6.45025883666667</v>
      </c>
      <c r="S119" s="1" t="s">
        <v>381</v>
      </c>
    </row>
    <row r="120" customFormat="false" ht="15" hidden="false" customHeight="false" outlineLevel="0" collapsed="false">
      <c r="A120" s="1" t="n">
        <v>87416</v>
      </c>
      <c r="B120" s="4" t="n">
        <v>7.383187698</v>
      </c>
      <c r="C120" s="4" t="n">
        <v>6.858280287</v>
      </c>
      <c r="D120" s="4" t="n">
        <v>8.456776756</v>
      </c>
      <c r="E120" s="4" t="n">
        <v>7.742887968</v>
      </c>
      <c r="F120" s="4" t="n">
        <v>7.083067283</v>
      </c>
      <c r="G120" s="4" t="n">
        <v>9.282989481</v>
      </c>
      <c r="H120" s="4" t="n">
        <v>7.834803329</v>
      </c>
      <c r="I120" s="4" t="n">
        <v>9.892140129</v>
      </c>
      <c r="K120" s="4" t="e">
        <f aca="false">NA()</f>
        <v>#N/A</v>
      </c>
      <c r="L120" s="4" t="e">
        <f aca="false">NA()</f>
        <v>#N/A</v>
      </c>
      <c r="M120" s="4" t="e">
        <f aca="false">NA()</f>
        <v>#N/A</v>
      </c>
      <c r="N120" s="4" t="e">
        <f aca="false">NA()</f>
        <v>#N/A</v>
      </c>
      <c r="O120" s="4" t="e">
        <f aca="false">NA()</f>
        <v>#N/A</v>
      </c>
      <c r="P120" s="4" t="e">
        <f aca="false">NA()</f>
        <v>#N/A</v>
      </c>
      <c r="Q120" s="4" t="e">
        <f aca="false">NA()</f>
        <v>#N/A</v>
      </c>
      <c r="R120" s="4" t="e">
        <f aca="false">NA()</f>
        <v>#N/A</v>
      </c>
    </row>
    <row r="121" customFormat="false" ht="15" hidden="false" customHeight="false" outlineLevel="0" collapsed="false">
      <c r="A121" s="1" t="n">
        <v>87431</v>
      </c>
      <c r="B121" s="4" t="n">
        <v>6.689289008</v>
      </c>
      <c r="C121" s="4" t="n">
        <v>6.590656512</v>
      </c>
      <c r="D121" s="4" t="n">
        <v>6.115388499</v>
      </c>
      <c r="E121" s="4" t="n">
        <v>6.338989697</v>
      </c>
      <c r="F121" s="4" t="n">
        <v>6.610174185</v>
      </c>
      <c r="G121" s="4" t="n">
        <v>6.404069048</v>
      </c>
      <c r="H121" s="4" t="n">
        <v>6.42406446</v>
      </c>
      <c r="I121" s="4" t="n">
        <v>7.738945336</v>
      </c>
      <c r="J121" s="1" t="s">
        <v>382</v>
      </c>
      <c r="K121" s="4" t="e">
        <f aca="false">NA()</f>
        <v>#N/A</v>
      </c>
      <c r="L121" s="4" t="e">
        <f aca="false">NA()</f>
        <v>#N/A</v>
      </c>
      <c r="M121" s="4" t="e">
        <f aca="false">NA()</f>
        <v>#N/A</v>
      </c>
      <c r="N121" s="4" t="e">
        <f aca="false">NA()</f>
        <v>#N/A</v>
      </c>
      <c r="O121" s="4" t="e">
        <f aca="false">NA()</f>
        <v>#N/A</v>
      </c>
      <c r="P121" s="4" t="e">
        <f aca="false">NA()</f>
        <v>#N/A</v>
      </c>
      <c r="Q121" s="4" t="e">
        <f aca="false">NA()</f>
        <v>#N/A</v>
      </c>
      <c r="R121" s="4" t="e">
        <f aca="false">NA()</f>
        <v>#N/A</v>
      </c>
      <c r="S121" s="1" t="s">
        <v>383</v>
      </c>
    </row>
    <row r="122" customFormat="false" ht="15" hidden="false" customHeight="false" outlineLevel="0" collapsed="false">
      <c r="A122" s="1" t="n">
        <v>87452</v>
      </c>
      <c r="B122" s="4" t="n">
        <v>7.167631604</v>
      </c>
      <c r="C122" s="4" t="n">
        <v>6.517276043</v>
      </c>
      <c r="D122" s="4" t="n">
        <v>6.925479118</v>
      </c>
      <c r="E122" s="4" t="n">
        <v>6.423188228</v>
      </c>
      <c r="F122" s="4" t="n">
        <v>6.668073523</v>
      </c>
      <c r="G122" s="4" t="n">
        <v>6.340637969</v>
      </c>
      <c r="H122" s="4" t="n">
        <v>6.168275767</v>
      </c>
      <c r="I122" s="4" t="n">
        <v>9.622696712</v>
      </c>
      <c r="K122" s="4" t="e">
        <f aca="false">NA()</f>
        <v>#N/A</v>
      </c>
      <c r="L122" s="4" t="e">
        <f aca="false">NA()</f>
        <v>#N/A</v>
      </c>
      <c r="M122" s="4" t="e">
        <f aca="false">NA()</f>
        <v>#N/A</v>
      </c>
      <c r="N122" s="4" t="e">
        <f aca="false">NA()</f>
        <v>#N/A</v>
      </c>
      <c r="O122" s="4" t="e">
        <f aca="false">NA()</f>
        <v>#N/A</v>
      </c>
      <c r="P122" s="4" t="e">
        <f aca="false">NA()</f>
        <v>#N/A</v>
      </c>
      <c r="Q122" s="4" t="e">
        <f aca="false">NA()</f>
        <v>#N/A</v>
      </c>
      <c r="R122" s="4" t="e">
        <f aca="false">NA()</f>
        <v>#N/A</v>
      </c>
    </row>
    <row r="123" customFormat="false" ht="15" hidden="false" customHeight="false" outlineLevel="0" collapsed="false">
      <c r="A123" s="1" t="n">
        <v>87496</v>
      </c>
      <c r="B123" s="4" t="n">
        <v>7.131207766</v>
      </c>
      <c r="C123" s="4" t="n">
        <v>7.262504271</v>
      </c>
      <c r="D123" s="4" t="n">
        <v>7.164670151</v>
      </c>
      <c r="E123" s="4" t="n">
        <v>7.617601805</v>
      </c>
      <c r="F123" s="4" t="n">
        <v>8.05199444</v>
      </c>
      <c r="G123" s="4" t="n">
        <v>7.43203046</v>
      </c>
      <c r="H123" s="4" t="n">
        <v>7.274330826</v>
      </c>
      <c r="I123" s="4" t="n">
        <v>9.143497531</v>
      </c>
      <c r="J123" s="1" t="s">
        <v>384</v>
      </c>
      <c r="K123" s="4" t="n">
        <v>8.70146414033333</v>
      </c>
      <c r="L123" s="4" t="n">
        <v>8.02121282933334</v>
      </c>
      <c r="M123" s="4" t="n">
        <v>8.272413367</v>
      </c>
      <c r="N123" s="4" t="n">
        <v>8.58039739533333</v>
      </c>
      <c r="O123" s="4" t="n">
        <v>9.19736791666667</v>
      </c>
      <c r="P123" s="4" t="n">
        <v>8.66082843566667</v>
      </c>
      <c r="Q123" s="4" t="n">
        <v>7.91748774066667</v>
      </c>
      <c r="R123" s="4" t="n">
        <v>6.85503515666667</v>
      </c>
      <c r="S123" s="1" t="s">
        <v>385</v>
      </c>
    </row>
    <row r="124" customFormat="false" ht="15" hidden="false" customHeight="false" outlineLevel="0" collapsed="false">
      <c r="A124" s="1" t="n">
        <v>87498</v>
      </c>
      <c r="B124" s="4" t="n">
        <v>10.08208557</v>
      </c>
      <c r="C124" s="4" t="n">
        <v>10.14860734</v>
      </c>
      <c r="D124" s="4" t="n">
        <v>10.24282159</v>
      </c>
      <c r="E124" s="4" t="n">
        <v>10.43792718</v>
      </c>
      <c r="F124" s="4" t="n">
        <v>10.19416715</v>
      </c>
      <c r="G124" s="4" t="n">
        <v>10.47110546</v>
      </c>
      <c r="H124" s="4" t="n">
        <v>9.942222705</v>
      </c>
      <c r="I124" s="4" t="n">
        <v>11.29248039</v>
      </c>
      <c r="J124" s="1" t="s">
        <v>386</v>
      </c>
      <c r="K124" s="4" t="n">
        <v>10.1680268866667</v>
      </c>
      <c r="L124" s="4" t="n">
        <v>9.774949081</v>
      </c>
      <c r="M124" s="4" t="n">
        <v>9.502655075</v>
      </c>
      <c r="N124" s="4" t="n">
        <v>10.8853943333333</v>
      </c>
      <c r="O124" s="4" t="n">
        <v>10.29611218</v>
      </c>
      <c r="P124" s="4" t="n">
        <v>10.23948094</v>
      </c>
      <c r="Q124" s="4" t="n">
        <v>10.05101128</v>
      </c>
      <c r="R124" s="4" t="n">
        <v>9.79316075133333</v>
      </c>
      <c r="S124" s="1" t="s">
        <v>387</v>
      </c>
    </row>
    <row r="125" customFormat="false" ht="15" hidden="false" customHeight="false" outlineLevel="0" collapsed="false">
      <c r="A125" s="1" t="n">
        <v>87526</v>
      </c>
      <c r="B125" s="4" t="n">
        <v>9.627039424</v>
      </c>
      <c r="C125" s="4" t="n">
        <v>9.732383445</v>
      </c>
      <c r="D125" s="4" t="n">
        <v>9.647114534</v>
      </c>
      <c r="E125" s="4" t="n">
        <v>9.897481212</v>
      </c>
      <c r="F125" s="4" t="n">
        <v>9.486861082</v>
      </c>
      <c r="G125" s="4" t="n">
        <v>9.674339677</v>
      </c>
      <c r="H125" s="4" t="n">
        <v>9.6211104</v>
      </c>
      <c r="I125" s="4" t="n">
        <v>10.8046373</v>
      </c>
      <c r="J125" s="1" t="s">
        <v>388</v>
      </c>
      <c r="K125" s="4" t="e">
        <f aca="false">NA()</f>
        <v>#N/A</v>
      </c>
      <c r="L125" s="4" t="e">
        <f aca="false">NA()</f>
        <v>#N/A</v>
      </c>
      <c r="M125" s="4" t="e">
        <f aca="false">NA()</f>
        <v>#N/A</v>
      </c>
      <c r="N125" s="4" t="e">
        <f aca="false">NA()</f>
        <v>#N/A</v>
      </c>
      <c r="O125" s="4" t="e">
        <f aca="false">NA()</f>
        <v>#N/A</v>
      </c>
      <c r="P125" s="4" t="e">
        <f aca="false">NA()</f>
        <v>#N/A</v>
      </c>
      <c r="Q125" s="4" t="e">
        <f aca="false">NA()</f>
        <v>#N/A</v>
      </c>
      <c r="R125" s="4" t="e">
        <f aca="false">NA()</f>
        <v>#N/A</v>
      </c>
      <c r="S125" s="1" t="s">
        <v>389</v>
      </c>
    </row>
    <row r="126" customFormat="false" ht="15" hidden="false" customHeight="false" outlineLevel="0" collapsed="false">
      <c r="A126" s="1" t="n">
        <v>87531</v>
      </c>
      <c r="B126" s="4" t="n">
        <v>6.018251034</v>
      </c>
      <c r="C126" s="4" t="n">
        <v>5.735447597</v>
      </c>
      <c r="D126" s="4" t="n">
        <v>5.703519658</v>
      </c>
      <c r="E126" s="4" t="n">
        <v>6.489871716</v>
      </c>
      <c r="F126" s="4" t="n">
        <v>5.968359005</v>
      </c>
      <c r="G126" s="4" t="n">
        <v>6.568894161</v>
      </c>
      <c r="H126" s="4" t="n">
        <v>5.617101489</v>
      </c>
      <c r="I126" s="4" t="n">
        <v>7.20370194</v>
      </c>
      <c r="J126" s="1" t="s">
        <v>390</v>
      </c>
      <c r="K126" s="4" t="e">
        <f aca="false">NA()</f>
        <v>#N/A</v>
      </c>
      <c r="L126" s="4" t="e">
        <f aca="false">NA()</f>
        <v>#N/A</v>
      </c>
      <c r="M126" s="4" t="e">
        <f aca="false">NA()</f>
        <v>#N/A</v>
      </c>
      <c r="N126" s="4" t="e">
        <f aca="false">NA()</f>
        <v>#N/A</v>
      </c>
      <c r="O126" s="4" t="e">
        <f aca="false">NA()</f>
        <v>#N/A</v>
      </c>
      <c r="P126" s="4" t="e">
        <f aca="false">NA()</f>
        <v>#N/A</v>
      </c>
      <c r="Q126" s="4" t="e">
        <f aca="false">NA()</f>
        <v>#N/A</v>
      </c>
      <c r="R126" s="4" t="e">
        <f aca="false">NA()</f>
        <v>#N/A</v>
      </c>
      <c r="S126" s="1" t="s">
        <v>391</v>
      </c>
    </row>
    <row r="127" customFormat="false" ht="15" hidden="false" customHeight="false" outlineLevel="0" collapsed="false">
      <c r="A127" s="1" t="n">
        <v>87535</v>
      </c>
      <c r="B127" s="4" t="n">
        <v>7.844127936</v>
      </c>
      <c r="C127" s="4" t="n">
        <v>7.852342275</v>
      </c>
      <c r="D127" s="4" t="n">
        <v>7.429786455</v>
      </c>
      <c r="E127" s="4" t="n">
        <v>8.219420235</v>
      </c>
      <c r="F127" s="4" t="n">
        <v>8.045257532</v>
      </c>
      <c r="G127" s="4" t="n">
        <v>8.089452496</v>
      </c>
      <c r="H127" s="4" t="n">
        <v>7.896228609</v>
      </c>
      <c r="I127" s="4" t="n">
        <v>9.291615686</v>
      </c>
      <c r="J127" s="1" t="s">
        <v>392</v>
      </c>
      <c r="K127" s="4" t="n">
        <v>7.89664450666667</v>
      </c>
      <c r="L127" s="4" t="n">
        <v>8.081325235</v>
      </c>
      <c r="M127" s="4" t="n">
        <v>8.173189729</v>
      </c>
      <c r="N127" s="4" t="n">
        <v>6.910509305</v>
      </c>
      <c r="O127" s="4" t="n">
        <v>6.68649634633333</v>
      </c>
      <c r="P127" s="4" t="n">
        <v>9.66132767</v>
      </c>
      <c r="Q127" s="4" t="n">
        <v>7.92535948233333</v>
      </c>
      <c r="R127" s="4" t="n">
        <v>7.75835206333333</v>
      </c>
      <c r="S127" s="1" t="s">
        <v>393</v>
      </c>
    </row>
    <row r="128" customFormat="false" ht="15" hidden="false" customHeight="false" outlineLevel="0" collapsed="false">
      <c r="A128" s="1" t="n">
        <v>87577</v>
      </c>
      <c r="B128" s="4" t="n">
        <v>7.464299598</v>
      </c>
      <c r="C128" s="4" t="n">
        <v>7.228301572</v>
      </c>
      <c r="D128" s="4" t="n">
        <v>7.345215636</v>
      </c>
      <c r="E128" s="4" t="n">
        <v>6.856111224</v>
      </c>
      <c r="F128" s="4" t="n">
        <v>7.324419608</v>
      </c>
      <c r="G128" s="4" t="n">
        <v>6.880615918</v>
      </c>
      <c r="H128" s="4" t="n">
        <v>7.309843525</v>
      </c>
      <c r="I128" s="4" t="n">
        <v>8.787603322</v>
      </c>
      <c r="J128" s="1" t="s">
        <v>394</v>
      </c>
      <c r="K128" s="4" t="n">
        <v>3.048870074</v>
      </c>
      <c r="L128" s="4" t="n">
        <v>3.580887627</v>
      </c>
      <c r="M128" s="4" t="n">
        <v>3.06676936633333</v>
      </c>
      <c r="N128" s="4" t="n">
        <v>2.89081405866667</v>
      </c>
      <c r="O128" s="4" t="n">
        <v>2.89523385633333</v>
      </c>
      <c r="P128" s="4" t="n">
        <v>3.037993785</v>
      </c>
      <c r="Q128" s="4" t="n">
        <v>3.26547112233333</v>
      </c>
      <c r="R128" s="4" t="n">
        <v>2.78382426866667</v>
      </c>
      <c r="S128" s="1" t="s">
        <v>395</v>
      </c>
    </row>
    <row r="129" customFormat="false" ht="15" hidden="false" customHeight="false" outlineLevel="0" collapsed="false">
      <c r="A129" s="1" t="n">
        <v>87579</v>
      </c>
      <c r="B129" s="4" t="n">
        <v>9.171998745</v>
      </c>
      <c r="C129" s="4" t="n">
        <v>9.1223941</v>
      </c>
      <c r="D129" s="4" t="n">
        <v>9.496924437</v>
      </c>
      <c r="E129" s="4" t="n">
        <v>9.369641243</v>
      </c>
      <c r="F129" s="4" t="n">
        <v>8.623504445</v>
      </c>
      <c r="G129" s="4" t="n">
        <v>8.947531437</v>
      </c>
      <c r="H129" s="4" t="n">
        <v>9.375907029</v>
      </c>
      <c r="I129" s="4" t="n">
        <v>10.99792076</v>
      </c>
      <c r="J129" s="1" t="s">
        <v>226</v>
      </c>
      <c r="K129" s="4" t="n">
        <v>9.827683366</v>
      </c>
      <c r="L129" s="4" t="n">
        <v>10.10733413</v>
      </c>
      <c r="M129" s="4" t="n">
        <v>10.50844235</v>
      </c>
      <c r="N129" s="4" t="n">
        <v>10.7925172533333</v>
      </c>
      <c r="O129" s="4" t="n">
        <v>10.6409424566667</v>
      </c>
      <c r="P129" s="4" t="n">
        <v>10.47177904</v>
      </c>
      <c r="Q129" s="4" t="n">
        <v>8.574454592</v>
      </c>
      <c r="R129" s="4" t="n">
        <v>9.388961199</v>
      </c>
      <c r="S129" s="1" t="s">
        <v>227</v>
      </c>
    </row>
    <row r="130" customFormat="false" ht="15" hidden="false" customHeight="false" outlineLevel="0" collapsed="false">
      <c r="A130" s="1" t="n">
        <v>87685</v>
      </c>
      <c r="B130" s="4" t="n">
        <v>6.891123824</v>
      </c>
      <c r="C130" s="4" t="n">
        <v>7.244023205</v>
      </c>
      <c r="D130" s="4" t="n">
        <v>6.88603827</v>
      </c>
      <c r="E130" s="4" t="n">
        <v>8.134819389</v>
      </c>
      <c r="F130" s="4" t="n">
        <v>7.177122452</v>
      </c>
      <c r="G130" s="4" t="n">
        <v>7.711559016</v>
      </c>
      <c r="H130" s="4" t="n">
        <v>6.622787049</v>
      </c>
      <c r="I130" s="4" t="n">
        <v>8.207951317</v>
      </c>
      <c r="J130" s="1" t="s">
        <v>396</v>
      </c>
      <c r="K130" s="4" t="n">
        <v>9.67115415233333</v>
      </c>
      <c r="L130" s="4" t="n">
        <v>10.0408885533333</v>
      </c>
      <c r="M130" s="4" t="n">
        <v>9.701741506</v>
      </c>
      <c r="N130" s="4" t="n">
        <v>10.7971976733333</v>
      </c>
      <c r="O130" s="4" t="n">
        <v>10.5850736633333</v>
      </c>
      <c r="P130" s="4" t="n">
        <v>10.078527818</v>
      </c>
      <c r="Q130" s="4" t="n">
        <v>9.96225714766667</v>
      </c>
      <c r="R130" s="4" t="n">
        <v>9.29190768733333</v>
      </c>
      <c r="S130" s="1" t="s">
        <v>397</v>
      </c>
    </row>
    <row r="131" customFormat="false" ht="15" hidden="false" customHeight="false" outlineLevel="0" collapsed="false">
      <c r="A131" s="1" t="n">
        <v>87687</v>
      </c>
      <c r="B131" s="4" t="n">
        <v>6.51103649</v>
      </c>
      <c r="C131" s="4" t="n">
        <v>6.115530048</v>
      </c>
      <c r="D131" s="4" t="n">
        <v>6.42386435</v>
      </c>
      <c r="E131" s="4" t="n">
        <v>7.795037522</v>
      </c>
      <c r="F131" s="4" t="n">
        <v>6.230028938</v>
      </c>
      <c r="G131" s="4" t="n">
        <v>10.56817478</v>
      </c>
      <c r="H131" s="4" t="n">
        <v>6.216038191</v>
      </c>
      <c r="I131" s="4" t="n">
        <v>8.794238696</v>
      </c>
      <c r="K131" s="4" t="e">
        <f aca="false">NA()</f>
        <v>#N/A</v>
      </c>
      <c r="L131" s="4" t="e">
        <f aca="false">NA()</f>
        <v>#N/A</v>
      </c>
      <c r="M131" s="4" t="e">
        <f aca="false">NA()</f>
        <v>#N/A</v>
      </c>
      <c r="N131" s="4" t="e">
        <f aca="false">NA()</f>
        <v>#N/A</v>
      </c>
      <c r="O131" s="4" t="e">
        <f aca="false">NA()</f>
        <v>#N/A</v>
      </c>
      <c r="P131" s="4" t="e">
        <f aca="false">NA()</f>
        <v>#N/A</v>
      </c>
      <c r="Q131" s="4" t="e">
        <f aca="false">NA()</f>
        <v>#N/A</v>
      </c>
      <c r="R131" s="4" t="e">
        <f aca="false">NA()</f>
        <v>#N/A</v>
      </c>
    </row>
    <row r="132" customFormat="false" ht="15" hidden="false" customHeight="false" outlineLevel="0" collapsed="false">
      <c r="A132" s="1" t="n">
        <v>87728</v>
      </c>
      <c r="B132" s="4" t="n">
        <v>9.063396556</v>
      </c>
      <c r="C132" s="4" t="n">
        <v>8.992628019</v>
      </c>
      <c r="D132" s="4" t="n">
        <v>9.079825961</v>
      </c>
      <c r="E132" s="4" t="n">
        <v>9.466543843</v>
      </c>
      <c r="F132" s="4" t="n">
        <v>9.705802431</v>
      </c>
      <c r="G132" s="4" t="n">
        <v>9.34594774</v>
      </c>
      <c r="H132" s="4" t="n">
        <v>9.1094005</v>
      </c>
      <c r="I132" s="4" t="n">
        <v>10.75698537</v>
      </c>
      <c r="J132" s="1" t="s">
        <v>398</v>
      </c>
      <c r="K132" s="4" t="n">
        <v>6.69354493266667</v>
      </c>
      <c r="L132" s="4" t="n">
        <v>6.500561918</v>
      </c>
      <c r="M132" s="4" t="n">
        <v>6.711579247</v>
      </c>
      <c r="N132" s="4" t="n">
        <v>8.14169621</v>
      </c>
      <c r="O132" s="4" t="n">
        <v>8.35535724166667</v>
      </c>
      <c r="P132" s="4" t="n">
        <v>11.6599900933333</v>
      </c>
      <c r="Q132" s="4" t="n">
        <v>7.34356177033333</v>
      </c>
      <c r="R132" s="4" t="n">
        <v>8.858259742</v>
      </c>
      <c r="S132" s="1" t="s">
        <v>399</v>
      </c>
    </row>
    <row r="133" customFormat="false" ht="15" hidden="false" customHeight="false" outlineLevel="0" collapsed="false">
      <c r="A133" s="1" t="n">
        <v>87762</v>
      </c>
      <c r="B133" s="4" t="n">
        <v>9.625896717</v>
      </c>
      <c r="C133" s="4" t="n">
        <v>9.355529756</v>
      </c>
      <c r="D133" s="4" t="n">
        <v>9.183529357</v>
      </c>
      <c r="E133" s="4" t="n">
        <v>9.592576132</v>
      </c>
      <c r="F133" s="4" t="n">
        <v>9.596123326</v>
      </c>
      <c r="G133" s="4" t="n">
        <v>9.31259854</v>
      </c>
      <c r="H133" s="4" t="n">
        <v>9.677829283</v>
      </c>
      <c r="I133" s="4" t="n">
        <v>11.66976992</v>
      </c>
      <c r="K133" s="4" t="e">
        <f aca="false">NA()</f>
        <v>#N/A</v>
      </c>
      <c r="L133" s="4" t="e">
        <f aca="false">NA()</f>
        <v>#N/A</v>
      </c>
      <c r="M133" s="4" t="e">
        <f aca="false">NA()</f>
        <v>#N/A</v>
      </c>
      <c r="N133" s="4" t="e">
        <f aca="false">NA()</f>
        <v>#N/A</v>
      </c>
      <c r="O133" s="4" t="e">
        <f aca="false">NA()</f>
        <v>#N/A</v>
      </c>
      <c r="P133" s="4" t="e">
        <f aca="false">NA()</f>
        <v>#N/A</v>
      </c>
      <c r="Q133" s="4" t="e">
        <f aca="false">NA()</f>
        <v>#N/A</v>
      </c>
      <c r="R133" s="4" t="e">
        <f aca="false">NA()</f>
        <v>#N/A</v>
      </c>
    </row>
    <row r="134" customFormat="false" ht="15" hidden="false" customHeight="false" outlineLevel="0" collapsed="false">
      <c r="A134" s="1" t="n">
        <v>87807</v>
      </c>
      <c r="B134" s="4" t="n">
        <v>6.341220971</v>
      </c>
      <c r="C134" s="4" t="n">
        <v>6.121960235</v>
      </c>
      <c r="D134" s="4" t="n">
        <v>6.141632682</v>
      </c>
      <c r="E134" s="4" t="n">
        <v>6.073153678</v>
      </c>
      <c r="F134" s="4" t="n">
        <v>6.060351339</v>
      </c>
      <c r="G134" s="4" t="n">
        <v>5.878056925</v>
      </c>
      <c r="H134" s="4" t="n">
        <v>5.854762855</v>
      </c>
      <c r="I134" s="4" t="n">
        <v>8.447578547</v>
      </c>
      <c r="J134" s="1" t="s">
        <v>400</v>
      </c>
      <c r="K134" s="4" t="n">
        <v>8.520242839</v>
      </c>
      <c r="L134" s="4" t="n">
        <v>7.17188365333333</v>
      </c>
      <c r="M134" s="4" t="n">
        <v>7.19430429933333</v>
      </c>
      <c r="N134" s="4" t="n">
        <v>7.81266881266667</v>
      </c>
      <c r="O134" s="4" t="n">
        <v>8.34250014966667</v>
      </c>
      <c r="P134" s="4" t="n">
        <v>8.58571618133333</v>
      </c>
      <c r="Q134" s="4" t="n">
        <v>7.50230814966667</v>
      </c>
      <c r="R134" s="4" t="n">
        <v>7.214345447</v>
      </c>
      <c r="S134" s="1" t="s">
        <v>401</v>
      </c>
    </row>
    <row r="135" customFormat="false" ht="15" hidden="false" customHeight="false" outlineLevel="0" collapsed="false">
      <c r="A135" s="1" t="n">
        <v>87872</v>
      </c>
      <c r="B135" s="4" t="n">
        <v>8.663470251</v>
      </c>
      <c r="C135" s="4" t="n">
        <v>8.249511283</v>
      </c>
      <c r="D135" s="4" t="n">
        <v>8.578916803</v>
      </c>
      <c r="E135" s="4" t="n">
        <v>8.574878347</v>
      </c>
      <c r="F135" s="4" t="n">
        <v>9.161287767</v>
      </c>
      <c r="G135" s="4" t="n">
        <v>8.462088016</v>
      </c>
      <c r="H135" s="4" t="n">
        <v>8.543972484</v>
      </c>
      <c r="I135" s="4" t="n">
        <v>11.00646589</v>
      </c>
      <c r="J135" s="1" t="s">
        <v>402</v>
      </c>
      <c r="K135" s="4" t="n">
        <v>8.09150289533333</v>
      </c>
      <c r="L135" s="4" t="n">
        <v>7.27268087566667</v>
      </c>
      <c r="M135" s="4" t="n">
        <v>7.44221930833333</v>
      </c>
      <c r="N135" s="4" t="n">
        <v>7.88748207966667</v>
      </c>
      <c r="O135" s="4" t="n">
        <v>9.029261474</v>
      </c>
      <c r="P135" s="4" t="n">
        <v>10.5786715366667</v>
      </c>
      <c r="Q135" s="4" t="n">
        <v>7.49468394433333</v>
      </c>
      <c r="R135" s="4" t="n">
        <v>8.099788223</v>
      </c>
      <c r="S135" s="1" t="s">
        <v>403</v>
      </c>
    </row>
    <row r="136" customFormat="false" ht="15" hidden="false" customHeight="false" outlineLevel="0" collapsed="false">
      <c r="A136" s="1" t="n">
        <v>87915</v>
      </c>
      <c r="B136" s="4" t="n">
        <v>5.625382371</v>
      </c>
      <c r="C136" s="4" t="n">
        <v>6.120358577</v>
      </c>
      <c r="D136" s="4" t="n">
        <v>5.469655023</v>
      </c>
      <c r="E136" s="4" t="n">
        <v>6.283075724</v>
      </c>
      <c r="F136" s="4" t="n">
        <v>6.082990751</v>
      </c>
      <c r="G136" s="4" t="n">
        <v>5.848446882</v>
      </c>
      <c r="H136" s="4" t="n">
        <v>5.25510414</v>
      </c>
      <c r="I136" s="4" t="n">
        <v>7.549283905</v>
      </c>
      <c r="J136" s="1" t="s">
        <v>404</v>
      </c>
      <c r="K136" s="4" t="n">
        <v>3.20445155533333</v>
      </c>
      <c r="L136" s="4" t="n">
        <v>2.66698736466667</v>
      </c>
      <c r="M136" s="4" t="n">
        <v>3.09850900233333</v>
      </c>
      <c r="N136" s="4" t="n">
        <v>3.32328234066667</v>
      </c>
      <c r="O136" s="4" t="n">
        <v>3.11418259166667</v>
      </c>
      <c r="P136" s="4" t="n">
        <v>5.710258637</v>
      </c>
      <c r="Q136" s="4" t="n">
        <v>2.94713288033333</v>
      </c>
      <c r="R136" s="4" t="n">
        <v>2.93194485966667</v>
      </c>
      <c r="S136" s="1" t="s">
        <v>405</v>
      </c>
    </row>
    <row r="137" customFormat="false" ht="15" hidden="false" customHeight="false" outlineLevel="0" collapsed="false">
      <c r="A137" s="1" t="n">
        <v>87940</v>
      </c>
      <c r="B137" s="4" t="n">
        <v>6.271197952</v>
      </c>
      <c r="C137" s="4" t="n">
        <v>6.290964611</v>
      </c>
      <c r="D137" s="4" t="n">
        <v>5.880873808</v>
      </c>
      <c r="E137" s="4" t="n">
        <v>6.458146081</v>
      </c>
      <c r="F137" s="4" t="n">
        <v>6.176682694</v>
      </c>
      <c r="G137" s="4" t="n">
        <v>6.359047273</v>
      </c>
      <c r="H137" s="4" t="n">
        <v>5.802731505</v>
      </c>
      <c r="I137" s="4" t="n">
        <v>7.462089791</v>
      </c>
      <c r="J137" s="1" t="s">
        <v>406</v>
      </c>
      <c r="K137" s="4" t="n">
        <v>6.555913056</v>
      </c>
      <c r="L137" s="4" t="n">
        <v>6.915608285</v>
      </c>
      <c r="M137" s="4" t="n">
        <v>6.99197244666667</v>
      </c>
      <c r="N137" s="4" t="n">
        <v>7.552504297</v>
      </c>
      <c r="O137" s="4" t="n">
        <v>7.46158714033333</v>
      </c>
      <c r="P137" s="4" t="n">
        <v>7.064824267</v>
      </c>
      <c r="Q137" s="4" t="n">
        <v>6.97485743433333</v>
      </c>
      <c r="R137" s="4" t="n">
        <v>6.13032895266667</v>
      </c>
      <c r="S137" s="1" t="s">
        <v>407</v>
      </c>
    </row>
    <row r="138" customFormat="false" ht="15" hidden="false" customHeight="false" outlineLevel="0" collapsed="false">
      <c r="A138" s="1" t="n">
        <v>88042</v>
      </c>
      <c r="B138" s="4" t="n">
        <v>11.83386811</v>
      </c>
      <c r="C138" s="4" t="n">
        <v>11.85609563</v>
      </c>
      <c r="D138" s="4" t="n">
        <v>11.21538315</v>
      </c>
      <c r="E138" s="4" t="n">
        <v>11.96553308</v>
      </c>
      <c r="F138" s="4" t="n">
        <v>12.17849857</v>
      </c>
      <c r="G138" s="4" t="n">
        <v>11.60576709</v>
      </c>
      <c r="H138" s="4" t="n">
        <v>11.27539969</v>
      </c>
      <c r="I138" s="4" t="n">
        <v>13.91247105</v>
      </c>
      <c r="J138" s="1" t="s">
        <v>408</v>
      </c>
      <c r="K138" s="4" t="e">
        <f aca="false">NA()</f>
        <v>#N/A</v>
      </c>
      <c r="L138" s="4" t="e">
        <f aca="false">NA()</f>
        <v>#N/A</v>
      </c>
      <c r="M138" s="4" t="e">
        <f aca="false">NA()</f>
        <v>#N/A</v>
      </c>
      <c r="N138" s="4" t="e">
        <f aca="false">NA()</f>
        <v>#N/A</v>
      </c>
      <c r="O138" s="4" t="e">
        <f aca="false">NA()</f>
        <v>#N/A</v>
      </c>
      <c r="P138" s="4" t="e">
        <f aca="false">NA()</f>
        <v>#N/A</v>
      </c>
      <c r="Q138" s="4" t="e">
        <f aca="false">NA()</f>
        <v>#N/A</v>
      </c>
      <c r="R138" s="4" t="e">
        <f aca="false">NA()</f>
        <v>#N/A</v>
      </c>
      <c r="S138" s="1" t="s">
        <v>409</v>
      </c>
    </row>
    <row r="139" customFormat="false" ht="15" hidden="false" customHeight="false" outlineLevel="0" collapsed="false">
      <c r="A139" s="1" t="n">
        <v>88049</v>
      </c>
      <c r="B139" s="4" t="n">
        <v>11.40108941</v>
      </c>
      <c r="C139" s="4" t="n">
        <v>10.99422985</v>
      </c>
      <c r="D139" s="4" t="n">
        <v>11.03847038</v>
      </c>
      <c r="E139" s="4" t="n">
        <v>11.32434246</v>
      </c>
      <c r="F139" s="4" t="n">
        <v>11.75820607</v>
      </c>
      <c r="G139" s="4" t="n">
        <v>11.39065604</v>
      </c>
      <c r="H139" s="4" t="n">
        <v>11.76187654</v>
      </c>
      <c r="I139" s="4" t="n">
        <v>12.78486013</v>
      </c>
      <c r="J139" s="1" t="s">
        <v>410</v>
      </c>
      <c r="K139" s="4" t="n">
        <v>10.9714650466667</v>
      </c>
      <c r="L139" s="4" t="n">
        <v>11.3385609633333</v>
      </c>
      <c r="M139" s="4" t="n">
        <v>11.3312872366667</v>
      </c>
      <c r="N139" s="4" t="n">
        <v>11.5500069433333</v>
      </c>
      <c r="O139" s="4" t="n">
        <v>11.2138089033333</v>
      </c>
      <c r="P139" s="4" t="n">
        <v>10.73934285</v>
      </c>
      <c r="Q139" s="4" t="n">
        <v>11.4202809933333</v>
      </c>
      <c r="R139" s="4" t="n">
        <v>11.45632307</v>
      </c>
      <c r="S139" s="1" t="s">
        <v>411</v>
      </c>
    </row>
    <row r="140" customFormat="false" ht="15" hidden="false" customHeight="false" outlineLevel="0" collapsed="false">
      <c r="A140" s="1" t="n">
        <v>88165</v>
      </c>
      <c r="B140" s="4" t="n">
        <v>8.50608706</v>
      </c>
      <c r="C140" s="4" t="n">
        <v>8.722907545</v>
      </c>
      <c r="D140" s="4" t="n">
        <v>7.974212113</v>
      </c>
      <c r="E140" s="4" t="n">
        <v>8.294165313</v>
      </c>
      <c r="F140" s="4" t="n">
        <v>8.341971436</v>
      </c>
      <c r="G140" s="4" t="n">
        <v>8.110831159</v>
      </c>
      <c r="H140" s="4" t="n">
        <v>8.278522051</v>
      </c>
      <c r="I140" s="4" t="n">
        <v>9.845100499</v>
      </c>
      <c r="J140" s="1" t="s">
        <v>412</v>
      </c>
      <c r="K140" s="4" t="n">
        <v>10.4514169833333</v>
      </c>
      <c r="L140" s="4" t="n">
        <v>11.47847507</v>
      </c>
      <c r="M140" s="4" t="n">
        <v>11.3000300766667</v>
      </c>
      <c r="N140" s="4" t="n">
        <v>11.0465528666667</v>
      </c>
      <c r="O140" s="4" t="n">
        <v>11.4914836433333</v>
      </c>
      <c r="P140" s="4" t="n">
        <v>11.4017544233333</v>
      </c>
      <c r="Q140" s="4" t="n">
        <v>11.4880420366667</v>
      </c>
      <c r="R140" s="4" t="n">
        <v>11.2520911033333</v>
      </c>
      <c r="S140" s="1" t="s">
        <v>413</v>
      </c>
    </row>
    <row r="141" customFormat="false" ht="15" hidden="false" customHeight="false" outlineLevel="0" collapsed="false">
      <c r="A141" s="1" t="n">
        <v>88286</v>
      </c>
      <c r="B141" s="4" t="n">
        <v>7.129288543</v>
      </c>
      <c r="C141" s="4" t="n">
        <v>7.087218811</v>
      </c>
      <c r="D141" s="4" t="n">
        <v>8.02431719</v>
      </c>
      <c r="E141" s="4" t="n">
        <v>7.444384828</v>
      </c>
      <c r="F141" s="4" t="n">
        <v>7.344496895</v>
      </c>
      <c r="G141" s="4" t="n">
        <v>7.370871778</v>
      </c>
      <c r="H141" s="4" t="n">
        <v>6.796834033</v>
      </c>
      <c r="I141" s="4" t="n">
        <v>9.53679918</v>
      </c>
      <c r="J141" s="1" t="s">
        <v>273</v>
      </c>
      <c r="K141" s="4" t="n">
        <v>9.93442968766667</v>
      </c>
      <c r="L141" s="4" t="n">
        <v>11.6736153533333</v>
      </c>
      <c r="M141" s="4" t="n">
        <v>11.3346709466667</v>
      </c>
      <c r="N141" s="4" t="n">
        <v>9.502451085</v>
      </c>
      <c r="O141" s="4" t="n">
        <v>12.57637908</v>
      </c>
      <c r="P141" s="4" t="n">
        <v>12.0998756066667</v>
      </c>
      <c r="Q141" s="4" t="n">
        <v>11.7809196933333</v>
      </c>
      <c r="R141" s="4" t="n">
        <v>11.5364532933333</v>
      </c>
      <c r="S141" s="1" t="s">
        <v>274</v>
      </c>
    </row>
    <row r="142" customFormat="false" ht="15" hidden="false" customHeight="false" outlineLevel="0" collapsed="false">
      <c r="A142" s="1" t="n">
        <v>88289</v>
      </c>
      <c r="B142" s="4" t="n">
        <v>5.0769934</v>
      </c>
      <c r="C142" s="4" t="n">
        <v>5.055687932</v>
      </c>
      <c r="D142" s="4" t="n">
        <v>4.784547236</v>
      </c>
      <c r="E142" s="4" t="n">
        <v>7.610480507</v>
      </c>
      <c r="F142" s="4" t="n">
        <v>5.899253895</v>
      </c>
      <c r="G142" s="4" t="n">
        <v>6.552151318</v>
      </c>
      <c r="H142" s="4" t="n">
        <v>5.278094893</v>
      </c>
      <c r="I142" s="4" t="n">
        <v>7.871478321</v>
      </c>
      <c r="K142" s="4" t="e">
        <f aca="false">NA()</f>
        <v>#N/A</v>
      </c>
      <c r="L142" s="4" t="e">
        <f aca="false">NA()</f>
        <v>#N/A</v>
      </c>
      <c r="M142" s="4" t="e">
        <f aca="false">NA()</f>
        <v>#N/A</v>
      </c>
      <c r="N142" s="4" t="e">
        <f aca="false">NA()</f>
        <v>#N/A</v>
      </c>
      <c r="O142" s="4" t="e">
        <f aca="false">NA()</f>
        <v>#N/A</v>
      </c>
      <c r="P142" s="4" t="e">
        <f aca="false">NA()</f>
        <v>#N/A</v>
      </c>
      <c r="Q142" s="4" t="e">
        <f aca="false">NA()</f>
        <v>#N/A</v>
      </c>
      <c r="R142" s="4" t="e">
        <f aca="false">NA()</f>
        <v>#N/A</v>
      </c>
    </row>
    <row r="143" customFormat="false" ht="15" hidden="false" customHeight="false" outlineLevel="0" collapsed="false">
      <c r="A143" s="1" t="n">
        <v>88330</v>
      </c>
      <c r="B143" s="4" t="n">
        <v>8.577705405</v>
      </c>
      <c r="C143" s="4" t="n">
        <v>8.365783181</v>
      </c>
      <c r="D143" s="4" t="n">
        <v>8.450312734</v>
      </c>
      <c r="E143" s="4" t="n">
        <v>9.002992141</v>
      </c>
      <c r="F143" s="4" t="n">
        <v>8.62405695</v>
      </c>
      <c r="G143" s="4" t="n">
        <v>9.073721879</v>
      </c>
      <c r="H143" s="4" t="n">
        <v>8.094984881</v>
      </c>
      <c r="I143" s="4" t="n">
        <v>9.700431115</v>
      </c>
      <c r="J143" s="1" t="s">
        <v>414</v>
      </c>
      <c r="K143" s="4" t="n">
        <v>8.53999317</v>
      </c>
      <c r="L143" s="4" t="n">
        <v>8.74598806866667</v>
      </c>
      <c r="M143" s="4" t="n">
        <v>9.02776934666667</v>
      </c>
      <c r="N143" s="4" t="n">
        <v>8.59355372033333</v>
      </c>
      <c r="O143" s="4" t="n">
        <v>9.200903392</v>
      </c>
      <c r="P143" s="4" t="n">
        <v>9.18906654733333</v>
      </c>
      <c r="Q143" s="4" t="n">
        <v>8.55859755566667</v>
      </c>
      <c r="R143" s="4" t="n">
        <v>8.628005699</v>
      </c>
      <c r="S143" s="1" t="s">
        <v>415</v>
      </c>
    </row>
    <row r="144" customFormat="false" ht="15" hidden="false" customHeight="false" outlineLevel="0" collapsed="false">
      <c r="A144" s="1" t="n">
        <v>88512</v>
      </c>
      <c r="B144" s="4" t="n">
        <v>7.081673527</v>
      </c>
      <c r="C144" s="4" t="n">
        <v>6.915367747</v>
      </c>
      <c r="D144" s="4" t="n">
        <v>6.283253746</v>
      </c>
      <c r="E144" s="4" t="n">
        <v>6.256378423</v>
      </c>
      <c r="F144" s="4" t="n">
        <v>7.343380592</v>
      </c>
      <c r="G144" s="4" t="n">
        <v>6.289933076</v>
      </c>
      <c r="H144" s="4" t="n">
        <v>6.50278449</v>
      </c>
      <c r="I144" s="4" t="n">
        <v>10.82584963</v>
      </c>
      <c r="J144" s="1" t="s">
        <v>416</v>
      </c>
      <c r="K144" s="4" t="n">
        <v>2.87972586166667</v>
      </c>
      <c r="L144" s="4" t="n">
        <v>2.37979661766667</v>
      </c>
      <c r="M144" s="4" t="n">
        <v>2.329986335</v>
      </c>
      <c r="N144" s="4" t="n">
        <v>2.60623202633333</v>
      </c>
      <c r="O144" s="4" t="n">
        <v>2.953491509</v>
      </c>
      <c r="P144" s="4" t="n">
        <v>7.33038061066667</v>
      </c>
      <c r="Q144" s="4" t="n">
        <v>2.627454828</v>
      </c>
      <c r="R144" s="4" t="n">
        <v>3.22052856833333</v>
      </c>
      <c r="S144" s="1" t="s">
        <v>417</v>
      </c>
    </row>
    <row r="145" customFormat="false" ht="15" hidden="false" customHeight="false" outlineLevel="0" collapsed="false">
      <c r="A145" s="1" t="n">
        <v>88513</v>
      </c>
      <c r="B145" s="4" t="n">
        <v>9.656052754</v>
      </c>
      <c r="C145" s="4" t="n">
        <v>10.41296091</v>
      </c>
      <c r="D145" s="4" t="n">
        <v>9.624207876</v>
      </c>
      <c r="E145" s="4" t="n">
        <v>10.27094468</v>
      </c>
      <c r="F145" s="4" t="n">
        <v>10.33701375</v>
      </c>
      <c r="G145" s="4" t="n">
        <v>10.11556143</v>
      </c>
      <c r="H145" s="4" t="n">
        <v>8.759103522</v>
      </c>
      <c r="I145" s="4" t="n">
        <v>11.22816643</v>
      </c>
      <c r="J145" s="1" t="s">
        <v>203</v>
      </c>
      <c r="K145" s="4" t="n">
        <v>11.3458457833333</v>
      </c>
      <c r="L145" s="4" t="n">
        <v>13.35082084</v>
      </c>
      <c r="M145" s="4" t="n">
        <v>13.1107697</v>
      </c>
      <c r="N145" s="4" t="n">
        <v>8.87495779733333</v>
      </c>
      <c r="O145" s="4" t="n">
        <v>10.8888781166667</v>
      </c>
      <c r="P145" s="4" t="n">
        <v>10.4716215466667</v>
      </c>
      <c r="Q145" s="4" t="n">
        <v>13.0785627166667</v>
      </c>
      <c r="R145" s="4" t="n">
        <v>12.3848548066667</v>
      </c>
      <c r="S145" s="1" t="s">
        <v>204</v>
      </c>
    </row>
    <row r="146" customFormat="false" ht="15" hidden="false" customHeight="false" outlineLevel="0" collapsed="false">
      <c r="A146" s="1" t="n">
        <v>88553</v>
      </c>
      <c r="B146" s="4" t="n">
        <v>10.55146383</v>
      </c>
      <c r="C146" s="4" t="n">
        <v>11.50653941</v>
      </c>
      <c r="D146" s="4" t="n">
        <v>11.04628309</v>
      </c>
      <c r="E146" s="4" t="n">
        <v>10.61018691</v>
      </c>
      <c r="F146" s="4" t="n">
        <v>11.20899998</v>
      </c>
      <c r="G146" s="4" t="n">
        <v>9.978810436</v>
      </c>
      <c r="H146" s="4" t="n">
        <v>11.68107905</v>
      </c>
      <c r="I146" s="4" t="n">
        <v>13.76624761</v>
      </c>
      <c r="J146" s="1" t="s">
        <v>418</v>
      </c>
      <c r="K146" s="4" t="n">
        <v>9.480585737</v>
      </c>
      <c r="L146" s="4" t="n">
        <v>8.184651587</v>
      </c>
      <c r="M146" s="4" t="n">
        <v>8.62125668833333</v>
      </c>
      <c r="N146" s="4" t="n">
        <v>10.0319993213333</v>
      </c>
      <c r="O146" s="4" t="n">
        <v>11.2951941033333</v>
      </c>
      <c r="P146" s="4" t="n">
        <v>11.9816857133333</v>
      </c>
      <c r="Q146" s="4" t="n">
        <v>9.07149351933333</v>
      </c>
      <c r="R146" s="4" t="n">
        <v>9.61164564233333</v>
      </c>
      <c r="S146" s="1" t="s">
        <v>419</v>
      </c>
    </row>
    <row r="147" customFormat="false" ht="15" hidden="false" customHeight="false" outlineLevel="0" collapsed="false">
      <c r="A147" s="1" t="n">
        <v>88579</v>
      </c>
      <c r="B147" s="4" t="n">
        <v>6.020171682</v>
      </c>
      <c r="C147" s="4" t="n">
        <v>6.25525487</v>
      </c>
      <c r="D147" s="4" t="n">
        <v>6.115706054</v>
      </c>
      <c r="E147" s="4" t="n">
        <v>5.852017493</v>
      </c>
      <c r="F147" s="4" t="n">
        <v>5.774215172</v>
      </c>
      <c r="G147" s="4" t="n">
        <v>6.029268106</v>
      </c>
      <c r="H147" s="4" t="n">
        <v>5.589034998</v>
      </c>
      <c r="I147" s="4" t="n">
        <v>8.27871135</v>
      </c>
      <c r="J147" s="1" t="s">
        <v>420</v>
      </c>
      <c r="K147" s="4" t="e">
        <f aca="false">NA()</f>
        <v>#N/A</v>
      </c>
      <c r="L147" s="4" t="e">
        <f aca="false">NA()</f>
        <v>#N/A</v>
      </c>
      <c r="M147" s="4" t="e">
        <f aca="false">NA()</f>
        <v>#N/A</v>
      </c>
      <c r="N147" s="4" t="e">
        <f aca="false">NA()</f>
        <v>#N/A</v>
      </c>
      <c r="O147" s="4" t="e">
        <f aca="false">NA()</f>
        <v>#N/A</v>
      </c>
      <c r="P147" s="4" t="e">
        <f aca="false">NA()</f>
        <v>#N/A</v>
      </c>
      <c r="Q147" s="4" t="e">
        <f aca="false">NA()</f>
        <v>#N/A</v>
      </c>
      <c r="R147" s="4" t="e">
        <f aca="false">NA()</f>
        <v>#N/A</v>
      </c>
      <c r="S147" s="1" t="s">
        <v>421</v>
      </c>
    </row>
    <row r="148" customFormat="false" ht="15" hidden="false" customHeight="false" outlineLevel="0" collapsed="false">
      <c r="A148" s="1" t="n">
        <v>88702</v>
      </c>
      <c r="B148" s="4" t="n">
        <v>8.44090171</v>
      </c>
      <c r="C148" s="4" t="n">
        <v>8.325967651</v>
      </c>
      <c r="D148" s="4" t="n">
        <v>7.986373856</v>
      </c>
      <c r="E148" s="4" t="n">
        <v>8.365541449</v>
      </c>
      <c r="F148" s="4" t="n">
        <v>8.36834589</v>
      </c>
      <c r="G148" s="4" t="n">
        <v>8.221649945</v>
      </c>
      <c r="H148" s="4" t="n">
        <v>7.744199862</v>
      </c>
      <c r="I148" s="4" t="n">
        <v>9.813247293</v>
      </c>
      <c r="J148" s="1" t="s">
        <v>422</v>
      </c>
      <c r="K148" s="4" t="n">
        <v>6.89002321033333</v>
      </c>
      <c r="L148" s="4" t="n">
        <v>7.82994368633333</v>
      </c>
      <c r="M148" s="4" t="n">
        <v>7.504315431</v>
      </c>
      <c r="N148" s="4" t="n">
        <v>8.37821560366667</v>
      </c>
      <c r="O148" s="4" t="n">
        <v>7.86983678266667</v>
      </c>
      <c r="P148" s="4" t="n">
        <v>7.52155557333333</v>
      </c>
      <c r="Q148" s="4" t="n">
        <v>7.73290574233333</v>
      </c>
      <c r="R148" s="4" t="n">
        <v>7.52700645966667</v>
      </c>
      <c r="S148" s="1" t="s">
        <v>423</v>
      </c>
    </row>
    <row r="149" customFormat="false" ht="15" hidden="false" customHeight="false" outlineLevel="0" collapsed="false">
      <c r="A149" s="1" t="n">
        <v>88718</v>
      </c>
      <c r="B149" s="4" t="n">
        <v>8.618655864</v>
      </c>
      <c r="C149" s="4" t="n">
        <v>8.619786754</v>
      </c>
      <c r="D149" s="4" t="n">
        <v>8.674002894</v>
      </c>
      <c r="E149" s="4" t="n">
        <v>8.482892116</v>
      </c>
      <c r="F149" s="4" t="n">
        <v>9.038272329</v>
      </c>
      <c r="G149" s="4" t="n">
        <v>8.508431057</v>
      </c>
      <c r="H149" s="4" t="n">
        <v>8.566989551</v>
      </c>
      <c r="I149" s="4" t="n">
        <v>10.57536107</v>
      </c>
      <c r="J149" s="1" t="s">
        <v>424</v>
      </c>
      <c r="K149" s="4" t="n">
        <v>7.38032790733333</v>
      </c>
      <c r="L149" s="4" t="n">
        <v>7.915258714</v>
      </c>
      <c r="M149" s="4" t="n">
        <v>7.75637144466667</v>
      </c>
      <c r="N149" s="4" t="n">
        <v>7.664494928</v>
      </c>
      <c r="O149" s="4" t="n">
        <v>8.417498597</v>
      </c>
      <c r="P149" s="4" t="n">
        <v>7.98948356766667</v>
      </c>
      <c r="Q149" s="4" t="n">
        <v>7.72991281866667</v>
      </c>
      <c r="R149" s="4" t="n">
        <v>6.93574662666667</v>
      </c>
      <c r="S149" s="1" t="s">
        <v>425</v>
      </c>
    </row>
    <row r="150" customFormat="false" ht="15" hidden="false" customHeight="false" outlineLevel="0" collapsed="false">
      <c r="A150" s="1" t="n">
        <v>88749</v>
      </c>
      <c r="B150" s="4" t="n">
        <v>6.204970828</v>
      </c>
      <c r="C150" s="4" t="n">
        <v>6.248785154</v>
      </c>
      <c r="D150" s="4" t="n">
        <v>6.305481262</v>
      </c>
      <c r="E150" s="4" t="n">
        <v>6.250849934</v>
      </c>
      <c r="F150" s="4" t="n">
        <v>6.108916733</v>
      </c>
      <c r="G150" s="4" t="n">
        <v>6.165973758</v>
      </c>
      <c r="H150" s="4" t="n">
        <v>6.156360891</v>
      </c>
      <c r="I150" s="4" t="n">
        <v>7.682891951</v>
      </c>
      <c r="J150" s="1" t="s">
        <v>426</v>
      </c>
      <c r="K150" s="4" t="n">
        <v>7.39230526333333</v>
      </c>
      <c r="L150" s="4" t="n">
        <v>7.87983148666667</v>
      </c>
      <c r="M150" s="4" t="n">
        <v>7.67720888866667</v>
      </c>
      <c r="N150" s="4" t="n">
        <v>6.80213308466667</v>
      </c>
      <c r="O150" s="4" t="n">
        <v>7.029393091</v>
      </c>
      <c r="P150" s="4" t="n">
        <v>6.570246669</v>
      </c>
      <c r="Q150" s="4" t="n">
        <v>7.49418232133333</v>
      </c>
      <c r="R150" s="4" t="n">
        <v>7.560341973</v>
      </c>
      <c r="S150" s="1" t="s">
        <v>427</v>
      </c>
    </row>
    <row r="151" customFormat="false" ht="15" hidden="false" customHeight="false" outlineLevel="0" collapsed="false">
      <c r="A151" s="1" t="n">
        <v>88784</v>
      </c>
      <c r="B151" s="4" t="n">
        <v>7.203423781</v>
      </c>
      <c r="C151" s="4" t="n">
        <v>7.135253793</v>
      </c>
      <c r="D151" s="4" t="n">
        <v>7.268661375</v>
      </c>
      <c r="E151" s="4" t="n">
        <v>7.420742041</v>
      </c>
      <c r="F151" s="4" t="n">
        <v>7.665970136</v>
      </c>
      <c r="G151" s="4" t="n">
        <v>7.414481609</v>
      </c>
      <c r="H151" s="4" t="n">
        <v>7.114724354</v>
      </c>
      <c r="I151" s="4" t="n">
        <v>9.426837856</v>
      </c>
      <c r="J151" s="1" t="s">
        <v>428</v>
      </c>
      <c r="K151" s="4" t="n">
        <v>2.862825754</v>
      </c>
      <c r="L151" s="4" t="n">
        <v>2.79040331033333</v>
      </c>
      <c r="M151" s="4" t="n">
        <v>4.51737159066667</v>
      </c>
      <c r="N151" s="4" t="n">
        <v>2.94605464933333</v>
      </c>
      <c r="O151" s="4" t="n">
        <v>2.82662249733333</v>
      </c>
      <c r="P151" s="4" t="n">
        <v>6.18756917066667</v>
      </c>
      <c r="Q151" s="4" t="n">
        <v>2.64610759666667</v>
      </c>
      <c r="R151" s="4" t="n">
        <v>2.78129610666667</v>
      </c>
      <c r="S151" s="1" t="s">
        <v>429</v>
      </c>
    </row>
    <row r="152" customFormat="false" ht="15" hidden="false" customHeight="false" outlineLevel="0" collapsed="false">
      <c r="A152" s="1" t="n">
        <v>88787</v>
      </c>
      <c r="B152" s="4" t="n">
        <v>7.502674082</v>
      </c>
      <c r="C152" s="4" t="n">
        <v>6.856596</v>
      </c>
      <c r="D152" s="4" t="n">
        <v>6.575589713</v>
      </c>
      <c r="E152" s="4" t="n">
        <v>7.11401501</v>
      </c>
      <c r="F152" s="4" t="n">
        <v>7.807777255</v>
      </c>
      <c r="G152" s="4" t="n">
        <v>7.179380958</v>
      </c>
      <c r="H152" s="4" t="n">
        <v>6.827703197</v>
      </c>
      <c r="I152" s="4" t="n">
        <v>9.032522731</v>
      </c>
      <c r="K152" s="4" t="e">
        <f aca="false">NA()</f>
        <v>#N/A</v>
      </c>
      <c r="L152" s="4" t="e">
        <f aca="false">NA()</f>
        <v>#N/A</v>
      </c>
      <c r="M152" s="4" t="e">
        <f aca="false">NA()</f>
        <v>#N/A</v>
      </c>
      <c r="N152" s="4" t="e">
        <f aca="false">NA()</f>
        <v>#N/A</v>
      </c>
      <c r="O152" s="4" t="e">
        <f aca="false">NA()</f>
        <v>#N/A</v>
      </c>
      <c r="P152" s="4" t="e">
        <f aca="false">NA()</f>
        <v>#N/A</v>
      </c>
      <c r="Q152" s="4" t="e">
        <f aca="false">NA()</f>
        <v>#N/A</v>
      </c>
      <c r="R152" s="4" t="e">
        <f aca="false">NA()</f>
        <v>#N/A</v>
      </c>
    </row>
    <row r="153" customFormat="false" ht="15" hidden="false" customHeight="false" outlineLevel="0" collapsed="false">
      <c r="A153" s="1" t="n">
        <v>88847</v>
      </c>
      <c r="B153" s="4" t="n">
        <v>6.529409829</v>
      </c>
      <c r="C153" s="4" t="n">
        <v>6.261224179</v>
      </c>
      <c r="D153" s="4" t="n">
        <v>6.274441208</v>
      </c>
      <c r="E153" s="4" t="n">
        <v>6.572764794</v>
      </c>
      <c r="F153" s="4" t="n">
        <v>6.579894372</v>
      </c>
      <c r="G153" s="4" t="n">
        <v>6.354138293</v>
      </c>
      <c r="H153" s="4" t="n">
        <v>6.098505526</v>
      </c>
      <c r="I153" s="4" t="n">
        <v>7.684834982</v>
      </c>
      <c r="J153" s="1" t="s">
        <v>430</v>
      </c>
      <c r="K153" s="4" t="n">
        <v>8.38465017866667</v>
      </c>
      <c r="L153" s="4" t="n">
        <v>6.71368664833333</v>
      </c>
      <c r="M153" s="4" t="n">
        <v>7.40129476433333</v>
      </c>
      <c r="N153" s="4" t="n">
        <v>7.272288841</v>
      </c>
      <c r="O153" s="4" t="n">
        <v>8.05344539833333</v>
      </c>
      <c r="P153" s="4" t="n">
        <v>8.53580155666667</v>
      </c>
      <c r="Q153" s="4" t="n">
        <v>8.962624161</v>
      </c>
      <c r="R153" s="4" t="n">
        <v>8.143712671</v>
      </c>
      <c r="S153" s="1" t="s">
        <v>431</v>
      </c>
    </row>
    <row r="154" customFormat="false" ht="15" hidden="false" customHeight="false" outlineLevel="0" collapsed="false">
      <c r="A154" s="1" t="n">
        <v>88876</v>
      </c>
      <c r="B154" s="4" t="n">
        <v>6.009332407</v>
      </c>
      <c r="C154" s="4" t="n">
        <v>5.880326302</v>
      </c>
      <c r="D154" s="4" t="n">
        <v>5.589569549</v>
      </c>
      <c r="E154" s="4" t="n">
        <v>6.110775699</v>
      </c>
      <c r="F154" s="4" t="n">
        <v>5.742989873</v>
      </c>
      <c r="G154" s="4" t="n">
        <v>6.428772138</v>
      </c>
      <c r="H154" s="4" t="n">
        <v>5.696554109</v>
      </c>
      <c r="I154" s="4" t="n">
        <v>7.412970998</v>
      </c>
      <c r="J154" s="1" t="s">
        <v>432</v>
      </c>
      <c r="K154" s="4" t="n">
        <v>7.96682358333333</v>
      </c>
      <c r="L154" s="4" t="n">
        <v>8.15610949</v>
      </c>
      <c r="M154" s="4" t="n">
        <v>7.65978647766667</v>
      </c>
      <c r="N154" s="4" t="n">
        <v>7.28251668833333</v>
      </c>
      <c r="O154" s="4" t="n">
        <v>7.43339723033333</v>
      </c>
      <c r="P154" s="4" t="n">
        <v>7.039861708</v>
      </c>
      <c r="Q154" s="4" t="n">
        <v>7.62002017366667</v>
      </c>
      <c r="R154" s="4" t="n">
        <v>7.83247460566667</v>
      </c>
      <c r="S154" s="1" t="s">
        <v>433</v>
      </c>
    </row>
    <row r="155" customFormat="false" ht="15" hidden="false" customHeight="false" outlineLevel="0" collapsed="false">
      <c r="A155" s="1" t="n">
        <v>89033</v>
      </c>
      <c r="B155" s="4" t="n">
        <v>6.99517856</v>
      </c>
      <c r="C155" s="4" t="n">
        <v>7.13772389</v>
      </c>
      <c r="D155" s="4" t="n">
        <v>6.741143649</v>
      </c>
      <c r="E155" s="4" t="n">
        <v>7.548053394</v>
      </c>
      <c r="F155" s="4" t="n">
        <v>6.970926052</v>
      </c>
      <c r="G155" s="4" t="n">
        <v>6.97251055</v>
      </c>
      <c r="H155" s="4" t="n">
        <v>7.115721997</v>
      </c>
      <c r="I155" s="4" t="n">
        <v>8.210774134</v>
      </c>
      <c r="J155" s="1" t="s">
        <v>378</v>
      </c>
      <c r="K155" s="4" t="n">
        <v>10.7184284366667</v>
      </c>
      <c r="L155" s="4" t="n">
        <v>11.5183097833333</v>
      </c>
      <c r="M155" s="4" t="n">
        <v>11.4803654533333</v>
      </c>
      <c r="N155" s="4" t="n">
        <v>12.9295636933333</v>
      </c>
      <c r="O155" s="4" t="n">
        <v>12.4739494333333</v>
      </c>
      <c r="P155" s="4" t="n">
        <v>11.6597252666667</v>
      </c>
      <c r="Q155" s="4" t="n">
        <v>11.53967844</v>
      </c>
      <c r="R155" s="4" t="n">
        <v>10.4804775833333</v>
      </c>
      <c r="S155" s="1" t="s">
        <v>379</v>
      </c>
    </row>
    <row r="156" customFormat="false" ht="15" hidden="false" customHeight="false" outlineLevel="0" collapsed="false">
      <c r="A156" s="1" t="n">
        <v>89047</v>
      </c>
      <c r="B156" s="4" t="n">
        <v>7.45631904</v>
      </c>
      <c r="C156" s="4" t="n">
        <v>7.384601815</v>
      </c>
      <c r="D156" s="4" t="n">
        <v>7.304436928</v>
      </c>
      <c r="E156" s="4" t="n">
        <v>7.659647718</v>
      </c>
      <c r="F156" s="4" t="n">
        <v>7.675736</v>
      </c>
      <c r="G156" s="4" t="n">
        <v>7.372025182</v>
      </c>
      <c r="H156" s="4" t="n">
        <v>7.139528839</v>
      </c>
      <c r="I156" s="4" t="n">
        <v>8.715389496</v>
      </c>
      <c r="J156" s="1" t="s">
        <v>434</v>
      </c>
      <c r="K156" s="4" t="n">
        <v>7.753066037</v>
      </c>
      <c r="L156" s="4" t="n">
        <v>7.46532896666667</v>
      </c>
      <c r="M156" s="4" t="n">
        <v>7.68547839166667</v>
      </c>
      <c r="N156" s="4" t="n">
        <v>5.915740654</v>
      </c>
      <c r="O156" s="4" t="n">
        <v>7.14061315466667</v>
      </c>
      <c r="P156" s="4" t="n">
        <v>7.254632332</v>
      </c>
      <c r="Q156" s="4" t="n">
        <v>7.23597373966667</v>
      </c>
      <c r="R156" s="4" t="n">
        <v>7.22498326766667</v>
      </c>
      <c r="S156" s="1" t="s">
        <v>435</v>
      </c>
    </row>
    <row r="157" customFormat="false" ht="15" hidden="false" customHeight="false" outlineLevel="0" collapsed="false">
      <c r="A157" s="1" t="n">
        <v>89134</v>
      </c>
      <c r="B157" s="4" t="n">
        <v>11.10303047</v>
      </c>
      <c r="C157" s="4" t="n">
        <v>12.17716851</v>
      </c>
      <c r="D157" s="4" t="n">
        <v>11.26444642</v>
      </c>
      <c r="E157" s="4" t="n">
        <v>12.19763041</v>
      </c>
      <c r="F157" s="4" t="n">
        <v>12.08163919</v>
      </c>
      <c r="G157" s="4" t="n">
        <v>11.42170165</v>
      </c>
      <c r="H157" s="4" t="n">
        <v>10.2897842</v>
      </c>
      <c r="I157" s="4" t="n">
        <v>12.49696606</v>
      </c>
      <c r="J157" s="1" t="s">
        <v>436</v>
      </c>
      <c r="K157" s="4" t="n">
        <v>9.69775807033333</v>
      </c>
      <c r="L157" s="4" t="n">
        <v>11.27086888</v>
      </c>
      <c r="M157" s="4" t="n">
        <v>10.93087041</v>
      </c>
      <c r="N157" s="4" t="n">
        <v>7.02541208033333</v>
      </c>
      <c r="O157" s="4" t="n">
        <v>8.290953868</v>
      </c>
      <c r="P157" s="4" t="n">
        <v>10.5571908333333</v>
      </c>
      <c r="Q157" s="4" t="n">
        <v>10.90435756</v>
      </c>
      <c r="R157" s="4" t="n">
        <v>10.54801542</v>
      </c>
      <c r="S157" s="1" t="s">
        <v>437</v>
      </c>
    </row>
    <row r="158" customFormat="false" ht="15" hidden="false" customHeight="false" outlineLevel="0" collapsed="false">
      <c r="A158" s="1" t="n">
        <v>89172</v>
      </c>
      <c r="B158" s="4" t="n">
        <v>10.24591858</v>
      </c>
      <c r="C158" s="4" t="n">
        <v>9.595379409</v>
      </c>
      <c r="D158" s="4" t="n">
        <v>9.344171838</v>
      </c>
      <c r="E158" s="4" t="n">
        <v>10.1839654</v>
      </c>
      <c r="F158" s="4" t="n">
        <v>10.79424181</v>
      </c>
      <c r="G158" s="4" t="n">
        <v>9.346915635</v>
      </c>
      <c r="H158" s="4" t="n">
        <v>10.6741709</v>
      </c>
      <c r="I158" s="4" t="n">
        <v>12.08733554</v>
      </c>
      <c r="K158" s="4" t="e">
        <f aca="false">NA()</f>
        <v>#N/A</v>
      </c>
      <c r="L158" s="4" t="e">
        <f aca="false">NA()</f>
        <v>#N/A</v>
      </c>
      <c r="M158" s="4" t="e">
        <f aca="false">NA()</f>
        <v>#N/A</v>
      </c>
      <c r="N158" s="4" t="e">
        <f aca="false">NA()</f>
        <v>#N/A</v>
      </c>
      <c r="O158" s="4" t="e">
        <f aca="false">NA()</f>
        <v>#N/A</v>
      </c>
      <c r="P158" s="4" t="e">
        <f aca="false">NA()</f>
        <v>#N/A</v>
      </c>
      <c r="Q158" s="4" t="e">
        <f aca="false">NA()</f>
        <v>#N/A</v>
      </c>
      <c r="R158" s="4" t="e">
        <f aca="false">NA()</f>
        <v>#N/A</v>
      </c>
    </row>
    <row r="159" customFormat="false" ht="15" hidden="false" customHeight="false" outlineLevel="0" collapsed="false">
      <c r="A159" s="1" t="n">
        <v>89193</v>
      </c>
      <c r="B159" s="4" t="n">
        <v>10.54372185</v>
      </c>
      <c r="C159" s="4" t="n">
        <v>10.97406152</v>
      </c>
      <c r="D159" s="4" t="n">
        <v>10.60913305</v>
      </c>
      <c r="E159" s="4" t="n">
        <v>11.64122265</v>
      </c>
      <c r="F159" s="4" t="n">
        <v>11.28081586</v>
      </c>
      <c r="G159" s="4" t="n">
        <v>11.88366061</v>
      </c>
      <c r="H159" s="4" t="n">
        <v>10.12705963</v>
      </c>
      <c r="I159" s="4" t="n">
        <v>12.04501346</v>
      </c>
      <c r="J159" s="1" t="s">
        <v>261</v>
      </c>
      <c r="K159" s="4" t="n">
        <v>9.28082302266667</v>
      </c>
      <c r="L159" s="4" t="n">
        <v>10.6243070533333</v>
      </c>
      <c r="M159" s="4" t="n">
        <v>9.98328041733333</v>
      </c>
      <c r="N159" s="4" t="n">
        <v>7.342028228</v>
      </c>
      <c r="O159" s="4" t="n">
        <v>9.11668050733333</v>
      </c>
      <c r="P159" s="4" t="n">
        <v>9.11775038066667</v>
      </c>
      <c r="Q159" s="4" t="n">
        <v>9.99259708166667</v>
      </c>
      <c r="R159" s="4" t="n">
        <v>9.907047292</v>
      </c>
      <c r="S159" s="1" t="s">
        <v>262</v>
      </c>
    </row>
    <row r="160" customFormat="false" ht="15" hidden="false" customHeight="false" outlineLevel="0" collapsed="false">
      <c r="A160" s="1" t="n">
        <v>89218</v>
      </c>
      <c r="B160" s="4" t="n">
        <v>7.107892134</v>
      </c>
      <c r="C160" s="4" t="n">
        <v>7.40612196</v>
      </c>
      <c r="D160" s="4" t="n">
        <v>7.270574055</v>
      </c>
      <c r="E160" s="4" t="n">
        <v>7.755546614</v>
      </c>
      <c r="F160" s="4" t="n">
        <v>7.760433251</v>
      </c>
      <c r="G160" s="4" t="n">
        <v>7.716984014</v>
      </c>
      <c r="H160" s="4" t="n">
        <v>7.795360787</v>
      </c>
      <c r="I160" s="4" t="n">
        <v>9.308834392</v>
      </c>
      <c r="J160" s="1" t="s">
        <v>438</v>
      </c>
      <c r="K160" s="4" t="n">
        <v>4.92427179333333</v>
      </c>
      <c r="L160" s="4" t="n">
        <v>4.39119569166667</v>
      </c>
      <c r="M160" s="4" t="n">
        <v>4.988558176</v>
      </c>
      <c r="N160" s="4" t="n">
        <v>5.292656568</v>
      </c>
      <c r="O160" s="4" t="n">
        <v>4.68581966666667</v>
      </c>
      <c r="P160" s="4" t="n">
        <v>4.875273351</v>
      </c>
      <c r="Q160" s="4" t="n">
        <v>4.72762296766667</v>
      </c>
      <c r="R160" s="4" t="n">
        <v>4.552482619</v>
      </c>
      <c r="S160" s="1" t="s">
        <v>439</v>
      </c>
    </row>
    <row r="161" customFormat="false" ht="15" hidden="false" customHeight="false" outlineLevel="0" collapsed="false">
      <c r="A161" s="1" t="n">
        <v>89255</v>
      </c>
      <c r="B161" s="4" t="n">
        <v>8.35660613</v>
      </c>
      <c r="C161" s="4" t="n">
        <v>8.322332437</v>
      </c>
      <c r="D161" s="4" t="n">
        <v>7.819759051</v>
      </c>
      <c r="E161" s="4" t="n">
        <v>8.748211042</v>
      </c>
      <c r="F161" s="4" t="n">
        <v>7.557499536</v>
      </c>
      <c r="G161" s="4" t="n">
        <v>8.483073555</v>
      </c>
      <c r="H161" s="4" t="n">
        <v>7.939480591</v>
      </c>
      <c r="I161" s="4" t="n">
        <v>9.738811614</v>
      </c>
      <c r="J161" s="1" t="s">
        <v>376</v>
      </c>
      <c r="K161" s="4" t="n">
        <v>6.92460176233333</v>
      </c>
      <c r="L161" s="4" t="n">
        <v>6.81807331</v>
      </c>
      <c r="M161" s="4" t="n">
        <v>6.82075020766667</v>
      </c>
      <c r="N161" s="4" t="n">
        <v>6.555566133</v>
      </c>
      <c r="O161" s="4" t="n">
        <v>5.427758406</v>
      </c>
      <c r="P161" s="4" t="n">
        <v>6.412020786</v>
      </c>
      <c r="Q161" s="4" t="n">
        <v>6.420332877</v>
      </c>
      <c r="R161" s="4" t="n">
        <v>6.39793920266667</v>
      </c>
      <c r="S161" s="1" t="s">
        <v>377</v>
      </c>
    </row>
    <row r="162" customFormat="false" ht="15" hidden="false" customHeight="false" outlineLevel="0" collapsed="false">
      <c r="A162" s="1" t="n">
        <v>89280</v>
      </c>
      <c r="B162" s="4" t="n">
        <v>9.167506311</v>
      </c>
      <c r="C162" s="4" t="n">
        <v>9.242006668</v>
      </c>
      <c r="D162" s="4" t="n">
        <v>9.097027462</v>
      </c>
      <c r="E162" s="4" t="n">
        <v>9.400063336</v>
      </c>
      <c r="F162" s="4" t="n">
        <v>9.504551899</v>
      </c>
      <c r="G162" s="4" t="n">
        <v>9.102107965</v>
      </c>
      <c r="H162" s="4" t="n">
        <v>8.884133975</v>
      </c>
      <c r="I162" s="4" t="n">
        <v>11.02664902</v>
      </c>
      <c r="J162" s="1" t="s">
        <v>440</v>
      </c>
      <c r="K162" s="4" t="n">
        <v>10.1215256466667</v>
      </c>
      <c r="L162" s="4" t="n">
        <v>10.17690199</v>
      </c>
      <c r="M162" s="4" t="n">
        <v>10.0724141863333</v>
      </c>
      <c r="N162" s="4" t="n">
        <v>9.84498833533333</v>
      </c>
      <c r="O162" s="4" t="n">
        <v>8.970311377</v>
      </c>
      <c r="P162" s="4" t="n">
        <v>8.55483204933333</v>
      </c>
      <c r="Q162" s="4" t="n">
        <v>9.95404167933334</v>
      </c>
      <c r="R162" s="4" t="n">
        <v>10.024435843</v>
      </c>
      <c r="S162" s="1" t="s">
        <v>441</v>
      </c>
    </row>
    <row r="163" customFormat="false" ht="15" hidden="false" customHeight="false" outlineLevel="0" collapsed="false">
      <c r="A163" s="1" t="n">
        <v>89413</v>
      </c>
      <c r="B163" s="4" t="n">
        <v>8.620257769</v>
      </c>
      <c r="C163" s="4" t="n">
        <v>8.749498926</v>
      </c>
      <c r="D163" s="4" t="n">
        <v>8.278235917</v>
      </c>
      <c r="E163" s="4" t="n">
        <v>9.036603417</v>
      </c>
      <c r="F163" s="4" t="n">
        <v>9.224879562</v>
      </c>
      <c r="G163" s="4" t="n">
        <v>8.836271139</v>
      </c>
      <c r="H163" s="4" t="n">
        <v>8.29617405</v>
      </c>
      <c r="I163" s="4" t="n">
        <v>10.78437065</v>
      </c>
      <c r="K163" s="4" t="e">
        <f aca="false">NA()</f>
        <v>#N/A</v>
      </c>
      <c r="L163" s="4" t="e">
        <f aca="false">NA()</f>
        <v>#N/A</v>
      </c>
      <c r="M163" s="4" t="e">
        <f aca="false">NA()</f>
        <v>#N/A</v>
      </c>
      <c r="N163" s="4" t="e">
        <f aca="false">NA()</f>
        <v>#N/A</v>
      </c>
      <c r="O163" s="4" t="e">
        <f aca="false">NA()</f>
        <v>#N/A</v>
      </c>
      <c r="P163" s="4" t="e">
        <f aca="false">NA()</f>
        <v>#N/A</v>
      </c>
      <c r="Q163" s="4" t="e">
        <f aca="false">NA()</f>
        <v>#N/A</v>
      </c>
      <c r="R163" s="4" t="e">
        <f aca="false">NA()</f>
        <v>#N/A</v>
      </c>
    </row>
    <row r="164" customFormat="false" ht="15" hidden="false" customHeight="false" outlineLevel="0" collapsed="false">
      <c r="A164" s="1" t="n">
        <v>89465</v>
      </c>
      <c r="B164" s="4" t="n">
        <v>8.21075145</v>
      </c>
      <c r="C164" s="4" t="n">
        <v>8.219253512</v>
      </c>
      <c r="D164" s="4" t="n">
        <v>7.916401951</v>
      </c>
      <c r="E164" s="4" t="n">
        <v>8.660808844</v>
      </c>
      <c r="F164" s="4" t="n">
        <v>8.55083691</v>
      </c>
      <c r="G164" s="4" t="n">
        <v>8.850664212</v>
      </c>
      <c r="H164" s="4" t="n">
        <v>7.917188964</v>
      </c>
      <c r="I164" s="4" t="n">
        <v>9.299108127</v>
      </c>
      <c r="J164" s="1" t="s">
        <v>442</v>
      </c>
      <c r="K164" s="4" t="n">
        <v>9.668084562</v>
      </c>
      <c r="L164" s="4" t="n">
        <v>9.58471202</v>
      </c>
      <c r="M164" s="4" t="n">
        <v>9.20857991233334</v>
      </c>
      <c r="N164" s="4" t="n">
        <v>9.075811927</v>
      </c>
      <c r="O164" s="4" t="n">
        <v>8.840650895</v>
      </c>
      <c r="P164" s="4" t="n">
        <v>8.69291611066667</v>
      </c>
      <c r="Q164" s="4" t="n">
        <v>9.75710615033333</v>
      </c>
      <c r="R164" s="4" t="n">
        <v>9.438750492</v>
      </c>
      <c r="S164" s="1" t="s">
        <v>443</v>
      </c>
    </row>
    <row r="165" customFormat="false" ht="15" hidden="false" customHeight="false" outlineLevel="0" collapsed="false">
      <c r="A165" s="1" t="n">
        <v>89481</v>
      </c>
      <c r="B165" s="4" t="n">
        <v>7.738042535</v>
      </c>
      <c r="C165" s="4" t="n">
        <v>7.867199804</v>
      </c>
      <c r="D165" s="4" t="n">
        <v>6.977823266</v>
      </c>
      <c r="E165" s="4" t="n">
        <v>7.764211959</v>
      </c>
      <c r="F165" s="4" t="n">
        <v>7.547406273</v>
      </c>
      <c r="G165" s="4" t="n">
        <v>7.823062484</v>
      </c>
      <c r="H165" s="4" t="n">
        <v>8.029536279</v>
      </c>
      <c r="I165" s="4" t="n">
        <v>9.1639423</v>
      </c>
      <c r="J165" s="1" t="s">
        <v>444</v>
      </c>
      <c r="K165" s="4" t="n">
        <v>7.94214317866667</v>
      </c>
      <c r="L165" s="4" t="n">
        <v>9.503537622</v>
      </c>
      <c r="M165" s="4" t="n">
        <v>9.37884402933333</v>
      </c>
      <c r="N165" s="4" t="n">
        <v>9.520988424</v>
      </c>
      <c r="O165" s="4" t="n">
        <v>9.46593890333333</v>
      </c>
      <c r="P165" s="4" t="n">
        <v>9.00239465933333</v>
      </c>
      <c r="Q165" s="4" t="n">
        <v>9.34635048166667</v>
      </c>
      <c r="R165" s="4" t="n">
        <v>9.31382763933333</v>
      </c>
      <c r="S165" s="1" t="s">
        <v>445</v>
      </c>
    </row>
    <row r="166" customFormat="false" ht="15" hidden="false" customHeight="false" outlineLevel="0" collapsed="false">
      <c r="A166" s="1" t="n">
        <v>89512</v>
      </c>
      <c r="B166" s="4" t="n">
        <v>7.15584383</v>
      </c>
      <c r="C166" s="4" t="n">
        <v>7.340438861</v>
      </c>
      <c r="D166" s="4" t="n">
        <v>6.79346763</v>
      </c>
      <c r="E166" s="4" t="n">
        <v>7.539975375</v>
      </c>
      <c r="F166" s="4" t="n">
        <v>7.47683156</v>
      </c>
      <c r="G166" s="4" t="n">
        <v>7.260636396</v>
      </c>
      <c r="H166" s="4" t="n">
        <v>6.67069412</v>
      </c>
      <c r="I166" s="4" t="n">
        <v>9.159675804</v>
      </c>
      <c r="J166" s="1" t="s">
        <v>446</v>
      </c>
      <c r="K166" s="4" t="n">
        <v>8.44095840933333</v>
      </c>
      <c r="L166" s="4" t="n">
        <v>8.00657094</v>
      </c>
      <c r="M166" s="4" t="n">
        <v>7.915506048</v>
      </c>
      <c r="N166" s="4" t="n">
        <v>9.038252825</v>
      </c>
      <c r="O166" s="4" t="n">
        <v>8.900242814</v>
      </c>
      <c r="P166" s="4" t="n">
        <v>9.586424884</v>
      </c>
      <c r="Q166" s="4" t="n">
        <v>8.11424576133334</v>
      </c>
      <c r="R166" s="4" t="n">
        <v>8.314793621</v>
      </c>
      <c r="S166" s="1" t="s">
        <v>447</v>
      </c>
    </row>
    <row r="167" customFormat="false" ht="15" hidden="false" customHeight="false" outlineLevel="0" collapsed="false">
      <c r="A167" s="1" t="n">
        <v>89544</v>
      </c>
      <c r="B167" s="4" t="n">
        <v>7.755717052</v>
      </c>
      <c r="C167" s="4" t="n">
        <v>8.524118653</v>
      </c>
      <c r="D167" s="4" t="n">
        <v>8.177852213</v>
      </c>
      <c r="E167" s="4" t="n">
        <v>7.646194135</v>
      </c>
      <c r="F167" s="4" t="n">
        <v>7.895683331</v>
      </c>
      <c r="G167" s="4" t="n">
        <v>7.082062556</v>
      </c>
      <c r="H167" s="4" t="n">
        <v>9.32214769</v>
      </c>
      <c r="I167" s="4" t="n">
        <v>11.88466614</v>
      </c>
      <c r="K167" s="4" t="e">
        <f aca="false">NA()</f>
        <v>#N/A</v>
      </c>
      <c r="L167" s="4" t="e">
        <f aca="false">NA()</f>
        <v>#N/A</v>
      </c>
      <c r="M167" s="4" t="e">
        <f aca="false">NA()</f>
        <v>#N/A</v>
      </c>
      <c r="N167" s="4" t="e">
        <f aca="false">NA()</f>
        <v>#N/A</v>
      </c>
      <c r="O167" s="4" t="e">
        <f aca="false">NA()</f>
        <v>#N/A</v>
      </c>
      <c r="P167" s="4" t="e">
        <f aca="false">NA()</f>
        <v>#N/A</v>
      </c>
      <c r="Q167" s="4" t="e">
        <f aca="false">NA()</f>
        <v>#N/A</v>
      </c>
      <c r="R167" s="4" t="e">
        <f aca="false">NA()</f>
        <v>#N/A</v>
      </c>
    </row>
    <row r="168" customFormat="false" ht="15" hidden="false" customHeight="false" outlineLevel="0" collapsed="false">
      <c r="A168" s="1" t="n">
        <v>89554</v>
      </c>
      <c r="B168" s="4" t="n">
        <v>6.573990496</v>
      </c>
      <c r="C168" s="4" t="n">
        <v>6.309486067</v>
      </c>
      <c r="D168" s="4" t="n">
        <v>6.322849783</v>
      </c>
      <c r="E168" s="4" t="n">
        <v>6.595330524</v>
      </c>
      <c r="F168" s="4" t="n">
        <v>6.57960955</v>
      </c>
      <c r="G168" s="4" t="n">
        <v>6.587800635</v>
      </c>
      <c r="H168" s="4" t="n">
        <v>5.790120461</v>
      </c>
      <c r="I168" s="4" t="n">
        <v>8.39035955</v>
      </c>
      <c r="J168" s="1" t="s">
        <v>448</v>
      </c>
      <c r="K168" s="4" t="n">
        <v>10.1474247466667</v>
      </c>
      <c r="L168" s="4" t="n">
        <v>8.48762257633333</v>
      </c>
      <c r="M168" s="4" t="n">
        <v>8.84910830433333</v>
      </c>
      <c r="N168" s="4" t="n">
        <v>8.543966944</v>
      </c>
      <c r="O168" s="4" t="n">
        <v>9.45116013933333</v>
      </c>
      <c r="P168" s="4" t="n">
        <v>11.0981353466667</v>
      </c>
      <c r="Q168" s="4" t="n">
        <v>8.602511935</v>
      </c>
      <c r="R168" s="4" t="n">
        <v>9.444333572</v>
      </c>
      <c r="S168" s="1" t="s">
        <v>449</v>
      </c>
    </row>
    <row r="169" customFormat="false" ht="15" hidden="false" customHeight="false" outlineLevel="0" collapsed="false">
      <c r="A169" s="1" t="n">
        <v>89577</v>
      </c>
      <c r="B169" s="4" t="n">
        <v>10.9047497</v>
      </c>
      <c r="C169" s="4" t="n">
        <v>11.41694722</v>
      </c>
      <c r="D169" s="4" t="n">
        <v>11.10294861</v>
      </c>
      <c r="E169" s="4" t="n">
        <v>11.89571003</v>
      </c>
      <c r="F169" s="4" t="n">
        <v>11.43196684</v>
      </c>
      <c r="G169" s="4" t="n">
        <v>11.53114378</v>
      </c>
      <c r="H169" s="4" t="n">
        <v>11.14496417</v>
      </c>
      <c r="I169" s="4" t="n">
        <v>13.23305222</v>
      </c>
      <c r="J169" s="1" t="s">
        <v>450</v>
      </c>
      <c r="K169" s="4" t="n">
        <v>11.49917925</v>
      </c>
      <c r="L169" s="4" t="n">
        <v>11.95332528</v>
      </c>
      <c r="M169" s="4" t="n">
        <v>11.8028637633333</v>
      </c>
      <c r="N169" s="4" t="n">
        <v>11.7037886433333</v>
      </c>
      <c r="O169" s="4" t="n">
        <v>11.44568208</v>
      </c>
      <c r="P169" s="4" t="n">
        <v>11.4073999666667</v>
      </c>
      <c r="Q169" s="4" t="n">
        <v>11.9662311366667</v>
      </c>
      <c r="R169" s="4" t="n">
        <v>11.75907101</v>
      </c>
      <c r="S169" s="1" t="s">
        <v>451</v>
      </c>
    </row>
    <row r="170" customFormat="false" ht="15" hidden="false" customHeight="false" outlineLevel="0" collapsed="false">
      <c r="A170" s="1" t="n">
        <v>89581</v>
      </c>
      <c r="B170" s="4" t="n">
        <v>6.804196926</v>
      </c>
      <c r="C170" s="4" t="n">
        <v>6.971909984</v>
      </c>
      <c r="D170" s="4" t="n">
        <v>6.814466815</v>
      </c>
      <c r="E170" s="4" t="n">
        <v>6.743491076</v>
      </c>
      <c r="F170" s="4" t="n">
        <v>6.592652026</v>
      </c>
      <c r="G170" s="4" t="n">
        <v>6.875765129</v>
      </c>
      <c r="H170" s="4" t="n">
        <v>7.216843486</v>
      </c>
      <c r="I170" s="4" t="n">
        <v>8.402792078</v>
      </c>
      <c r="K170" s="4" t="e">
        <f aca="false">NA()</f>
        <v>#N/A</v>
      </c>
      <c r="L170" s="4" t="e">
        <f aca="false">NA()</f>
        <v>#N/A</v>
      </c>
      <c r="M170" s="4" t="e">
        <f aca="false">NA()</f>
        <v>#N/A</v>
      </c>
      <c r="N170" s="4" t="e">
        <f aca="false">NA()</f>
        <v>#N/A</v>
      </c>
      <c r="O170" s="4" t="e">
        <f aca="false">NA()</f>
        <v>#N/A</v>
      </c>
      <c r="P170" s="4" t="e">
        <f aca="false">NA()</f>
        <v>#N/A</v>
      </c>
      <c r="Q170" s="4" t="e">
        <f aca="false">NA()</f>
        <v>#N/A</v>
      </c>
      <c r="R170" s="4" t="e">
        <f aca="false">NA()</f>
        <v>#N/A</v>
      </c>
    </row>
    <row r="171" customFormat="false" ht="15" hidden="false" customHeight="false" outlineLevel="0" collapsed="false">
      <c r="A171" s="1" t="n">
        <v>89600</v>
      </c>
      <c r="B171" s="4" t="n">
        <v>9.617552313</v>
      </c>
      <c r="C171" s="4" t="n">
        <v>10.51104739</v>
      </c>
      <c r="D171" s="4" t="n">
        <v>10.30708227</v>
      </c>
      <c r="E171" s="4" t="n">
        <v>10.99494653</v>
      </c>
      <c r="F171" s="4" t="n">
        <v>11.2617175</v>
      </c>
      <c r="G171" s="4" t="n">
        <v>9.880049805</v>
      </c>
      <c r="H171" s="4" t="n">
        <v>10.67520669</v>
      </c>
      <c r="I171" s="4" t="n">
        <v>12.96630838</v>
      </c>
      <c r="J171" s="1" t="s">
        <v>452</v>
      </c>
      <c r="K171" s="4" t="n">
        <v>10.24997773</v>
      </c>
      <c r="L171" s="4" t="n">
        <v>10.2373934833333</v>
      </c>
      <c r="M171" s="4" t="n">
        <v>10.2173886933333</v>
      </c>
      <c r="N171" s="4" t="n">
        <v>10.061836478</v>
      </c>
      <c r="O171" s="4" t="n">
        <v>9.827303325</v>
      </c>
      <c r="P171" s="4" t="n">
        <v>9.00252385633333</v>
      </c>
      <c r="Q171" s="4" t="n">
        <v>10.0793961533333</v>
      </c>
      <c r="R171" s="4" t="n">
        <v>9.74055475966667</v>
      </c>
      <c r="S171" s="1" t="s">
        <v>453</v>
      </c>
    </row>
    <row r="172" customFormat="false" ht="15" hidden="false" customHeight="false" outlineLevel="0" collapsed="false">
      <c r="A172" s="1" t="n">
        <v>89721</v>
      </c>
      <c r="B172" s="4" t="n">
        <v>8.731430625</v>
      </c>
      <c r="C172" s="4" t="n">
        <v>8.376218001</v>
      </c>
      <c r="D172" s="4" t="n">
        <v>8.454782125</v>
      </c>
      <c r="E172" s="4" t="n">
        <v>8.496507486</v>
      </c>
      <c r="F172" s="4" t="n">
        <v>8.208778173</v>
      </c>
      <c r="G172" s="4" t="n">
        <v>8.671998618</v>
      </c>
      <c r="H172" s="4" t="n">
        <v>7.852479522</v>
      </c>
      <c r="I172" s="4" t="n">
        <v>9.845052955</v>
      </c>
      <c r="J172" s="1" t="s">
        <v>454</v>
      </c>
      <c r="K172" s="4" t="n">
        <v>7.23331829633333</v>
      </c>
      <c r="L172" s="4" t="n">
        <v>8.60968934866667</v>
      </c>
      <c r="M172" s="4" t="n">
        <v>8.45538125</v>
      </c>
      <c r="N172" s="4" t="n">
        <v>7.64200500466667</v>
      </c>
      <c r="O172" s="4" t="n">
        <v>7.31281598366667</v>
      </c>
      <c r="P172" s="4" t="n">
        <v>9.40618734066667</v>
      </c>
      <c r="Q172" s="4" t="n">
        <v>8.24435239333334</v>
      </c>
      <c r="R172" s="4" t="n">
        <v>8.38948918566667</v>
      </c>
      <c r="S172" s="1" t="s">
        <v>455</v>
      </c>
    </row>
    <row r="173" customFormat="false" ht="15" hidden="false" customHeight="false" outlineLevel="0" collapsed="false">
      <c r="A173" s="1" t="n">
        <v>89745</v>
      </c>
      <c r="B173" s="4" t="n">
        <v>7.025627232</v>
      </c>
      <c r="C173" s="4" t="n">
        <v>7.246144091</v>
      </c>
      <c r="D173" s="4" t="n">
        <v>6.845728437</v>
      </c>
      <c r="E173" s="4" t="n">
        <v>6.854444773</v>
      </c>
      <c r="F173" s="4" t="n">
        <v>6.863442808</v>
      </c>
      <c r="G173" s="4" t="n">
        <v>6.916652679</v>
      </c>
      <c r="H173" s="4" t="n">
        <v>7.158349046</v>
      </c>
      <c r="I173" s="4" t="n">
        <v>9.608697302</v>
      </c>
      <c r="J173" s="1" t="s">
        <v>456</v>
      </c>
      <c r="K173" s="4" t="n">
        <v>6.136323491</v>
      </c>
      <c r="L173" s="4" t="n">
        <v>6.47237806233333</v>
      </c>
      <c r="M173" s="4" t="n">
        <v>6.89599240833333</v>
      </c>
      <c r="N173" s="4" t="n">
        <v>6.61533539233333</v>
      </c>
      <c r="O173" s="4" t="n">
        <v>6.67693355166667</v>
      </c>
      <c r="P173" s="4" t="n">
        <v>6.70664649366667</v>
      </c>
      <c r="Q173" s="4" t="n">
        <v>5.48943886533333</v>
      </c>
      <c r="R173" s="4" t="n">
        <v>5.262718448</v>
      </c>
      <c r="S173" s="1" t="s">
        <v>457</v>
      </c>
    </row>
    <row r="174" customFormat="false" ht="15" hidden="false" customHeight="false" outlineLevel="0" collapsed="false">
      <c r="A174" s="1" t="n">
        <v>89750</v>
      </c>
      <c r="B174" s="4" t="n">
        <v>7.677254134</v>
      </c>
      <c r="C174" s="4" t="n">
        <v>7.93713441</v>
      </c>
      <c r="D174" s="4" t="n">
        <v>8.222625544</v>
      </c>
      <c r="E174" s="4" t="n">
        <v>9.590417678</v>
      </c>
      <c r="F174" s="4" t="n">
        <v>11.38626134</v>
      </c>
      <c r="G174" s="4" t="n">
        <v>8.824874297</v>
      </c>
      <c r="H174" s="4" t="n">
        <v>8.493198006</v>
      </c>
      <c r="I174" s="4" t="n">
        <v>10.20919962</v>
      </c>
      <c r="J174" s="1" t="s">
        <v>183</v>
      </c>
      <c r="K174" s="4" t="n">
        <v>5.31195915333333</v>
      </c>
      <c r="L174" s="4" t="n">
        <v>4.87415488866667</v>
      </c>
      <c r="M174" s="4" t="n">
        <v>5.062506265</v>
      </c>
      <c r="N174" s="4" t="n">
        <v>13.39905572</v>
      </c>
      <c r="O174" s="4" t="n">
        <v>9.380673127</v>
      </c>
      <c r="P174" s="4" t="n">
        <v>9.965835012</v>
      </c>
      <c r="Q174" s="4" t="n">
        <v>6.05499219833333</v>
      </c>
      <c r="R174" s="4" t="n">
        <v>8.861692186</v>
      </c>
      <c r="S174" s="1" t="s">
        <v>184</v>
      </c>
    </row>
    <row r="175" customFormat="false" ht="15" hidden="false" customHeight="false" outlineLevel="0" collapsed="false">
      <c r="A175" s="1" t="n">
        <v>89788</v>
      </c>
      <c r="B175" s="4" t="n">
        <v>7.310677097</v>
      </c>
      <c r="C175" s="4" t="n">
        <v>7.744619999</v>
      </c>
      <c r="D175" s="4" t="n">
        <v>7.470884599</v>
      </c>
      <c r="E175" s="4" t="n">
        <v>8.386828804</v>
      </c>
      <c r="F175" s="4" t="n">
        <v>8.22786167</v>
      </c>
      <c r="G175" s="4" t="n">
        <v>8.090597104</v>
      </c>
      <c r="H175" s="4" t="n">
        <v>6.779944566</v>
      </c>
      <c r="I175" s="4" t="n">
        <v>8.534768403</v>
      </c>
      <c r="J175" s="1" t="s">
        <v>458</v>
      </c>
      <c r="K175" s="4" t="n">
        <v>10.7546998633333</v>
      </c>
      <c r="L175" s="4" t="n">
        <v>11.34010707</v>
      </c>
      <c r="M175" s="4" t="n">
        <v>11.24644693</v>
      </c>
      <c r="N175" s="4" t="n">
        <v>10.3800819033333</v>
      </c>
      <c r="O175" s="4" t="n">
        <v>10.58019684</v>
      </c>
      <c r="P175" s="4" t="n">
        <v>10.4192650533333</v>
      </c>
      <c r="Q175" s="4" t="n">
        <v>11.3764591733333</v>
      </c>
      <c r="R175" s="4" t="n">
        <v>10.83283666</v>
      </c>
      <c r="S175" s="1" t="s">
        <v>459</v>
      </c>
    </row>
    <row r="176" customFormat="false" ht="15" hidden="false" customHeight="false" outlineLevel="0" collapsed="false">
      <c r="A176" s="1" t="n">
        <v>89805</v>
      </c>
      <c r="B176" s="4" t="n">
        <v>6.115441878</v>
      </c>
      <c r="C176" s="4" t="n">
        <v>6.367815316</v>
      </c>
      <c r="D176" s="4" t="n">
        <v>5.935876136</v>
      </c>
      <c r="E176" s="4" t="n">
        <v>6.782700179</v>
      </c>
      <c r="F176" s="4" t="n">
        <v>7.234470648</v>
      </c>
      <c r="G176" s="4" t="n">
        <v>6.471539991</v>
      </c>
      <c r="H176" s="4" t="n">
        <v>5.339202949</v>
      </c>
      <c r="I176" s="4" t="n">
        <v>7.81360685</v>
      </c>
      <c r="J176" s="1" t="s">
        <v>217</v>
      </c>
      <c r="K176" s="4" t="n">
        <v>5.809154018</v>
      </c>
      <c r="L176" s="4" t="n">
        <v>8.434047074</v>
      </c>
      <c r="M176" s="4" t="n">
        <v>8.61988122366667</v>
      </c>
      <c r="N176" s="4" t="n">
        <v>4.60624463366667</v>
      </c>
      <c r="O176" s="4" t="n">
        <v>7.13813809966667</v>
      </c>
      <c r="P176" s="4" t="n">
        <v>8.463915735</v>
      </c>
      <c r="Q176" s="4" t="n">
        <v>8.743255553</v>
      </c>
      <c r="R176" s="4" t="n">
        <v>7.17074539066667</v>
      </c>
      <c r="S176" s="1" t="s">
        <v>218</v>
      </c>
    </row>
    <row r="177" customFormat="false" ht="15" hidden="false" customHeight="false" outlineLevel="0" collapsed="false">
      <c r="A177" s="1" t="n">
        <v>89895</v>
      </c>
      <c r="B177" s="4" t="n">
        <v>6.502640783</v>
      </c>
      <c r="C177" s="4" t="n">
        <v>6.103297335</v>
      </c>
      <c r="D177" s="4" t="n">
        <v>6.025023599</v>
      </c>
      <c r="E177" s="4" t="n">
        <v>6.199653355</v>
      </c>
      <c r="F177" s="4" t="n">
        <v>6.034334131</v>
      </c>
      <c r="G177" s="4" t="n">
        <v>6.459742344</v>
      </c>
      <c r="H177" s="4" t="n">
        <v>5.62681293</v>
      </c>
      <c r="I177" s="4" t="n">
        <v>7.532326952</v>
      </c>
      <c r="K177" s="4" t="e">
        <f aca="false">NA()</f>
        <v>#N/A</v>
      </c>
      <c r="L177" s="4" t="e">
        <f aca="false">NA()</f>
        <v>#N/A</v>
      </c>
      <c r="M177" s="4" t="e">
        <f aca="false">NA()</f>
        <v>#N/A</v>
      </c>
      <c r="N177" s="4" t="e">
        <f aca="false">NA()</f>
        <v>#N/A</v>
      </c>
      <c r="O177" s="4" t="e">
        <f aca="false">NA()</f>
        <v>#N/A</v>
      </c>
      <c r="P177" s="4" t="e">
        <f aca="false">NA()</f>
        <v>#N/A</v>
      </c>
      <c r="Q177" s="4" t="e">
        <f aca="false">NA()</f>
        <v>#N/A</v>
      </c>
      <c r="R177" s="4" t="e">
        <f aca="false">NA()</f>
        <v>#N/A</v>
      </c>
    </row>
    <row r="178" customFormat="false" ht="15" hidden="false" customHeight="false" outlineLevel="0" collapsed="false">
      <c r="A178" s="1" t="n">
        <v>89925</v>
      </c>
      <c r="B178" s="4" t="n">
        <v>6.769308249</v>
      </c>
      <c r="C178" s="4" t="n">
        <v>6.724990188</v>
      </c>
      <c r="D178" s="4" t="n">
        <v>6.46661418</v>
      </c>
      <c r="E178" s="4" t="n">
        <v>7.338467256</v>
      </c>
      <c r="F178" s="4" t="n">
        <v>6.674083335</v>
      </c>
      <c r="G178" s="4" t="n">
        <v>7.155549961</v>
      </c>
      <c r="H178" s="4" t="n">
        <v>6.094751551</v>
      </c>
      <c r="I178" s="4" t="n">
        <v>7.891999805</v>
      </c>
      <c r="J178" s="1" t="s">
        <v>460</v>
      </c>
      <c r="K178" s="4" t="n">
        <v>6.180656652</v>
      </c>
      <c r="L178" s="4" t="n">
        <v>5.781050956</v>
      </c>
      <c r="M178" s="4" t="n">
        <v>5.92443122</v>
      </c>
      <c r="N178" s="4" t="n">
        <v>6.530438836</v>
      </c>
      <c r="O178" s="4" t="n">
        <v>6.63899400066667</v>
      </c>
      <c r="P178" s="4" t="n">
        <v>11.02852974</v>
      </c>
      <c r="Q178" s="4" t="n">
        <v>6.94380692066667</v>
      </c>
      <c r="R178" s="4" t="n">
        <v>7.97390457</v>
      </c>
      <c r="S178" s="1" t="s">
        <v>214</v>
      </c>
    </row>
    <row r="179" customFormat="false" ht="15" hidden="false" customHeight="false" outlineLevel="0" collapsed="false">
      <c r="A179" s="1" t="n">
        <v>89974</v>
      </c>
      <c r="B179" s="4" t="n">
        <v>8.01238047</v>
      </c>
      <c r="C179" s="4" t="n">
        <v>8.289527004</v>
      </c>
      <c r="D179" s="4" t="n">
        <v>7.855836599</v>
      </c>
      <c r="E179" s="4" t="n">
        <v>8.55975676</v>
      </c>
      <c r="F179" s="4" t="n">
        <v>7.834215846</v>
      </c>
      <c r="G179" s="4" t="n">
        <v>8.122014879</v>
      </c>
      <c r="H179" s="4" t="n">
        <v>8.01507855</v>
      </c>
      <c r="I179" s="4" t="n">
        <v>9.055663271</v>
      </c>
      <c r="J179" s="1" t="s">
        <v>461</v>
      </c>
      <c r="K179" s="4" t="n">
        <v>8.54655959966667</v>
      </c>
      <c r="L179" s="4" t="n">
        <v>8.84010084366667</v>
      </c>
      <c r="M179" s="4" t="n">
        <v>8.743083527</v>
      </c>
      <c r="N179" s="4" t="n">
        <v>10.1861406866667</v>
      </c>
      <c r="O179" s="4" t="n">
        <v>9.727102576</v>
      </c>
      <c r="P179" s="4" t="n">
        <v>9.777483042</v>
      </c>
      <c r="Q179" s="4" t="n">
        <v>8.77512430433333</v>
      </c>
      <c r="R179" s="4" t="n">
        <v>9.06039739466667</v>
      </c>
      <c r="S179" s="1" t="s">
        <v>462</v>
      </c>
    </row>
    <row r="180" customFormat="false" ht="15" hidden="false" customHeight="false" outlineLevel="0" collapsed="false">
      <c r="A180" s="1" t="n">
        <v>89979</v>
      </c>
      <c r="B180" s="4" t="n">
        <v>5.491514768</v>
      </c>
      <c r="C180" s="4" t="n">
        <v>5.827186532</v>
      </c>
      <c r="D180" s="4" t="n">
        <v>5.22789833</v>
      </c>
      <c r="E180" s="4" t="n">
        <v>5.899587607</v>
      </c>
      <c r="F180" s="4" t="n">
        <v>5.506335225</v>
      </c>
      <c r="G180" s="4" t="n">
        <v>5.55739757</v>
      </c>
      <c r="H180" s="4" t="n">
        <v>5.93676276</v>
      </c>
      <c r="I180" s="4" t="n">
        <v>7.906185956</v>
      </c>
      <c r="J180" s="1" t="s">
        <v>463</v>
      </c>
      <c r="K180" s="4" t="e">
        <f aca="false">NA()</f>
        <v>#N/A</v>
      </c>
      <c r="L180" s="4" t="e">
        <f aca="false">NA()</f>
        <v>#N/A</v>
      </c>
      <c r="M180" s="4" t="e">
        <f aca="false">NA()</f>
        <v>#N/A</v>
      </c>
      <c r="N180" s="4" t="e">
        <f aca="false">NA()</f>
        <v>#N/A</v>
      </c>
      <c r="O180" s="4" t="e">
        <f aca="false">NA()</f>
        <v>#N/A</v>
      </c>
      <c r="P180" s="4" t="e">
        <f aca="false">NA()</f>
        <v>#N/A</v>
      </c>
      <c r="Q180" s="4" t="e">
        <f aca="false">NA()</f>
        <v>#N/A</v>
      </c>
      <c r="R180" s="4" t="e">
        <f aca="false">NA()</f>
        <v>#N/A</v>
      </c>
      <c r="S180" s="1" t="s">
        <v>464</v>
      </c>
    </row>
    <row r="181" customFormat="false" ht="15" hidden="false" customHeight="false" outlineLevel="0" collapsed="false">
      <c r="A181" s="1" t="n">
        <v>89985</v>
      </c>
      <c r="B181" s="4" t="n">
        <v>8.806509445</v>
      </c>
      <c r="C181" s="4" t="n">
        <v>9.15639263</v>
      </c>
      <c r="D181" s="4" t="n">
        <v>8.437208813</v>
      </c>
      <c r="E181" s="4" t="n">
        <v>7.956300177</v>
      </c>
      <c r="F181" s="4" t="n">
        <v>7.418436609</v>
      </c>
      <c r="G181" s="4" t="n">
        <v>8.919522578</v>
      </c>
      <c r="H181" s="4" t="n">
        <v>7.649255828</v>
      </c>
      <c r="I181" s="4" t="n">
        <v>10.49570664</v>
      </c>
      <c r="J181" s="1" t="s">
        <v>465</v>
      </c>
      <c r="K181" s="4" t="n">
        <v>2.950140478</v>
      </c>
      <c r="L181" s="4" t="n">
        <v>2.69999273033333</v>
      </c>
      <c r="M181" s="4" t="n">
        <v>2.926077376</v>
      </c>
      <c r="N181" s="4" t="n">
        <v>3.303283947</v>
      </c>
      <c r="O181" s="4" t="n">
        <v>5.015107765</v>
      </c>
      <c r="P181" s="4" t="n">
        <v>6.23344690066667</v>
      </c>
      <c r="Q181" s="4" t="n">
        <v>3.630177976</v>
      </c>
      <c r="R181" s="4" t="n">
        <v>3.80749128966667</v>
      </c>
      <c r="S181" s="1" t="s">
        <v>466</v>
      </c>
    </row>
    <row r="182" customFormat="false" ht="15" hidden="false" customHeight="false" outlineLevel="0" collapsed="false">
      <c r="A182" s="1" t="n">
        <v>89999</v>
      </c>
      <c r="B182" s="4" t="n">
        <v>8.355002309</v>
      </c>
      <c r="C182" s="4" t="n">
        <v>8.371698962</v>
      </c>
      <c r="D182" s="4" t="n">
        <v>8.69099882</v>
      </c>
      <c r="E182" s="4" t="n">
        <v>8.155961829</v>
      </c>
      <c r="F182" s="4" t="n">
        <v>8.808860047</v>
      </c>
      <c r="G182" s="4" t="n">
        <v>7.933935371</v>
      </c>
      <c r="H182" s="4" t="n">
        <v>8.833085606</v>
      </c>
      <c r="I182" s="4" t="n">
        <v>10.28292553</v>
      </c>
      <c r="K182" s="4" t="e">
        <f aca="false">NA()</f>
        <v>#N/A</v>
      </c>
      <c r="L182" s="4" t="e">
        <f aca="false">NA()</f>
        <v>#N/A</v>
      </c>
      <c r="M182" s="4" t="e">
        <f aca="false">NA()</f>
        <v>#N/A</v>
      </c>
      <c r="N182" s="4" t="e">
        <f aca="false">NA()</f>
        <v>#N/A</v>
      </c>
      <c r="O182" s="4" t="e">
        <f aca="false">NA()</f>
        <v>#N/A</v>
      </c>
      <c r="P182" s="4" t="e">
        <f aca="false">NA()</f>
        <v>#N/A</v>
      </c>
      <c r="Q182" s="4" t="e">
        <f aca="false">NA()</f>
        <v>#N/A</v>
      </c>
      <c r="R182" s="4" t="e">
        <f aca="false">NA()</f>
        <v>#N/A</v>
      </c>
    </row>
    <row r="183" customFormat="false" ht="15" hidden="false" customHeight="false" outlineLevel="0" collapsed="false">
      <c r="A183" s="1" t="n">
        <v>90003</v>
      </c>
      <c r="B183" s="4" t="n">
        <v>6.510544259</v>
      </c>
      <c r="C183" s="4" t="n">
        <v>7.020194953</v>
      </c>
      <c r="D183" s="4" t="n">
        <v>6.650877464</v>
      </c>
      <c r="E183" s="4" t="n">
        <v>7.053593806</v>
      </c>
      <c r="F183" s="4" t="n">
        <v>7.265737431</v>
      </c>
      <c r="G183" s="4" t="n">
        <v>6.956971651</v>
      </c>
      <c r="H183" s="4" t="n">
        <v>6.129389003</v>
      </c>
      <c r="I183" s="4" t="n">
        <v>8.40310384</v>
      </c>
      <c r="J183" s="1" t="s">
        <v>467</v>
      </c>
      <c r="K183" s="4" t="n">
        <v>8.32698115066667</v>
      </c>
      <c r="L183" s="4" t="n">
        <v>9.29565030066667</v>
      </c>
      <c r="M183" s="4" t="n">
        <v>8.85731393466667</v>
      </c>
      <c r="N183" s="4" t="n">
        <v>4.85804569533333</v>
      </c>
      <c r="O183" s="4" t="n">
        <v>7.05361291</v>
      </c>
      <c r="P183" s="4" t="n">
        <v>7.465239848</v>
      </c>
      <c r="Q183" s="4" t="n">
        <v>9.37833773666667</v>
      </c>
      <c r="R183" s="4" t="n">
        <v>9.47516930633333</v>
      </c>
      <c r="S183" s="1" t="s">
        <v>468</v>
      </c>
    </row>
  </sheetData>
  <mergeCells count="2">
    <mergeCell ref="A2:I2"/>
    <mergeCell ref="J2:S2"/>
  </mergeCells>
  <conditionalFormatting sqref="A3:IV3">
    <cfRule type="expression" priority="2" aboveAverage="0" equalAverage="0" bottom="0" percent="0" rank="0" text="" dxfId="20">
      <formula>NOT(ISERROR(SEARCH("stamen",A3)))</formula>
    </cfRule>
    <cfRule type="expression" priority="3" aboveAverage="0" equalAverage="0" bottom="0" percent="0" rank="0" text="" dxfId="21">
      <formula>NOT(ISERROR(SEARCH("petal",A3)))</formula>
    </cfRule>
  </conditionalFormatting>
  <conditionalFormatting sqref="A3:IV3">
    <cfRule type="expression" priority="4" aboveAverage="0" equalAverage="0" bottom="0" percent="0" rank="0" text="" dxfId="22">
      <formula>NOT(ISERROR(SEARCH("sepal",A3)))</formula>
    </cfRule>
    <cfRule type="expression" priority="5" aboveAverage="0" equalAverage="0" bottom="0" percent="0" rank="0" text="" dxfId="23">
      <formula>NOT(ISERROR(SEARCH("petal",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cols>
    <col collapsed="false" customWidth="true" hidden="false" outlineLevel="0" max="19" min="19" style="1" width="16.56"/>
  </cols>
  <sheetData>
    <row r="1" customFormat="false" ht="15" hidden="false" customHeight="fals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2"/>
      <c r="J1" s="2" t="s">
        <v>2</v>
      </c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false" outlineLevel="0" collapsed="false">
      <c r="A2" s="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1" t="s">
        <v>12</v>
      </c>
      <c r="K2" s="3" t="s">
        <v>6</v>
      </c>
      <c r="L2" s="3" t="s">
        <v>9</v>
      </c>
      <c r="M2" s="3" t="s">
        <v>7</v>
      </c>
      <c r="N2" s="3" t="s">
        <v>10</v>
      </c>
      <c r="O2" s="3" t="s">
        <v>8</v>
      </c>
      <c r="P2" s="3" t="s">
        <v>11</v>
      </c>
      <c r="Q2" s="3" t="s">
        <v>4</v>
      </c>
      <c r="R2" s="3" t="s">
        <v>5</v>
      </c>
      <c r="S2" s="1" t="s">
        <v>13</v>
      </c>
    </row>
    <row r="3" customFormat="false" ht="15" hidden="false" customHeight="false" outlineLevel="0" collapsed="false">
      <c r="A3" s="1" t="n">
        <v>83744</v>
      </c>
      <c r="B3" s="4" t="n">
        <v>9.918959259</v>
      </c>
      <c r="C3" s="4" t="n">
        <v>9.128799713</v>
      </c>
      <c r="D3" s="4" t="n">
        <v>8.216223132</v>
      </c>
      <c r="E3" s="4" t="n">
        <v>12.01094842</v>
      </c>
      <c r="F3" s="4" t="n">
        <v>11.88672893</v>
      </c>
      <c r="G3" s="4" t="n">
        <v>11.3874181</v>
      </c>
      <c r="H3" s="4" t="n">
        <v>9.058394927</v>
      </c>
      <c r="I3" s="4" t="n">
        <v>13.05624556</v>
      </c>
      <c r="J3" s="1" t="s">
        <v>163</v>
      </c>
      <c r="K3" s="4" t="n">
        <v>2.977990131</v>
      </c>
      <c r="L3" s="4" t="n">
        <v>11.0691007166667</v>
      </c>
      <c r="M3" s="4" t="n">
        <v>11.11186582</v>
      </c>
      <c r="N3" s="4" t="n">
        <v>8.783416709</v>
      </c>
      <c r="O3" s="4" t="n">
        <v>12.86301556</v>
      </c>
      <c r="P3" s="4" t="n">
        <v>12.40641096</v>
      </c>
      <c r="Q3" s="4" t="n">
        <v>7.80098104166667</v>
      </c>
      <c r="R3" s="4" t="n">
        <v>9.69462803933333</v>
      </c>
      <c r="S3" s="1" t="s">
        <v>164</v>
      </c>
    </row>
    <row r="4" customFormat="false" ht="15" hidden="false" customHeight="false" outlineLevel="0" collapsed="false">
      <c r="A4" s="1" t="n">
        <v>83763</v>
      </c>
      <c r="B4" s="4" t="n">
        <v>6.145246528</v>
      </c>
      <c r="C4" s="4" t="n">
        <v>5.742459773</v>
      </c>
      <c r="D4" s="4" t="n">
        <v>5.187937477</v>
      </c>
      <c r="E4" s="4" t="n">
        <v>6.082928434</v>
      </c>
      <c r="F4" s="4" t="n">
        <v>7.654630619</v>
      </c>
      <c r="G4" s="4" t="n">
        <v>5.72054068</v>
      </c>
      <c r="H4" s="4" t="n">
        <v>5.854902917</v>
      </c>
      <c r="I4" s="4" t="n">
        <v>7.311744066</v>
      </c>
      <c r="J4" s="1" t="s">
        <v>191</v>
      </c>
      <c r="K4" s="4" t="n">
        <v>2.98191885466667</v>
      </c>
      <c r="L4" s="4" t="n">
        <v>11.9166721366667</v>
      </c>
      <c r="M4" s="4" t="n">
        <v>10.38385144</v>
      </c>
      <c r="N4" s="4" t="n">
        <v>4.08350303133333</v>
      </c>
      <c r="O4" s="4" t="n">
        <v>6.78039767133333</v>
      </c>
      <c r="P4" s="4" t="n">
        <v>4.52949323633333</v>
      </c>
      <c r="Q4" s="4" t="n">
        <v>3.212079186</v>
      </c>
      <c r="R4" s="4" t="n">
        <v>2.923574184</v>
      </c>
      <c r="S4" s="1" t="s">
        <v>192</v>
      </c>
    </row>
    <row r="5" customFormat="false" ht="15" hidden="false" customHeight="false" outlineLevel="0" collapsed="false">
      <c r="A5" s="1" t="n">
        <v>83991</v>
      </c>
      <c r="B5" s="4" t="n">
        <v>9.764320169</v>
      </c>
      <c r="C5" s="4" t="n">
        <v>10.1004965</v>
      </c>
      <c r="D5" s="4" t="n">
        <v>9.970415347</v>
      </c>
      <c r="E5" s="4" t="n">
        <v>10.30732616</v>
      </c>
      <c r="F5" s="4" t="n">
        <v>11.00356298</v>
      </c>
      <c r="G5" s="4" t="n">
        <v>10.14009675</v>
      </c>
      <c r="H5" s="4" t="n">
        <v>9.034527414</v>
      </c>
      <c r="I5" s="4" t="n">
        <v>11.18306149</v>
      </c>
      <c r="J5" s="1" t="s">
        <v>193</v>
      </c>
      <c r="K5" s="4" t="n">
        <v>12.0042037166667</v>
      </c>
      <c r="L5" s="4" t="n">
        <v>12.34830558</v>
      </c>
      <c r="M5" s="4" t="n">
        <v>12.16956825</v>
      </c>
      <c r="N5" s="4" t="n">
        <v>9.772539444</v>
      </c>
      <c r="O5" s="4" t="n">
        <v>12.01248706</v>
      </c>
      <c r="P5" s="4" t="n">
        <v>11.8617995666667</v>
      </c>
      <c r="Q5" s="4" t="n">
        <v>12.1353489633333</v>
      </c>
      <c r="R5" s="4" t="n">
        <v>11.73606076</v>
      </c>
      <c r="S5" s="1" t="s">
        <v>194</v>
      </c>
    </row>
    <row r="6" customFormat="false" ht="15" hidden="false" customHeight="false" outlineLevel="0" collapsed="false">
      <c r="A6" s="1" t="n">
        <v>84789</v>
      </c>
      <c r="B6" s="4" t="n">
        <v>13.93859455</v>
      </c>
      <c r="C6" s="4" t="n">
        <v>13.23673886</v>
      </c>
      <c r="D6" s="4" t="n">
        <v>11.85054881</v>
      </c>
      <c r="E6" s="4" t="n">
        <v>13.20742347</v>
      </c>
      <c r="F6" s="4" t="n">
        <v>15.63778472</v>
      </c>
      <c r="G6" s="4" t="n">
        <v>11.40939151</v>
      </c>
      <c r="H6" s="4" t="n">
        <v>13.77217219</v>
      </c>
      <c r="I6" s="4" t="n">
        <v>15.04152662</v>
      </c>
      <c r="J6" s="1" t="s">
        <v>197</v>
      </c>
      <c r="K6" s="4" t="n">
        <v>8.10472792066667</v>
      </c>
      <c r="L6" s="4" t="n">
        <v>8.340130062</v>
      </c>
      <c r="M6" s="4" t="n">
        <v>8.353245631</v>
      </c>
      <c r="N6" s="4" t="n">
        <v>10.7212407566667</v>
      </c>
      <c r="O6" s="4" t="n">
        <v>9.54028576333333</v>
      </c>
      <c r="P6" s="4" t="n">
        <v>9.35830060966667</v>
      </c>
      <c r="Q6" s="4" t="n">
        <v>8.56677739333333</v>
      </c>
      <c r="R6" s="4" t="n">
        <v>7.94249775833333</v>
      </c>
      <c r="S6" s="1" t="s">
        <v>198</v>
      </c>
    </row>
    <row r="7" customFormat="false" ht="15" hidden="false" customHeight="false" outlineLevel="0" collapsed="false">
      <c r="A7" s="1" t="n">
        <v>85140</v>
      </c>
      <c r="B7" s="4" t="n">
        <v>10.48744493</v>
      </c>
      <c r="C7" s="4" t="n">
        <v>9.969192203</v>
      </c>
      <c r="D7" s="4" t="n">
        <v>9.188502568</v>
      </c>
      <c r="E7" s="4" t="n">
        <v>12.16722152</v>
      </c>
      <c r="F7" s="4" t="n">
        <v>13.76893684</v>
      </c>
      <c r="G7" s="4" t="n">
        <v>11.07523028</v>
      </c>
      <c r="H7" s="4" t="n">
        <v>10.77444782</v>
      </c>
      <c r="I7" s="4" t="n">
        <v>11.90992114</v>
      </c>
      <c r="J7" s="1" t="s">
        <v>133</v>
      </c>
      <c r="K7" s="4" t="n">
        <v>8.71233425566667</v>
      </c>
      <c r="L7" s="4" t="n">
        <v>11.0810901666667</v>
      </c>
      <c r="M7" s="4" t="n">
        <v>10.7577113566667</v>
      </c>
      <c r="N7" s="4" t="n">
        <v>9.19366594033333</v>
      </c>
      <c r="O7" s="4" t="n">
        <v>9.62419920433333</v>
      </c>
      <c r="P7" s="4" t="n">
        <v>10.5970941633333</v>
      </c>
      <c r="Q7" s="4" t="n">
        <v>10.6034675433333</v>
      </c>
      <c r="R7" s="4" t="n">
        <v>10.04036655</v>
      </c>
      <c r="S7" s="1" t="s">
        <v>134</v>
      </c>
    </row>
    <row r="8" customFormat="false" ht="15" hidden="false" customHeight="false" outlineLevel="0" collapsed="false">
      <c r="A8" s="1" t="n">
        <v>85166</v>
      </c>
      <c r="B8" s="4" t="n">
        <v>9.328428207</v>
      </c>
      <c r="C8" s="4" t="n">
        <v>9.816786882</v>
      </c>
      <c r="D8" s="4" t="n">
        <v>9.241304351</v>
      </c>
      <c r="E8" s="4" t="n">
        <v>10.19070603</v>
      </c>
      <c r="F8" s="4" t="n">
        <v>10.41872835</v>
      </c>
      <c r="G8" s="4" t="n">
        <v>9.985237774</v>
      </c>
      <c r="H8" s="4" t="n">
        <v>8.257549437</v>
      </c>
      <c r="I8" s="4" t="n">
        <v>10.90834928</v>
      </c>
      <c r="J8" s="1" t="s">
        <v>203</v>
      </c>
      <c r="K8" s="4" t="n">
        <v>11.3458457833333</v>
      </c>
      <c r="L8" s="4" t="n">
        <v>13.35082084</v>
      </c>
      <c r="M8" s="4" t="n">
        <v>13.1107697</v>
      </c>
      <c r="N8" s="4" t="n">
        <v>8.87495779733333</v>
      </c>
      <c r="O8" s="4" t="n">
        <v>10.8888781166667</v>
      </c>
      <c r="P8" s="4" t="n">
        <v>10.4716215466667</v>
      </c>
      <c r="Q8" s="4" t="n">
        <v>13.0785627166667</v>
      </c>
      <c r="R8" s="4" t="n">
        <v>12.3848548066667</v>
      </c>
      <c r="S8" s="1" t="s">
        <v>204</v>
      </c>
    </row>
    <row r="9" customFormat="false" ht="15" hidden="false" customHeight="false" outlineLevel="0" collapsed="false">
      <c r="A9" s="1" t="n">
        <v>85610</v>
      </c>
      <c r="B9" s="4" t="n">
        <v>6.074814137</v>
      </c>
      <c r="C9" s="4" t="n">
        <v>5.529610855</v>
      </c>
      <c r="D9" s="4" t="n">
        <v>5.363718673</v>
      </c>
      <c r="E9" s="4" t="n">
        <v>8.530957012</v>
      </c>
      <c r="F9" s="4" t="n">
        <v>7.811083582</v>
      </c>
      <c r="G9" s="4" t="n">
        <v>6.481404303</v>
      </c>
      <c r="H9" s="4" t="n">
        <v>6.410287325</v>
      </c>
      <c r="I9" s="4" t="n">
        <v>7.56498399</v>
      </c>
      <c r="J9" s="1" t="s">
        <v>205</v>
      </c>
      <c r="K9" s="4" t="n">
        <v>9.401141455</v>
      </c>
      <c r="L9" s="4" t="n">
        <v>9.72353917266667</v>
      </c>
      <c r="M9" s="4" t="n">
        <v>9.98128801</v>
      </c>
      <c r="N9" s="4" t="n">
        <v>7.902733428</v>
      </c>
      <c r="O9" s="4" t="n">
        <v>10.3911908266667</v>
      </c>
      <c r="P9" s="4" t="n">
        <v>9.66703167266667</v>
      </c>
      <c r="Q9" s="4" t="n">
        <v>10.6102984466667</v>
      </c>
      <c r="R9" s="4" t="n">
        <v>10.33039476</v>
      </c>
      <c r="S9" s="1" t="s">
        <v>206</v>
      </c>
    </row>
    <row r="10" customFormat="false" ht="15" hidden="false" customHeight="false" outlineLevel="0" collapsed="false">
      <c r="A10" s="1" t="n">
        <v>87005</v>
      </c>
      <c r="B10" s="4" t="n">
        <v>5.300379208</v>
      </c>
      <c r="C10" s="4" t="n">
        <v>5.063726786</v>
      </c>
      <c r="D10" s="4" t="n">
        <v>4.581755505</v>
      </c>
      <c r="E10" s="4" t="n">
        <v>8.308038566</v>
      </c>
      <c r="F10" s="4" t="n">
        <v>10.19061118</v>
      </c>
      <c r="G10" s="4" t="n">
        <v>7.762656034</v>
      </c>
      <c r="H10" s="4" t="n">
        <v>6.042477728</v>
      </c>
      <c r="I10" s="4" t="n">
        <v>8.075617554</v>
      </c>
      <c r="J10" s="1" t="s">
        <v>163</v>
      </c>
      <c r="K10" s="4" t="n">
        <v>2.977990131</v>
      </c>
      <c r="L10" s="4" t="n">
        <v>11.0691007166667</v>
      </c>
      <c r="M10" s="4" t="n">
        <v>11.11186582</v>
      </c>
      <c r="N10" s="4" t="n">
        <v>8.783416709</v>
      </c>
      <c r="O10" s="4" t="n">
        <v>12.86301556</v>
      </c>
      <c r="P10" s="4" t="n">
        <v>12.40641096</v>
      </c>
      <c r="Q10" s="4" t="n">
        <v>7.80098104166667</v>
      </c>
      <c r="R10" s="4" t="n">
        <v>9.69462803933333</v>
      </c>
      <c r="S10" s="1" t="s">
        <v>164</v>
      </c>
    </row>
    <row r="11" customFormat="false" ht="15" hidden="false" customHeight="false" outlineLevel="0" collapsed="false">
      <c r="A11" s="1" t="n">
        <v>87035</v>
      </c>
      <c r="B11" s="4" t="n">
        <v>5.111204276</v>
      </c>
      <c r="C11" s="4" t="n">
        <v>5.183333586</v>
      </c>
      <c r="D11" s="4" t="n">
        <v>5.572522505</v>
      </c>
      <c r="E11" s="4" t="n">
        <v>5.668004061</v>
      </c>
      <c r="F11" s="4" t="n">
        <v>7.894707941</v>
      </c>
      <c r="G11" s="4" t="n">
        <v>5.494578882</v>
      </c>
      <c r="H11" s="4" t="n">
        <v>5.472201258</v>
      </c>
      <c r="I11" s="4" t="n">
        <v>7.978922213</v>
      </c>
      <c r="J11" s="1" t="s">
        <v>209</v>
      </c>
      <c r="K11" s="4" t="n">
        <v>9.22997522733333</v>
      </c>
      <c r="L11" s="4" t="n">
        <v>6.91553756466667</v>
      </c>
      <c r="M11" s="4" t="n">
        <v>7.59289969933333</v>
      </c>
      <c r="N11" s="4" t="n">
        <v>3.26406672133333</v>
      </c>
      <c r="O11" s="4" t="n">
        <v>9.216984154</v>
      </c>
      <c r="P11" s="4" t="n">
        <v>8.38086821966667</v>
      </c>
      <c r="Q11" s="4" t="n">
        <v>5.64094280033333</v>
      </c>
      <c r="R11" s="4" t="n">
        <v>7.242996626</v>
      </c>
      <c r="S11" s="1" t="s">
        <v>210</v>
      </c>
    </row>
    <row r="12" customFormat="false" ht="15" hidden="false" customHeight="false" outlineLevel="0" collapsed="false">
      <c r="A12" s="1" t="n">
        <v>87167</v>
      </c>
      <c r="B12" s="4" t="n">
        <v>8.366579175</v>
      </c>
      <c r="C12" s="4" t="n">
        <v>8.113887771</v>
      </c>
      <c r="D12" s="4" t="n">
        <v>7.296482145</v>
      </c>
      <c r="E12" s="4" t="n">
        <v>11.99285807</v>
      </c>
      <c r="F12" s="4" t="n">
        <v>12.77784494</v>
      </c>
      <c r="G12" s="4" t="n">
        <v>11.16435159</v>
      </c>
      <c r="H12" s="4" t="n">
        <v>9.239860913</v>
      </c>
      <c r="I12" s="4" t="n">
        <v>11.85808528</v>
      </c>
      <c r="J12" s="1" t="s">
        <v>211</v>
      </c>
      <c r="K12" s="4" t="n">
        <v>3.68925180633333</v>
      </c>
      <c r="L12" s="4" t="n">
        <v>10.3525934666667</v>
      </c>
      <c r="M12" s="4" t="n">
        <v>10.52266977</v>
      </c>
      <c r="N12" s="4" t="n">
        <v>5.99993837533333</v>
      </c>
      <c r="O12" s="4" t="n">
        <v>12.4022012266667</v>
      </c>
      <c r="P12" s="4" t="n">
        <v>12.3145117666667</v>
      </c>
      <c r="Q12" s="4" t="n">
        <v>3.511830687</v>
      </c>
      <c r="R12" s="4" t="n">
        <v>5.40794201866667</v>
      </c>
      <c r="S12" s="1" t="s">
        <v>212</v>
      </c>
    </row>
    <row r="13" customFormat="false" ht="15" hidden="false" customHeight="false" outlineLevel="0" collapsed="false">
      <c r="A13" s="1" t="n">
        <v>87294</v>
      </c>
      <c r="B13" s="4" t="n">
        <v>8.718009579</v>
      </c>
      <c r="C13" s="4" t="n">
        <v>9.214500302</v>
      </c>
      <c r="D13" s="4" t="n">
        <v>8.040150133</v>
      </c>
      <c r="E13" s="4" t="n">
        <v>10.004515</v>
      </c>
      <c r="F13" s="4" t="n">
        <v>9.824090258</v>
      </c>
      <c r="G13" s="4" t="n">
        <v>9.268728016</v>
      </c>
      <c r="H13" s="4" t="n">
        <v>7.809847021</v>
      </c>
      <c r="I13" s="4" t="n">
        <v>9.977418669</v>
      </c>
      <c r="J13" s="1" t="s">
        <v>213</v>
      </c>
      <c r="K13" s="4" t="n">
        <v>6.180656652</v>
      </c>
      <c r="L13" s="4" t="n">
        <v>5.781050956</v>
      </c>
      <c r="M13" s="4" t="n">
        <v>5.92443122</v>
      </c>
      <c r="N13" s="4" t="n">
        <v>6.530438836</v>
      </c>
      <c r="O13" s="4" t="n">
        <v>6.63899400066667</v>
      </c>
      <c r="P13" s="4" t="n">
        <v>11.02852974</v>
      </c>
      <c r="Q13" s="4" t="n">
        <v>6.94380692066667</v>
      </c>
      <c r="R13" s="4" t="n">
        <v>7.97390457</v>
      </c>
      <c r="S13" s="1" t="s">
        <v>214</v>
      </c>
    </row>
    <row r="14" customFormat="false" ht="15" hidden="false" customHeight="false" outlineLevel="0" collapsed="false">
      <c r="A14" s="1" t="n">
        <v>89750</v>
      </c>
      <c r="B14" s="4" t="n">
        <v>7.677254134</v>
      </c>
      <c r="C14" s="4" t="n">
        <v>7.93713441</v>
      </c>
      <c r="D14" s="4" t="n">
        <v>8.222625544</v>
      </c>
      <c r="E14" s="4" t="n">
        <v>9.590417678</v>
      </c>
      <c r="F14" s="4" t="n">
        <v>11.38626134</v>
      </c>
      <c r="G14" s="4" t="n">
        <v>8.824874297</v>
      </c>
      <c r="H14" s="4" t="n">
        <v>8.493198006</v>
      </c>
      <c r="I14" s="4" t="n">
        <v>10.20919962</v>
      </c>
      <c r="J14" s="1" t="s">
        <v>183</v>
      </c>
      <c r="K14" s="4" t="n">
        <v>5.31195915333333</v>
      </c>
      <c r="L14" s="4" t="n">
        <v>4.87415488866667</v>
      </c>
      <c r="M14" s="4" t="n">
        <v>5.062506265</v>
      </c>
      <c r="N14" s="4" t="n">
        <v>13.39905572</v>
      </c>
      <c r="O14" s="4" t="n">
        <v>9.380673127</v>
      </c>
      <c r="P14" s="4" t="n">
        <v>9.965835012</v>
      </c>
      <c r="Q14" s="4" t="n">
        <v>6.05499219833333</v>
      </c>
      <c r="R14" s="4" t="n">
        <v>8.861692186</v>
      </c>
      <c r="S14" s="1" t="s">
        <v>184</v>
      </c>
    </row>
    <row r="15" customFormat="false" ht="15" hidden="false" customHeight="false" outlineLevel="0" collapsed="false">
      <c r="A15" s="1" t="n">
        <v>89805</v>
      </c>
      <c r="B15" s="4" t="n">
        <v>6.115441878</v>
      </c>
      <c r="C15" s="4" t="n">
        <v>6.367815316</v>
      </c>
      <c r="D15" s="4" t="n">
        <v>5.935876136</v>
      </c>
      <c r="E15" s="4" t="n">
        <v>6.782700179</v>
      </c>
      <c r="F15" s="4" t="n">
        <v>7.234470648</v>
      </c>
      <c r="G15" s="4" t="n">
        <v>6.471539991</v>
      </c>
      <c r="H15" s="4" t="n">
        <v>5.339202949</v>
      </c>
      <c r="I15" s="4" t="n">
        <v>7.81360685</v>
      </c>
      <c r="J15" s="1" t="s">
        <v>217</v>
      </c>
      <c r="K15" s="4" t="n">
        <v>5.809154018</v>
      </c>
      <c r="L15" s="4" t="n">
        <v>8.434047074</v>
      </c>
      <c r="M15" s="4" t="n">
        <v>8.61988122366667</v>
      </c>
      <c r="N15" s="4" t="n">
        <v>4.60624463366667</v>
      </c>
      <c r="O15" s="4" t="n">
        <v>7.13813809966667</v>
      </c>
      <c r="P15" s="4" t="n">
        <v>8.463915735</v>
      </c>
      <c r="Q15" s="4" t="n">
        <v>8.743255553</v>
      </c>
      <c r="R15" s="4" t="n">
        <v>7.17074539066667</v>
      </c>
      <c r="S15" s="1" t="s">
        <v>218</v>
      </c>
    </row>
    <row r="17" customFormat="false" ht="15" hidden="false" customHeight="false" outlineLevel="0" collapsed="false">
      <c r="A17" s="1" t="s">
        <v>469</v>
      </c>
    </row>
  </sheetData>
  <mergeCells count="2">
    <mergeCell ref="A1:I1"/>
    <mergeCell ref="J1:S1"/>
  </mergeCells>
  <conditionalFormatting sqref="A2:IV2">
    <cfRule type="expression" priority="2" aboveAverage="0" equalAverage="0" bottom="0" percent="0" rank="0" text="" dxfId="24">
      <formula>NOT(ISERROR(SEARCH("stamen",A2)))</formula>
    </cfRule>
    <cfRule type="expression" priority="3" aboveAverage="0" equalAverage="0" bottom="0" percent="0" rank="0" text="" dxfId="25">
      <formula>NOT(ISERROR(SEARCH("petal",A2)))</formula>
    </cfRule>
  </conditionalFormatting>
  <conditionalFormatting sqref="A2:IV2">
    <cfRule type="expression" priority="4" aboveAverage="0" equalAverage="0" bottom="0" percent="0" rank="0" text="" dxfId="26">
      <formula>NOT(ISERROR(SEARCH("sepal",A2)))</formula>
    </cfRule>
    <cfRule type="expression" priority="5" aboveAverage="0" equalAverage="0" bottom="0" percent="0" rank="0" text="" dxfId="27">
      <formula>NOT(ISERROR(SEARCH("petal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171"/>
  <sheetViews>
    <sheetView showFormulas="false" showGridLines="true" showRowColHeaders="true" showZeros="true" rightToLeft="false" tabSelected="false" showOutlineSymbols="true" defaultGridColor="true" view="normal" topLeftCell="A155" colorId="64" zoomScale="100" zoomScaleNormal="100" zoomScalePageLayoutView="100" workbookViewId="0">
      <selection pane="topLeft" activeCell="G175" activeCellId="0" sqref="G17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70</v>
      </c>
    </row>
    <row r="2" customFormat="false" ht="15" hidden="false" customHeight="fals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 t="s">
        <v>2</v>
      </c>
      <c r="K2" s="2"/>
      <c r="L2" s="2"/>
      <c r="M2" s="2"/>
      <c r="N2" s="2"/>
      <c r="O2" s="2"/>
      <c r="P2" s="2"/>
      <c r="Q2" s="2"/>
      <c r="R2" s="2"/>
      <c r="S2" s="2"/>
    </row>
    <row r="3" customFormat="false" ht="15" hidden="false" customHeight="false" outlineLevel="0" collapsed="false">
      <c r="A3" s="1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9</v>
      </c>
      <c r="H3" s="3" t="s">
        <v>10</v>
      </c>
      <c r="I3" s="3" t="s">
        <v>11</v>
      </c>
      <c r="J3" s="1" t="s">
        <v>12</v>
      </c>
      <c r="K3" s="3" t="s">
        <v>6</v>
      </c>
      <c r="L3" s="3" t="s">
        <v>9</v>
      </c>
      <c r="M3" s="3" t="s">
        <v>7</v>
      </c>
      <c r="N3" s="3" t="s">
        <v>10</v>
      </c>
      <c r="O3" s="3" t="s">
        <v>8</v>
      </c>
      <c r="P3" s="3" t="s">
        <v>11</v>
      </c>
      <c r="Q3" s="3" t="s">
        <v>4</v>
      </c>
      <c r="R3" s="3" t="s">
        <v>5</v>
      </c>
      <c r="S3" s="1" t="s">
        <v>13</v>
      </c>
    </row>
    <row r="4" customFormat="false" ht="15" hidden="false" customHeight="false" outlineLevel="0" collapsed="false">
      <c r="A4" s="1" t="n">
        <v>83578</v>
      </c>
      <c r="B4" s="4" t="n">
        <v>6.118989096</v>
      </c>
      <c r="C4" s="4" t="n">
        <v>6.213271947</v>
      </c>
      <c r="D4" s="4" t="n">
        <v>5.846335933</v>
      </c>
      <c r="E4" s="4" t="n">
        <v>6.317538376</v>
      </c>
      <c r="F4" s="4" t="n">
        <v>6.159182911</v>
      </c>
      <c r="G4" s="4" t="n">
        <v>6.181794235</v>
      </c>
      <c r="H4" s="4" t="n">
        <v>5.957783251</v>
      </c>
      <c r="I4" s="4" t="n">
        <v>7.817891276</v>
      </c>
      <c r="J4" s="1" t="s">
        <v>220</v>
      </c>
      <c r="K4" s="4" t="n">
        <v>0.27</v>
      </c>
      <c r="L4" s="4" t="n">
        <v>0.487</v>
      </c>
      <c r="M4" s="4" t="n">
        <v>1.95</v>
      </c>
      <c r="N4" s="4" t="n">
        <v>2.82E-010</v>
      </c>
      <c r="O4" s="4" t="n">
        <v>1.58</v>
      </c>
      <c r="P4" s="4" t="n">
        <v>1.57E-007</v>
      </c>
      <c r="Q4" s="4" t="n">
        <v>0.155</v>
      </c>
      <c r="R4" s="4" t="n">
        <v>0.271</v>
      </c>
      <c r="S4" s="4" t="n">
        <v>1.83</v>
      </c>
      <c r="T4" s="4" t="n">
        <v>6.21E-009</v>
      </c>
      <c r="U4" s="4" t="n">
        <v>-1.65</v>
      </c>
      <c r="V4" s="4" t="n">
        <v>1.92E-008</v>
      </c>
      <c r="W4" s="4" t="n">
        <v>-1.68</v>
      </c>
      <c r="X4" s="4" t="n">
        <v>1.12E-008</v>
      </c>
      <c r="Y4" s="4" t="n">
        <v>-0.0257</v>
      </c>
      <c r="Z4" s="4" t="n">
        <v>0.852</v>
      </c>
      <c r="AA4" s="4" t="n">
        <v>9.49657159266667</v>
      </c>
      <c r="AB4" s="4" t="n">
        <v>0.0160821970806837</v>
      </c>
      <c r="AC4" s="4" t="n">
        <v>9.29733529166667</v>
      </c>
      <c r="AD4" s="4" t="n">
        <v>0.0727401230204728</v>
      </c>
      <c r="AE4" s="4" t="n">
        <v>9.234840623</v>
      </c>
      <c r="AF4" s="4" t="n">
        <v>0.0372594510477446</v>
      </c>
      <c r="AG4" s="4" t="n">
        <v>9.100808333</v>
      </c>
      <c r="AH4" s="4" t="n">
        <v>0.0401890453643878</v>
      </c>
      <c r="AI4" s="4" t="n">
        <v>9.253259456</v>
      </c>
      <c r="AJ4" s="4" t="n">
        <v>0.0542424476996151</v>
      </c>
      <c r="AK4" s="4" t="n">
        <v>9.031874123</v>
      </c>
      <c r="AL4" s="4" t="n">
        <v>0.0294747142486916</v>
      </c>
      <c r="AM4" s="4" t="n">
        <v>9.482317353</v>
      </c>
      <c r="AN4" s="4" t="n">
        <v>0.0387074302103938</v>
      </c>
      <c r="AO4" s="4" t="n">
        <v>9.59830721233333</v>
      </c>
      <c r="AP4" s="1" t="s">
        <v>221</v>
      </c>
    </row>
    <row r="5" customFormat="false" ht="15" hidden="false" customHeight="false" outlineLevel="0" collapsed="false">
      <c r="A5" s="1" t="n">
        <v>83637</v>
      </c>
      <c r="B5" s="4" t="n">
        <v>6.661714774</v>
      </c>
      <c r="C5" s="4" t="n">
        <v>6.717250331</v>
      </c>
      <c r="D5" s="4" t="n">
        <v>6.230876185</v>
      </c>
      <c r="E5" s="4" t="n">
        <v>6.820763234</v>
      </c>
      <c r="F5" s="4" t="n">
        <v>6.658738537</v>
      </c>
      <c r="G5" s="4" t="n">
        <v>6.578969596</v>
      </c>
      <c r="H5" s="4" t="n">
        <v>6.040420645</v>
      </c>
      <c r="I5" s="4" t="n">
        <v>8.167640753</v>
      </c>
      <c r="J5" s="1" t="s">
        <v>224</v>
      </c>
      <c r="K5" s="4" t="n">
        <v>0.423</v>
      </c>
      <c r="L5" s="4" t="n">
        <v>0.219</v>
      </c>
      <c r="M5" s="4" t="n">
        <v>1.94</v>
      </c>
      <c r="N5" s="4" t="n">
        <v>5.93E-010</v>
      </c>
      <c r="O5" s="4" t="n">
        <v>1.45</v>
      </c>
      <c r="P5" s="4" t="n">
        <v>1.02E-006</v>
      </c>
      <c r="Q5" s="4" t="n">
        <v>0.616</v>
      </c>
      <c r="R5" s="4" t="n">
        <v>0.00708</v>
      </c>
      <c r="S5" s="4" t="n">
        <v>2.13</v>
      </c>
      <c r="T5" s="4" t="n">
        <v>6.14E-010</v>
      </c>
      <c r="U5" s="4" t="n">
        <v>-1.51</v>
      </c>
      <c r="V5" s="4" t="n">
        <v>1.72E-007</v>
      </c>
      <c r="W5" s="4" t="n">
        <v>-1.51</v>
      </c>
      <c r="X5" s="4" t="n">
        <v>1.09E-007</v>
      </c>
      <c r="Y5" s="4" t="n">
        <v>-0.00757</v>
      </c>
      <c r="Z5" s="4" t="n">
        <v>0.865</v>
      </c>
      <c r="AA5" s="4" t="n">
        <v>10.4124133933333</v>
      </c>
      <c r="AB5" s="4" t="n">
        <v>0.0285484066587386</v>
      </c>
      <c r="AC5" s="4" t="n">
        <v>9.831450961</v>
      </c>
      <c r="AD5" s="4" t="n">
        <v>0.0219831968250138</v>
      </c>
      <c r="AE5" s="4" t="n">
        <v>9.875390012</v>
      </c>
      <c r="AF5" s="4" t="n">
        <v>0.031268454201159</v>
      </c>
      <c r="AG5" s="4" t="n">
        <v>9.299917739</v>
      </c>
      <c r="AH5" s="4" t="n">
        <v>0.0585709753541867</v>
      </c>
      <c r="AI5" s="4" t="n">
        <v>10.6739875066667</v>
      </c>
      <c r="AJ5" s="4" t="n">
        <v>0.0469693398259104</v>
      </c>
      <c r="AK5" s="4" t="n">
        <v>9.95853273266667</v>
      </c>
      <c r="AL5" s="4" t="n">
        <v>0.0353594115807998</v>
      </c>
      <c r="AM5" s="4" t="n">
        <v>10.1163467133333</v>
      </c>
      <c r="AN5" s="4" t="n">
        <v>0.0451271244335234</v>
      </c>
      <c r="AO5" s="4" t="n">
        <v>10.0795471516667</v>
      </c>
      <c r="AP5" s="1" t="s">
        <v>225</v>
      </c>
    </row>
    <row r="6" customFormat="false" ht="15" hidden="false" customHeight="false" outlineLevel="0" collapsed="false">
      <c r="A6" s="1" t="n">
        <v>83690</v>
      </c>
      <c r="B6" s="4" t="n">
        <v>8.070160649</v>
      </c>
      <c r="C6" s="4" t="n">
        <v>7.973811096</v>
      </c>
      <c r="D6" s="4" t="n">
        <v>8.235432217</v>
      </c>
      <c r="E6" s="4" t="n">
        <v>8.19622332</v>
      </c>
      <c r="F6" s="4" t="n">
        <v>7.480564821</v>
      </c>
      <c r="G6" s="4" t="n">
        <v>7.686573481</v>
      </c>
      <c r="H6" s="4" t="n">
        <v>8.059481396</v>
      </c>
      <c r="I6" s="4" t="n">
        <v>9.532492405</v>
      </c>
      <c r="J6" s="1" t="s">
        <v>226</v>
      </c>
      <c r="K6" s="4" t="n">
        <v>-0.133</v>
      </c>
      <c r="L6" s="4" t="n">
        <v>0.772</v>
      </c>
      <c r="M6" s="4" t="n">
        <v>1.32</v>
      </c>
      <c r="N6" s="4" t="n">
        <v>0.000332</v>
      </c>
      <c r="O6" s="4" t="n">
        <v>1.57</v>
      </c>
      <c r="P6" s="4" t="n">
        <v>0.000159</v>
      </c>
      <c r="Q6" s="4" t="n">
        <v>0.0457</v>
      </c>
      <c r="R6" s="4" t="n">
        <v>0.423</v>
      </c>
      <c r="S6" s="4" t="n">
        <v>1.5</v>
      </c>
      <c r="T6" s="4" t="n">
        <v>0.000243</v>
      </c>
      <c r="U6" s="4" t="n">
        <v>-2.08</v>
      </c>
      <c r="V6" s="4" t="n">
        <v>1.1E-006</v>
      </c>
      <c r="W6" s="4" t="n">
        <v>-1.45</v>
      </c>
      <c r="X6" s="4" t="n">
        <v>0.000121</v>
      </c>
      <c r="Y6" s="4" t="n">
        <v>0.626</v>
      </c>
      <c r="Z6" s="4" t="n">
        <v>0.206</v>
      </c>
      <c r="AA6" s="4" t="n">
        <v>9.827683366</v>
      </c>
      <c r="AB6" s="4" t="n">
        <v>0.0685107455209691</v>
      </c>
      <c r="AC6" s="4" t="n">
        <v>10.10733413</v>
      </c>
      <c r="AD6" s="4" t="n">
        <v>0.0243407890600004</v>
      </c>
      <c r="AE6" s="4" t="n">
        <v>10.50844235</v>
      </c>
      <c r="AF6" s="4" t="n">
        <v>0.0773969368816594</v>
      </c>
      <c r="AG6" s="4" t="n">
        <v>10.7925172533333</v>
      </c>
      <c r="AH6" s="4" t="n">
        <v>0.0316807924020523</v>
      </c>
      <c r="AI6" s="4" t="n">
        <v>10.6409424566667</v>
      </c>
      <c r="AJ6" s="4" t="n">
        <v>0.0110621672435402</v>
      </c>
      <c r="AK6" s="4" t="n">
        <v>10.47177904</v>
      </c>
      <c r="AL6" s="4" t="n">
        <v>0.0380546916952783</v>
      </c>
      <c r="AM6" s="4" t="n">
        <v>8.574454592</v>
      </c>
      <c r="AN6" s="4" t="n">
        <v>0.0455065207884649</v>
      </c>
      <c r="AO6" s="4" t="n">
        <v>9.388961199</v>
      </c>
      <c r="AP6" s="1" t="s">
        <v>227</v>
      </c>
    </row>
    <row r="7" customFormat="false" ht="15" hidden="false" customHeight="false" outlineLevel="0" collapsed="false">
      <c r="A7" s="1" t="n">
        <v>83716</v>
      </c>
      <c r="B7" s="4" t="n">
        <v>5.807287219</v>
      </c>
      <c r="C7" s="4" t="n">
        <v>5.762003834</v>
      </c>
      <c r="D7" s="4" t="n">
        <v>5.47769306</v>
      </c>
      <c r="E7" s="4" t="n">
        <v>5.724486528</v>
      </c>
      <c r="F7" s="4" t="n">
        <v>5.815487202</v>
      </c>
      <c r="G7" s="4" t="n">
        <v>5.759197482</v>
      </c>
      <c r="H7" s="4" t="n">
        <v>6.003626064</v>
      </c>
      <c r="I7" s="4" t="n">
        <v>7.153033411</v>
      </c>
      <c r="J7" s="1" t="s">
        <v>228</v>
      </c>
      <c r="K7" s="4" t="n">
        <v>0.357</v>
      </c>
      <c r="L7" s="4" t="n">
        <v>0.387</v>
      </c>
      <c r="M7" s="4" t="n">
        <v>1.68</v>
      </c>
      <c r="N7" s="4" t="n">
        <v>4.92E-008</v>
      </c>
      <c r="O7" s="4" t="n">
        <v>1.39</v>
      </c>
      <c r="P7" s="4" t="n">
        <v>7.95E-006</v>
      </c>
      <c r="Q7" s="4" t="n">
        <v>-0.192</v>
      </c>
      <c r="R7" s="4" t="n">
        <v>0.251</v>
      </c>
      <c r="S7" s="4" t="n">
        <v>1.13</v>
      </c>
      <c r="T7" s="4" t="n">
        <v>0.00011</v>
      </c>
      <c r="U7" s="4" t="n">
        <v>-1.32</v>
      </c>
      <c r="V7" s="4" t="n">
        <v>5.67E-006</v>
      </c>
      <c r="W7" s="4" t="n">
        <v>-1.32</v>
      </c>
      <c r="X7" s="4" t="n">
        <v>3.8E-006</v>
      </c>
      <c r="Y7" s="4" t="n">
        <v>0.00062</v>
      </c>
      <c r="Z7" s="4" t="n">
        <v>0.865</v>
      </c>
      <c r="AA7" s="4" t="n">
        <v>6.54516330066667</v>
      </c>
      <c r="AB7" s="4" t="n">
        <v>0.0247632207960817</v>
      </c>
      <c r="AC7" s="4" t="n">
        <v>7.13024822033333</v>
      </c>
      <c r="AD7" s="4" t="n">
        <v>0.0644997209278659</v>
      </c>
      <c r="AE7" s="4" t="n">
        <v>7.01856992933333</v>
      </c>
      <c r="AF7" s="4" t="n">
        <v>0.0330053100377287</v>
      </c>
      <c r="AG7" s="4" t="n">
        <v>7.67305641033333</v>
      </c>
      <c r="AH7" s="4" t="n">
        <v>0.0104570864289446</v>
      </c>
      <c r="AI7" s="4" t="n">
        <v>8.31635245266667</v>
      </c>
      <c r="AJ7" s="4" t="n">
        <v>0.0227680383887958</v>
      </c>
      <c r="AK7" s="4" t="n">
        <v>7.550888616</v>
      </c>
      <c r="AL7" s="4" t="n">
        <v>0.0773149146063694</v>
      </c>
      <c r="AM7" s="4" t="n">
        <v>6.90025129666667</v>
      </c>
      <c r="AN7" s="4" t="n">
        <v>0.0708131453353898</v>
      </c>
      <c r="AO7" s="4" t="n">
        <v>6.289117106</v>
      </c>
      <c r="AP7" s="1" t="s">
        <v>229</v>
      </c>
    </row>
    <row r="8" customFormat="false" ht="15" hidden="false" customHeight="false" outlineLevel="0" collapsed="false">
      <c r="A8" s="1" t="n">
        <v>83731</v>
      </c>
      <c r="B8" s="4" t="n">
        <v>10.54693254</v>
      </c>
      <c r="C8" s="4" t="n">
        <v>11.1171396</v>
      </c>
      <c r="D8" s="4" t="n">
        <v>10.02265814</v>
      </c>
      <c r="E8" s="4" t="n">
        <v>11.26088814</v>
      </c>
      <c r="F8" s="4" t="n">
        <v>10.60866871</v>
      </c>
      <c r="G8" s="4" t="n">
        <v>11.76546846</v>
      </c>
      <c r="H8" s="4" t="n">
        <v>10.10538135</v>
      </c>
      <c r="I8" s="4" t="n">
        <v>11.98220416</v>
      </c>
      <c r="J8" s="1" t="s">
        <v>230</v>
      </c>
      <c r="K8" s="4" t="n">
        <v>0.538</v>
      </c>
      <c r="L8" s="4" t="n">
        <v>0.344</v>
      </c>
      <c r="M8" s="4" t="n">
        <v>1.98</v>
      </c>
      <c r="N8" s="4" t="n">
        <v>1.12E-006</v>
      </c>
      <c r="O8" s="4" t="n">
        <v>0.866</v>
      </c>
      <c r="P8" s="4" t="n">
        <v>0.0273</v>
      </c>
      <c r="Q8" s="4" t="n">
        <v>0.473</v>
      </c>
      <c r="R8" s="4" t="n">
        <v>0.118</v>
      </c>
      <c r="S8" s="4" t="n">
        <v>1.92</v>
      </c>
      <c r="T8" s="4" t="n">
        <v>8.27E-006</v>
      </c>
      <c r="U8" s="4" t="n">
        <v>-1.39</v>
      </c>
      <c r="V8" s="4" t="n">
        <v>0.000303</v>
      </c>
      <c r="W8" s="4" t="n">
        <v>-1.44</v>
      </c>
      <c r="X8" s="4" t="n">
        <v>0.000126</v>
      </c>
      <c r="Y8" s="4" t="n">
        <v>-0.0507</v>
      </c>
      <c r="Z8" s="4" t="n">
        <v>0.848</v>
      </c>
      <c r="AA8" s="4" t="e">
        <f aca="false">NA()</f>
        <v>#N/A</v>
      </c>
      <c r="AB8" s="4" t="e">
        <f aca="false">NA()</f>
        <v>#N/A</v>
      </c>
      <c r="AC8" s="4" t="e">
        <f aca="false">NA()</f>
        <v>#N/A</v>
      </c>
      <c r="AD8" s="4" t="e">
        <f aca="false">NA()</f>
        <v>#N/A</v>
      </c>
      <c r="AE8" s="4" t="e">
        <f aca="false">NA()</f>
        <v>#N/A</v>
      </c>
      <c r="AF8" s="4" t="e">
        <f aca="false">NA()</f>
        <v>#N/A</v>
      </c>
      <c r="AG8" s="4" t="e">
        <f aca="false">NA()</f>
        <v>#N/A</v>
      </c>
      <c r="AH8" s="4" t="e">
        <f aca="false">NA()</f>
        <v>#N/A</v>
      </c>
      <c r="AI8" s="4" t="e">
        <f aca="false">NA()</f>
        <v>#N/A</v>
      </c>
      <c r="AJ8" s="4" t="e">
        <f aca="false">NA()</f>
        <v>#N/A</v>
      </c>
      <c r="AK8" s="4" t="e">
        <f aca="false">NA()</f>
        <v>#N/A</v>
      </c>
      <c r="AL8" s="4" t="e">
        <f aca="false">NA()</f>
        <v>#N/A</v>
      </c>
      <c r="AM8" s="4" t="e">
        <f aca="false">NA()</f>
        <v>#N/A</v>
      </c>
      <c r="AN8" s="4" t="e">
        <f aca="false">NA()</f>
        <v>#N/A</v>
      </c>
      <c r="AO8" s="4" t="e">
        <f aca="false">NA()</f>
        <v>#N/A</v>
      </c>
      <c r="AP8" s="1" t="s">
        <v>231</v>
      </c>
    </row>
    <row r="9" customFormat="false" ht="15" hidden="false" customHeight="false" outlineLevel="0" collapsed="false">
      <c r="A9" s="1" t="n">
        <v>83738</v>
      </c>
      <c r="B9" s="4" t="n">
        <v>7.74275311</v>
      </c>
      <c r="C9" s="4" t="n">
        <v>8.16096471</v>
      </c>
      <c r="D9" s="4" t="n">
        <v>7.843687113</v>
      </c>
      <c r="E9" s="4" t="n">
        <v>8.292426326</v>
      </c>
      <c r="F9" s="4" t="n">
        <v>7.848871501</v>
      </c>
      <c r="G9" s="4" t="n">
        <v>8.080056172</v>
      </c>
      <c r="H9" s="4" t="n">
        <v>7.972038295</v>
      </c>
      <c r="I9" s="4" t="n">
        <v>9.250646098</v>
      </c>
      <c r="J9" s="1" t="s">
        <v>232</v>
      </c>
      <c r="K9" s="4" t="n">
        <v>-0.0959</v>
      </c>
      <c r="L9" s="4" t="n">
        <v>0.761</v>
      </c>
      <c r="M9" s="4" t="n">
        <v>1.42</v>
      </c>
      <c r="N9" s="4" t="n">
        <v>1.97E-007</v>
      </c>
      <c r="O9" s="4" t="n">
        <v>1.09</v>
      </c>
      <c r="P9" s="4" t="n">
        <v>6.18E-005</v>
      </c>
      <c r="Q9" s="4" t="n">
        <v>-0.218</v>
      </c>
      <c r="R9" s="4" t="n">
        <v>0.202</v>
      </c>
      <c r="S9" s="4" t="n">
        <v>1.3</v>
      </c>
      <c r="T9" s="4" t="n">
        <v>4.13E-006</v>
      </c>
      <c r="U9" s="4" t="n">
        <v>-1.41</v>
      </c>
      <c r="V9" s="4" t="n">
        <v>4.55E-007</v>
      </c>
      <c r="W9" s="4" t="n">
        <v>-1.51</v>
      </c>
      <c r="X9" s="4" t="n">
        <v>9.09E-008</v>
      </c>
      <c r="Y9" s="4" t="n">
        <v>-0.105</v>
      </c>
      <c r="Z9" s="4" t="n">
        <v>0.788</v>
      </c>
      <c r="AA9" s="4" t="n">
        <v>10.8627626333333</v>
      </c>
      <c r="AB9" s="4" t="n">
        <v>0.0558409995272129</v>
      </c>
      <c r="AC9" s="4" t="n">
        <v>10.881757</v>
      </c>
      <c r="AD9" s="4" t="n">
        <v>0.021722758781189</v>
      </c>
      <c r="AE9" s="4" t="n">
        <v>10.6840130133333</v>
      </c>
      <c r="AF9" s="4" t="n">
        <v>0.0333504379176195</v>
      </c>
      <c r="AG9" s="4" t="n">
        <v>11.74719014</v>
      </c>
      <c r="AH9" s="4" t="n">
        <v>0.00091026808909985</v>
      </c>
      <c r="AI9" s="4" t="n">
        <v>11.52012625</v>
      </c>
      <c r="AJ9" s="4" t="n">
        <v>0.0426767985900525</v>
      </c>
      <c r="AK9" s="4" t="n">
        <v>11.0840775233333</v>
      </c>
      <c r="AL9" s="4" t="n">
        <v>0.00480243452351795</v>
      </c>
      <c r="AM9" s="4" t="n">
        <v>11.03464591</v>
      </c>
      <c r="AN9" s="4" t="n">
        <v>0.0317494993752679</v>
      </c>
      <c r="AO9" s="4" t="n">
        <v>10.1869962633333</v>
      </c>
      <c r="AP9" s="1" t="s">
        <v>233</v>
      </c>
    </row>
    <row r="10" customFormat="false" ht="15" hidden="false" customHeight="false" outlineLevel="0" collapsed="false">
      <c r="A10" s="1" t="n">
        <v>83744</v>
      </c>
      <c r="B10" s="4" t="n">
        <v>9.918959259</v>
      </c>
      <c r="C10" s="4" t="n">
        <v>9.128799713</v>
      </c>
      <c r="D10" s="4" t="n">
        <v>8.216223132</v>
      </c>
      <c r="E10" s="4" t="n">
        <v>12.01094842</v>
      </c>
      <c r="F10" s="4" t="n">
        <v>11.88672893</v>
      </c>
      <c r="G10" s="4" t="n">
        <v>11.3874181</v>
      </c>
      <c r="H10" s="4" t="n">
        <v>9.058394927</v>
      </c>
      <c r="I10" s="4" t="n">
        <v>13.05624556</v>
      </c>
      <c r="J10" s="1" t="s">
        <v>163</v>
      </c>
      <c r="K10" s="4" t="n">
        <v>1.68</v>
      </c>
      <c r="L10" s="4" t="n">
        <v>2.32E-006</v>
      </c>
      <c r="M10" s="4" t="n">
        <v>4.81</v>
      </c>
      <c r="N10" s="4" t="n">
        <v>3.55E-017</v>
      </c>
      <c r="O10" s="4" t="n">
        <v>3.91</v>
      </c>
      <c r="P10" s="4" t="n">
        <v>9.27E-014</v>
      </c>
      <c r="Q10" s="4" t="n">
        <v>0.833</v>
      </c>
      <c r="R10" s="4" t="n">
        <v>0.00191</v>
      </c>
      <c r="S10" s="4" t="n">
        <v>3.97</v>
      </c>
      <c r="T10" s="4" t="n">
        <v>2.23E-014</v>
      </c>
      <c r="U10" s="4" t="n">
        <v>-1.16</v>
      </c>
      <c r="V10" s="4" t="n">
        <v>8.11E-005</v>
      </c>
      <c r="W10" s="4" t="n">
        <v>-3.14</v>
      </c>
      <c r="X10" s="4" t="n">
        <v>1.7E-012</v>
      </c>
      <c r="Y10" s="4" t="n">
        <v>-1.98</v>
      </c>
      <c r="Z10" s="4" t="n">
        <v>1.85E-007</v>
      </c>
      <c r="AA10" s="4" t="n">
        <v>2.977990131</v>
      </c>
      <c r="AB10" s="4" t="n">
        <v>0.0457634082147984</v>
      </c>
      <c r="AC10" s="4" t="n">
        <v>11.0691007166667</v>
      </c>
      <c r="AD10" s="4" t="n">
        <v>0.0230948895340104</v>
      </c>
      <c r="AE10" s="4" t="n">
        <v>11.11186582</v>
      </c>
      <c r="AF10" s="4" t="n">
        <v>0.0549996200330788</v>
      </c>
      <c r="AG10" s="4" t="n">
        <v>8.783416709</v>
      </c>
      <c r="AH10" s="4" t="n">
        <v>0.185083256457756</v>
      </c>
      <c r="AI10" s="4" t="n">
        <v>12.86301556</v>
      </c>
      <c r="AJ10" s="4" t="n">
        <v>0.126029434615892</v>
      </c>
      <c r="AK10" s="4" t="n">
        <v>12.40641096</v>
      </c>
      <c r="AL10" s="4" t="n">
        <v>0.0387664933171842</v>
      </c>
      <c r="AM10" s="4" t="n">
        <v>7.80098104166667</v>
      </c>
      <c r="AN10" s="4" t="n">
        <v>0.0835239547103508</v>
      </c>
      <c r="AO10" s="4" t="n">
        <v>9.69462803933333</v>
      </c>
      <c r="AP10" s="1" t="s">
        <v>164</v>
      </c>
    </row>
    <row r="11" customFormat="false" ht="15" hidden="false" customHeight="false" outlineLevel="0" collapsed="false">
      <c r="A11" s="1" t="n">
        <v>83748</v>
      </c>
      <c r="B11" s="4" t="n">
        <v>6.218856961</v>
      </c>
      <c r="C11" s="4" t="n">
        <v>6.178879847</v>
      </c>
      <c r="D11" s="4" t="n">
        <v>6.100501382</v>
      </c>
      <c r="E11" s="4" t="n">
        <v>6.131796237</v>
      </c>
      <c r="F11" s="4" t="n">
        <v>6.010153655</v>
      </c>
      <c r="G11" s="4" t="n">
        <v>5.903123611</v>
      </c>
      <c r="H11" s="4" t="n">
        <v>6.04054976</v>
      </c>
      <c r="I11" s="4" t="n">
        <v>7.342344666</v>
      </c>
      <c r="J11" s="1" t="s">
        <v>234</v>
      </c>
      <c r="K11" s="4" t="n">
        <v>0.111</v>
      </c>
      <c r="L11" s="4" t="n">
        <v>0.737</v>
      </c>
      <c r="M11" s="4" t="n">
        <v>1.23</v>
      </c>
      <c r="N11" s="4" t="n">
        <v>8.32E-007</v>
      </c>
      <c r="O11" s="4" t="n">
        <v>1.15</v>
      </c>
      <c r="P11" s="4" t="n">
        <v>1.27E-005</v>
      </c>
      <c r="Q11" s="4" t="n">
        <v>0.174</v>
      </c>
      <c r="R11" s="4" t="n">
        <v>0.24</v>
      </c>
      <c r="S11" s="4" t="n">
        <v>1.29</v>
      </c>
      <c r="T11" s="4" t="n">
        <v>1.62E-006</v>
      </c>
      <c r="U11" s="4" t="n">
        <v>-1.33</v>
      </c>
      <c r="V11" s="4" t="n">
        <v>4.39E-007</v>
      </c>
      <c r="W11" s="4" t="n">
        <v>-1.12</v>
      </c>
      <c r="X11" s="4" t="n">
        <v>4.82E-006</v>
      </c>
      <c r="Y11" s="4" t="n">
        <v>0.211</v>
      </c>
      <c r="Z11" s="4" t="n">
        <v>0.583</v>
      </c>
      <c r="AA11" s="4" t="e">
        <f aca="false">NA()</f>
        <v>#N/A</v>
      </c>
      <c r="AB11" s="4" t="e">
        <f aca="false">NA()</f>
        <v>#N/A</v>
      </c>
      <c r="AC11" s="4" t="e">
        <f aca="false">NA()</f>
        <v>#N/A</v>
      </c>
      <c r="AD11" s="4" t="e">
        <f aca="false">NA()</f>
        <v>#N/A</v>
      </c>
      <c r="AE11" s="4" t="e">
        <f aca="false">NA()</f>
        <v>#N/A</v>
      </c>
      <c r="AF11" s="4" t="e">
        <f aca="false">NA()</f>
        <v>#N/A</v>
      </c>
      <c r="AG11" s="4" t="e">
        <f aca="false">NA()</f>
        <v>#N/A</v>
      </c>
      <c r="AH11" s="4" t="e">
        <f aca="false">NA()</f>
        <v>#N/A</v>
      </c>
      <c r="AI11" s="4" t="e">
        <f aca="false">NA()</f>
        <v>#N/A</v>
      </c>
      <c r="AJ11" s="4" t="e">
        <f aca="false">NA()</f>
        <v>#N/A</v>
      </c>
      <c r="AK11" s="4" t="e">
        <f aca="false">NA()</f>
        <v>#N/A</v>
      </c>
      <c r="AL11" s="4" t="e">
        <f aca="false">NA()</f>
        <v>#N/A</v>
      </c>
      <c r="AM11" s="4" t="e">
        <f aca="false">NA()</f>
        <v>#N/A</v>
      </c>
      <c r="AN11" s="4" t="e">
        <f aca="false">NA()</f>
        <v>#N/A</v>
      </c>
      <c r="AO11" s="4" t="e">
        <f aca="false">NA()</f>
        <v>#N/A</v>
      </c>
      <c r="AP11" s="1" t="s">
        <v>235</v>
      </c>
    </row>
    <row r="12" customFormat="false" ht="15" hidden="false" customHeight="false" outlineLevel="0" collapsed="false">
      <c r="A12" s="1" t="n">
        <v>83830</v>
      </c>
      <c r="B12" s="4" t="n">
        <v>8.078650124</v>
      </c>
      <c r="C12" s="4" t="n">
        <v>7.953187443</v>
      </c>
      <c r="D12" s="4" t="n">
        <v>7.512341066</v>
      </c>
      <c r="E12" s="4" t="n">
        <v>8.455175226</v>
      </c>
      <c r="F12" s="4" t="n">
        <v>7.881331029</v>
      </c>
      <c r="G12" s="4" t="n">
        <v>8.292532606</v>
      </c>
      <c r="H12" s="4" t="n">
        <v>6.74104841</v>
      </c>
      <c r="I12" s="4" t="n">
        <v>10.19508839</v>
      </c>
      <c r="J12" s="1" t="s">
        <v>238</v>
      </c>
      <c r="K12" s="4" t="n">
        <v>0.57</v>
      </c>
      <c r="L12" s="4" t="n">
        <v>0.0737</v>
      </c>
      <c r="M12" s="4" t="n">
        <v>2.69</v>
      </c>
      <c r="N12" s="4" t="n">
        <v>6.58E-013</v>
      </c>
      <c r="O12" s="4" t="n">
        <v>2.23</v>
      </c>
      <c r="P12" s="4" t="n">
        <v>4.65E-010</v>
      </c>
      <c r="Q12" s="4" t="n">
        <v>1.35</v>
      </c>
      <c r="R12" s="4" t="n">
        <v>9.18E-007</v>
      </c>
      <c r="S12" s="4" t="n">
        <v>3.46</v>
      </c>
      <c r="T12" s="4" t="n">
        <v>2.82E-014</v>
      </c>
      <c r="U12" s="4" t="n">
        <v>-2.32</v>
      </c>
      <c r="V12" s="4" t="n">
        <v>6.83E-011</v>
      </c>
      <c r="W12" s="4" t="n">
        <v>-2.12</v>
      </c>
      <c r="X12" s="4" t="n">
        <v>3.04E-010</v>
      </c>
      <c r="Y12" s="4" t="n">
        <v>0.204</v>
      </c>
      <c r="Z12" s="4" t="n">
        <v>0.634</v>
      </c>
      <c r="AA12" s="4" t="e">
        <f aca="false">NA()</f>
        <v>#N/A</v>
      </c>
      <c r="AB12" s="4" t="e">
        <f aca="false">NA()</f>
        <v>#N/A</v>
      </c>
      <c r="AC12" s="4" t="e">
        <f aca="false">NA()</f>
        <v>#N/A</v>
      </c>
      <c r="AD12" s="4" t="e">
        <f aca="false">NA()</f>
        <v>#N/A</v>
      </c>
      <c r="AE12" s="4" t="e">
        <f aca="false">NA()</f>
        <v>#N/A</v>
      </c>
      <c r="AF12" s="4" t="e">
        <f aca="false">NA()</f>
        <v>#N/A</v>
      </c>
      <c r="AG12" s="4" t="e">
        <f aca="false">NA()</f>
        <v>#N/A</v>
      </c>
      <c r="AH12" s="4" t="e">
        <f aca="false">NA()</f>
        <v>#N/A</v>
      </c>
      <c r="AI12" s="4" t="e">
        <f aca="false">NA()</f>
        <v>#N/A</v>
      </c>
      <c r="AJ12" s="4" t="e">
        <f aca="false">NA()</f>
        <v>#N/A</v>
      </c>
      <c r="AK12" s="4" t="e">
        <f aca="false">NA()</f>
        <v>#N/A</v>
      </c>
      <c r="AL12" s="4" t="e">
        <f aca="false">NA()</f>
        <v>#N/A</v>
      </c>
      <c r="AM12" s="4" t="e">
        <f aca="false">NA()</f>
        <v>#N/A</v>
      </c>
      <c r="AN12" s="4" t="e">
        <f aca="false">NA()</f>
        <v>#N/A</v>
      </c>
      <c r="AO12" s="4" t="e">
        <f aca="false">NA()</f>
        <v>#N/A</v>
      </c>
      <c r="AP12" s="1" t="s">
        <v>239</v>
      </c>
    </row>
    <row r="13" customFormat="false" ht="15" hidden="false" customHeight="false" outlineLevel="0" collapsed="false">
      <c r="A13" s="1" t="n">
        <v>83862</v>
      </c>
      <c r="B13" s="4" t="n">
        <v>13.80838726</v>
      </c>
      <c r="C13" s="4" t="n">
        <v>13.3257843</v>
      </c>
      <c r="D13" s="4" t="n">
        <v>13.45016059</v>
      </c>
      <c r="E13" s="4" t="n">
        <v>13.25481971</v>
      </c>
      <c r="F13" s="4" t="n">
        <v>12.97022149</v>
      </c>
      <c r="G13" s="4" t="n">
        <v>13.30405371</v>
      </c>
      <c r="H13" s="4" t="n">
        <v>12.68994959</v>
      </c>
      <c r="I13" s="4" t="n">
        <v>14.85174185</v>
      </c>
      <c r="J13" s="1" t="s">
        <v>240</v>
      </c>
      <c r="K13" s="4" t="n">
        <v>0.337</v>
      </c>
      <c r="L13" s="4" t="n">
        <v>0.511</v>
      </c>
      <c r="M13" s="4" t="n">
        <v>1.39</v>
      </c>
      <c r="N13" s="4" t="n">
        <v>1.56E-005</v>
      </c>
      <c r="O13" s="4" t="n">
        <v>1.54</v>
      </c>
      <c r="P13" s="4" t="n">
        <v>1.8E-005</v>
      </c>
      <c r="Q13" s="4" t="n">
        <v>1.11</v>
      </c>
      <c r="R13" s="4" t="n">
        <v>0.000294</v>
      </c>
      <c r="S13" s="4" t="n">
        <v>2.17</v>
      </c>
      <c r="T13" s="4" t="n">
        <v>4.4E-008</v>
      </c>
      <c r="U13" s="4" t="n">
        <v>-1.88</v>
      </c>
      <c r="V13" s="4" t="n">
        <v>2.28E-007</v>
      </c>
      <c r="W13" s="4" t="n">
        <v>-1.05</v>
      </c>
      <c r="X13" s="4" t="n">
        <v>0.000566</v>
      </c>
      <c r="Y13" s="4" t="n">
        <v>0.831</v>
      </c>
      <c r="Z13" s="4" t="n">
        <v>0.0225</v>
      </c>
      <c r="AA13" s="4" t="n">
        <v>12.05984593</v>
      </c>
      <c r="AB13" s="4" t="n">
        <v>0.0391276072088882</v>
      </c>
      <c r="AC13" s="4" t="n">
        <v>11.8583596066667</v>
      </c>
      <c r="AD13" s="4" t="n">
        <v>0.0166941939111871</v>
      </c>
      <c r="AE13" s="4" t="n">
        <v>11.6150361466667</v>
      </c>
      <c r="AF13" s="4" t="n">
        <v>0.0247396595982142</v>
      </c>
      <c r="AG13" s="4" t="n">
        <v>9.456875895</v>
      </c>
      <c r="AH13" s="4" t="n">
        <v>0.0740263762939611</v>
      </c>
      <c r="AI13" s="4" t="n">
        <v>9.58275407166667</v>
      </c>
      <c r="AJ13" s="4" t="n">
        <v>0.0481525308418434</v>
      </c>
      <c r="AK13" s="4" t="n">
        <v>9.35472001666667</v>
      </c>
      <c r="AL13" s="4" t="n">
        <v>0.00794083835470348</v>
      </c>
      <c r="AM13" s="4" t="n">
        <v>11.87324761</v>
      </c>
      <c r="AN13" s="4" t="n">
        <v>0.0100938867737211</v>
      </c>
      <c r="AO13" s="4" t="n">
        <v>11.79339451</v>
      </c>
      <c r="AP13" s="1" t="s">
        <v>241</v>
      </c>
    </row>
    <row r="14" customFormat="false" ht="15" hidden="false" customHeight="false" outlineLevel="0" collapsed="false">
      <c r="A14" s="1" t="n">
        <v>83869</v>
      </c>
      <c r="B14" s="4" t="n">
        <v>6.311532852</v>
      </c>
      <c r="C14" s="4" t="n">
        <v>7.14568897</v>
      </c>
      <c r="D14" s="4" t="n">
        <v>6.653727476</v>
      </c>
      <c r="E14" s="4" t="n">
        <v>7.609264052</v>
      </c>
      <c r="F14" s="4" t="n">
        <v>6.805981238</v>
      </c>
      <c r="G14" s="4" t="n">
        <v>7.103742728</v>
      </c>
      <c r="H14" s="4" t="n">
        <v>6.865492879</v>
      </c>
      <c r="I14" s="4" t="n">
        <v>8.009641586</v>
      </c>
      <c r="J14" s="1" t="s">
        <v>242</v>
      </c>
      <c r="K14" s="4" t="n">
        <v>-0.348</v>
      </c>
      <c r="L14" s="4" t="n">
        <v>0.541</v>
      </c>
      <c r="M14" s="4" t="n">
        <v>1.36</v>
      </c>
      <c r="N14" s="4" t="n">
        <v>6.49E-005</v>
      </c>
      <c r="O14" s="4" t="n">
        <v>0.85</v>
      </c>
      <c r="P14" s="4" t="n">
        <v>0.0171</v>
      </c>
      <c r="Q14" s="4" t="n">
        <v>-0.548</v>
      </c>
      <c r="R14" s="4" t="n">
        <v>0.0623</v>
      </c>
      <c r="S14" s="4" t="n">
        <v>1.16</v>
      </c>
      <c r="T14" s="4" t="n">
        <v>0.00131</v>
      </c>
      <c r="U14" s="4" t="n">
        <v>-1.21</v>
      </c>
      <c r="V14" s="4" t="n">
        <v>0.000504</v>
      </c>
      <c r="W14" s="4" t="n">
        <v>-1.71</v>
      </c>
      <c r="X14" s="4" t="n">
        <v>3.11E-006</v>
      </c>
      <c r="Y14" s="4" t="n">
        <v>-0.504</v>
      </c>
      <c r="Z14" s="4" t="n">
        <v>0.284</v>
      </c>
      <c r="AA14" s="4" t="n">
        <v>9.539913021</v>
      </c>
      <c r="AB14" s="4" t="n">
        <v>0.0162188348373698</v>
      </c>
      <c r="AC14" s="4" t="n">
        <v>9.47008781466667</v>
      </c>
      <c r="AD14" s="4" t="n">
        <v>0.0442796687838828</v>
      </c>
      <c r="AE14" s="4" t="n">
        <v>9.54921658266667</v>
      </c>
      <c r="AF14" s="4" t="n">
        <v>0.0210497458220515</v>
      </c>
      <c r="AG14" s="4" t="n">
        <v>11.1195529266667</v>
      </c>
      <c r="AH14" s="4" t="n">
        <v>0.0482584390638815</v>
      </c>
      <c r="AI14" s="4" t="n">
        <v>10.44459423</v>
      </c>
      <c r="AJ14" s="4" t="n">
        <v>0.0159225367726749</v>
      </c>
      <c r="AK14" s="4" t="n">
        <v>10.31499686</v>
      </c>
      <c r="AL14" s="4" t="n">
        <v>0.0128966786125615</v>
      </c>
      <c r="AM14" s="4" t="n">
        <v>9.72052954633333</v>
      </c>
      <c r="AN14" s="4" t="n">
        <v>0.0310407108159097</v>
      </c>
      <c r="AO14" s="4" t="n">
        <v>9.874140884</v>
      </c>
      <c r="AP14" s="1" t="s">
        <v>243</v>
      </c>
    </row>
    <row r="15" customFormat="false" ht="15" hidden="false" customHeight="false" outlineLevel="0" collapsed="false">
      <c r="A15" s="1" t="n">
        <v>83893</v>
      </c>
      <c r="B15" s="4" t="n">
        <v>7.836834906</v>
      </c>
      <c r="C15" s="4" t="n">
        <v>7.727193093</v>
      </c>
      <c r="D15" s="4" t="n">
        <v>7.692984678</v>
      </c>
      <c r="E15" s="4" t="n">
        <v>8.001036137</v>
      </c>
      <c r="F15" s="4" t="n">
        <v>8.159207475</v>
      </c>
      <c r="G15" s="4" t="n">
        <v>7.559496624</v>
      </c>
      <c r="H15" s="4" t="n">
        <v>7.796523821</v>
      </c>
      <c r="I15" s="4" t="n">
        <v>9.167699267</v>
      </c>
      <c r="J15" s="1" t="s">
        <v>244</v>
      </c>
      <c r="K15" s="4" t="n">
        <v>0.151</v>
      </c>
      <c r="L15" s="4" t="n">
        <v>0.714</v>
      </c>
      <c r="M15" s="4" t="n">
        <v>1.48</v>
      </c>
      <c r="N15" s="4" t="n">
        <v>4.77E-007</v>
      </c>
      <c r="O15" s="4" t="n">
        <v>1.44</v>
      </c>
      <c r="P15" s="4" t="n">
        <v>4.12E-006</v>
      </c>
      <c r="Q15" s="4" t="n">
        <v>0.0507</v>
      </c>
      <c r="R15" s="4" t="n">
        <v>0.404</v>
      </c>
      <c r="S15" s="4" t="n">
        <v>1.38</v>
      </c>
      <c r="T15" s="4" t="n">
        <v>6.55E-006</v>
      </c>
      <c r="U15" s="4" t="n">
        <v>-1.02</v>
      </c>
      <c r="V15" s="4" t="n">
        <v>0.00021</v>
      </c>
      <c r="W15" s="4" t="n">
        <v>-1.33</v>
      </c>
      <c r="X15" s="4" t="n">
        <v>3.55E-006</v>
      </c>
      <c r="Y15" s="4" t="n">
        <v>-0.309</v>
      </c>
      <c r="Z15" s="4" t="n">
        <v>0.448</v>
      </c>
      <c r="AA15" s="4" t="n">
        <v>9.95978484533333</v>
      </c>
      <c r="AB15" s="4" t="n">
        <v>0.0849211149297783</v>
      </c>
      <c r="AC15" s="4" t="n">
        <v>8.33300047366667</v>
      </c>
      <c r="AD15" s="4" t="n">
        <v>0.0238318095743359</v>
      </c>
      <c r="AE15" s="4" t="n">
        <v>9.381926551</v>
      </c>
      <c r="AF15" s="4" t="n">
        <v>0.0857554496232526</v>
      </c>
      <c r="AG15" s="4" t="n">
        <v>10.7881436433333</v>
      </c>
      <c r="AH15" s="4" t="n">
        <v>0.0460394599464853</v>
      </c>
      <c r="AI15" s="4" t="n">
        <v>11.7906110466667</v>
      </c>
      <c r="AJ15" s="4" t="n">
        <v>0.0226373570468943</v>
      </c>
      <c r="AK15" s="4" t="n">
        <v>11.67822284</v>
      </c>
      <c r="AL15" s="4" t="n">
        <v>0.0574899243829915</v>
      </c>
      <c r="AM15" s="4" t="n">
        <v>9.08490231766667</v>
      </c>
      <c r="AN15" s="4" t="n">
        <v>0.0217007784808718</v>
      </c>
      <c r="AO15" s="4" t="n">
        <v>9.023351773</v>
      </c>
      <c r="AP15" s="1" t="s">
        <v>245</v>
      </c>
    </row>
    <row r="16" customFormat="false" ht="15" hidden="false" customHeight="false" outlineLevel="0" collapsed="false">
      <c r="A16" s="1" t="n">
        <v>83931</v>
      </c>
      <c r="B16" s="4" t="n">
        <v>9.243410334</v>
      </c>
      <c r="C16" s="4" t="n">
        <v>9.306951862</v>
      </c>
      <c r="D16" s="4" t="n">
        <v>9.104192222</v>
      </c>
      <c r="E16" s="4" t="n">
        <v>9.114559011</v>
      </c>
      <c r="F16" s="4" t="n">
        <v>9.066853708</v>
      </c>
      <c r="G16" s="4" t="n">
        <v>8.848993294</v>
      </c>
      <c r="H16" s="4" t="n">
        <v>9.240088723</v>
      </c>
      <c r="I16" s="4" t="n">
        <v>10.41081026</v>
      </c>
      <c r="J16" s="1" t="s">
        <v>246</v>
      </c>
      <c r="K16" s="4" t="n">
        <v>0.152</v>
      </c>
      <c r="L16" s="4" t="n">
        <v>0.674</v>
      </c>
      <c r="M16" s="4" t="n">
        <v>1.31</v>
      </c>
      <c r="N16" s="4" t="n">
        <v>1.23E-007</v>
      </c>
      <c r="O16" s="4" t="n">
        <v>1.09</v>
      </c>
      <c r="P16" s="4" t="n">
        <v>1.39E-005</v>
      </c>
      <c r="Q16" s="4" t="n">
        <v>0.00254</v>
      </c>
      <c r="R16" s="4" t="n">
        <v>0.452</v>
      </c>
      <c r="S16" s="4" t="n">
        <v>1.16</v>
      </c>
      <c r="T16" s="4" t="n">
        <v>4.39E-006</v>
      </c>
      <c r="U16" s="4" t="n">
        <v>-1.33</v>
      </c>
      <c r="V16" s="4" t="n">
        <v>1.84E-007</v>
      </c>
      <c r="W16" s="4" t="n">
        <v>-1.16</v>
      </c>
      <c r="X16" s="4" t="n">
        <v>1.38E-006</v>
      </c>
      <c r="Y16" s="4" t="n">
        <v>0.176</v>
      </c>
      <c r="Z16" s="4" t="n">
        <v>0.638</v>
      </c>
      <c r="AA16" s="4" t="n">
        <v>11.8166860533333</v>
      </c>
      <c r="AB16" s="4" t="n">
        <v>0.0476509670136582</v>
      </c>
      <c r="AC16" s="4" t="n">
        <v>12.3792113933333</v>
      </c>
      <c r="AD16" s="4" t="n">
        <v>0.0139891776995413</v>
      </c>
      <c r="AE16" s="4" t="n">
        <v>12.53067793</v>
      </c>
      <c r="AF16" s="4" t="n">
        <v>0.00794392950276489</v>
      </c>
      <c r="AG16" s="4" t="n">
        <v>11.5226038266667</v>
      </c>
      <c r="AH16" s="4" t="n">
        <v>0.04763634985537</v>
      </c>
      <c r="AI16" s="4" t="n">
        <v>12.9991675466667</v>
      </c>
      <c r="AJ16" s="4" t="n">
        <v>0.0427994122198608</v>
      </c>
      <c r="AK16" s="4" t="n">
        <v>12.7591601466667</v>
      </c>
      <c r="AL16" s="4" t="n">
        <v>0.0515667002552802</v>
      </c>
      <c r="AM16" s="4" t="n">
        <v>13.09521731</v>
      </c>
      <c r="AN16" s="4" t="n">
        <v>0.0108113140127324</v>
      </c>
      <c r="AO16" s="4" t="n">
        <v>11.5707496466667</v>
      </c>
      <c r="AP16" s="1" t="s">
        <v>247</v>
      </c>
    </row>
    <row r="17" customFormat="false" ht="15" hidden="false" customHeight="false" outlineLevel="0" collapsed="false">
      <c r="A17" s="1" t="n">
        <v>83996</v>
      </c>
      <c r="B17" s="4" t="n">
        <v>7.462740918</v>
      </c>
      <c r="C17" s="4" t="n">
        <v>7.456749524</v>
      </c>
      <c r="D17" s="4" t="n">
        <v>7.422196388</v>
      </c>
      <c r="E17" s="4" t="n">
        <v>7.499088294</v>
      </c>
      <c r="F17" s="4" t="n">
        <v>7.405077024</v>
      </c>
      <c r="G17" s="4" t="n">
        <v>7.515095901</v>
      </c>
      <c r="H17" s="4" t="n">
        <v>7.211085909</v>
      </c>
      <c r="I17" s="4" t="n">
        <v>8.71280745</v>
      </c>
      <c r="J17" s="1" t="s">
        <v>248</v>
      </c>
      <c r="K17" s="4" t="n">
        <v>0.041</v>
      </c>
      <c r="L17" s="4" t="n">
        <v>0.803</v>
      </c>
      <c r="M17" s="4" t="n">
        <v>1.29</v>
      </c>
      <c r="N17" s="4" t="n">
        <v>2.72E-008</v>
      </c>
      <c r="O17" s="4" t="n">
        <v>1.26</v>
      </c>
      <c r="P17" s="4" t="n">
        <v>3.25E-007</v>
      </c>
      <c r="Q17" s="4" t="n">
        <v>0.256</v>
      </c>
      <c r="R17" s="4" t="n">
        <v>0.112</v>
      </c>
      <c r="S17" s="4" t="n">
        <v>1.51</v>
      </c>
      <c r="T17" s="4" t="n">
        <v>7.65E-009</v>
      </c>
      <c r="U17" s="4" t="n">
        <v>-1.31</v>
      </c>
      <c r="V17" s="4" t="n">
        <v>4.89E-008</v>
      </c>
      <c r="W17" s="4" t="n">
        <v>-1.25</v>
      </c>
      <c r="X17" s="4" t="n">
        <v>7.62E-008</v>
      </c>
      <c r="Y17" s="4" t="n">
        <v>0.0573</v>
      </c>
      <c r="Z17" s="4" t="n">
        <v>0.824</v>
      </c>
      <c r="AA17" s="4" t="n">
        <v>6.48522313266667</v>
      </c>
      <c r="AB17" s="4" t="n">
        <v>0.0671338253240318</v>
      </c>
      <c r="AC17" s="4" t="n">
        <v>7.65170110233333</v>
      </c>
      <c r="AD17" s="4" t="n">
        <v>0.0531311382003809</v>
      </c>
      <c r="AE17" s="4" t="n">
        <v>7.661781292</v>
      </c>
      <c r="AF17" s="4" t="n">
        <v>0.00595373540034777</v>
      </c>
      <c r="AG17" s="4" t="n">
        <v>8.23647508433333</v>
      </c>
      <c r="AH17" s="4" t="n">
        <v>0.0366829096849719</v>
      </c>
      <c r="AI17" s="4" t="n">
        <v>8.59666792533333</v>
      </c>
      <c r="AJ17" s="4" t="n">
        <v>0.0613578644519726</v>
      </c>
      <c r="AK17" s="4" t="n">
        <v>8.351727847</v>
      </c>
      <c r="AL17" s="4" t="n">
        <v>0.0403419488338677</v>
      </c>
      <c r="AM17" s="4" t="n">
        <v>7.81744684033333</v>
      </c>
      <c r="AN17" s="4" t="n">
        <v>0.0480610346844111</v>
      </c>
      <c r="AO17" s="4" t="n">
        <v>7.62075410933333</v>
      </c>
      <c r="AP17" s="1" t="s">
        <v>249</v>
      </c>
    </row>
    <row r="18" customFormat="false" ht="15" hidden="false" customHeight="false" outlineLevel="0" collapsed="false">
      <c r="A18" s="1" t="n">
        <v>84012</v>
      </c>
      <c r="B18" s="4" t="n">
        <v>11.18013168</v>
      </c>
      <c r="C18" s="4" t="n">
        <v>11.64921195</v>
      </c>
      <c r="D18" s="4" t="n">
        <v>11.26004206</v>
      </c>
      <c r="E18" s="4" t="n">
        <v>11.30867879</v>
      </c>
      <c r="F18" s="4" t="n">
        <v>11.44940251</v>
      </c>
      <c r="G18" s="4" t="n">
        <v>11.13679176</v>
      </c>
      <c r="H18" s="4" t="n">
        <v>11.26435902</v>
      </c>
      <c r="I18" s="4" t="n">
        <v>12.98803827</v>
      </c>
      <c r="J18" s="1" t="s">
        <v>250</v>
      </c>
      <c r="K18" s="4" t="n">
        <v>-0.0512</v>
      </c>
      <c r="L18" s="4" t="n">
        <v>0.813</v>
      </c>
      <c r="M18" s="4" t="n">
        <v>1.75</v>
      </c>
      <c r="N18" s="4" t="n">
        <v>3.45E-006</v>
      </c>
      <c r="O18" s="4" t="n">
        <v>1.34</v>
      </c>
      <c r="P18" s="4" t="n">
        <v>0.000486</v>
      </c>
      <c r="Q18" s="4" t="n">
        <v>-0.0522</v>
      </c>
      <c r="R18" s="4" t="n">
        <v>0.416</v>
      </c>
      <c r="S18" s="4" t="n">
        <v>1.74</v>
      </c>
      <c r="T18" s="4" t="n">
        <v>1.45E-005</v>
      </c>
      <c r="U18" s="4" t="n">
        <v>-1.56</v>
      </c>
      <c r="V18" s="4" t="n">
        <v>3.4E-005</v>
      </c>
      <c r="W18" s="4" t="n">
        <v>-1.8</v>
      </c>
      <c r="X18" s="4" t="n">
        <v>2.81E-006</v>
      </c>
      <c r="Y18" s="4" t="n">
        <v>-0.236</v>
      </c>
      <c r="Z18" s="4" t="n">
        <v>0.698</v>
      </c>
      <c r="AA18" s="4" t="n">
        <v>12.8030837666667</v>
      </c>
      <c r="AB18" s="4" t="n">
        <v>0.0119070887442876</v>
      </c>
      <c r="AC18" s="4" t="n">
        <v>12.46968359</v>
      </c>
      <c r="AD18" s="4" t="n">
        <v>0.0313141997811026</v>
      </c>
      <c r="AE18" s="4" t="n">
        <v>12.4409664133333</v>
      </c>
      <c r="AF18" s="4" t="n">
        <v>0.0119559544172022</v>
      </c>
      <c r="AG18" s="4" t="n">
        <v>11.2724443066667</v>
      </c>
      <c r="AH18" s="4" t="n">
        <v>0.109941713123453</v>
      </c>
      <c r="AI18" s="4" t="n">
        <v>11.49107704</v>
      </c>
      <c r="AJ18" s="4" t="n">
        <v>0.0736397191068865</v>
      </c>
      <c r="AK18" s="4" t="n">
        <v>11.2648461666667</v>
      </c>
      <c r="AL18" s="4" t="n">
        <v>0.0315389087701636</v>
      </c>
      <c r="AM18" s="4" t="n">
        <v>12.8379814266667</v>
      </c>
      <c r="AN18" s="4" t="n">
        <v>0.0402177100729628</v>
      </c>
      <c r="AO18" s="4" t="n">
        <v>12.4777931833333</v>
      </c>
      <c r="AP18" s="1" t="s">
        <v>251</v>
      </c>
    </row>
    <row r="19" customFormat="false" ht="15" hidden="false" customHeight="false" outlineLevel="0" collapsed="false">
      <c r="A19" s="1" t="n">
        <v>84093</v>
      </c>
      <c r="B19" s="4" t="n">
        <v>7.389058466</v>
      </c>
      <c r="C19" s="4" t="n">
        <v>7.889715508</v>
      </c>
      <c r="D19" s="4" t="n">
        <v>7.419082128</v>
      </c>
      <c r="E19" s="4" t="n">
        <v>8.134790704</v>
      </c>
      <c r="F19" s="4" t="n">
        <v>7.536845572</v>
      </c>
      <c r="G19" s="4" t="n">
        <v>7.572252904</v>
      </c>
      <c r="H19" s="4" t="n">
        <v>7.093506619</v>
      </c>
      <c r="I19" s="4" t="n">
        <v>8.684290848</v>
      </c>
      <c r="J19" s="1" t="s">
        <v>252</v>
      </c>
      <c r="K19" s="4" t="n">
        <v>-0.00224</v>
      </c>
      <c r="L19" s="4" t="n">
        <v>0.836</v>
      </c>
      <c r="M19" s="4" t="n">
        <v>1.29</v>
      </c>
      <c r="N19" s="4" t="n">
        <v>3.82E-005</v>
      </c>
      <c r="O19" s="4" t="n">
        <v>0.798</v>
      </c>
      <c r="P19" s="4" t="n">
        <v>0.0139</v>
      </c>
      <c r="Q19" s="4" t="n">
        <v>0.331</v>
      </c>
      <c r="R19" s="4" t="n">
        <v>0.16</v>
      </c>
      <c r="S19" s="4" t="n">
        <v>1.62</v>
      </c>
      <c r="T19" s="4" t="n">
        <v>5.27E-006</v>
      </c>
      <c r="U19" s="4" t="n">
        <v>-1.17</v>
      </c>
      <c r="V19" s="4" t="n">
        <v>0.000243</v>
      </c>
      <c r="W19" s="4" t="n">
        <v>-1.29</v>
      </c>
      <c r="X19" s="4" t="n">
        <v>4.3E-005</v>
      </c>
      <c r="Y19" s="4" t="n">
        <v>-0.123</v>
      </c>
      <c r="Z19" s="4" t="n">
        <v>0.795</v>
      </c>
      <c r="AA19" s="4" t="n">
        <v>11.1079527066667</v>
      </c>
      <c r="AB19" s="4" t="n">
        <v>0.063961673115606</v>
      </c>
      <c r="AC19" s="4" t="n">
        <v>10.70727967</v>
      </c>
      <c r="AD19" s="4" t="n">
        <v>0.0376846191712619</v>
      </c>
      <c r="AE19" s="4" t="n">
        <v>10.85977022</v>
      </c>
      <c r="AF19" s="4" t="n">
        <v>0.050214917772872</v>
      </c>
      <c r="AG19" s="4" t="n">
        <v>11.80033766</v>
      </c>
      <c r="AH19" s="4" t="n">
        <v>0.0263344028671741</v>
      </c>
      <c r="AI19" s="4" t="n">
        <v>11.3180495233333</v>
      </c>
      <c r="AJ19" s="4" t="n">
        <v>0.0295407195713841</v>
      </c>
      <c r="AK19" s="4" t="n">
        <v>10.9589751733333</v>
      </c>
      <c r="AL19" s="4" t="n">
        <v>0.0369229323723208</v>
      </c>
      <c r="AM19" s="4" t="n">
        <v>10.8540537933333</v>
      </c>
      <c r="AN19" s="4" t="n">
        <v>0.0236001965961139</v>
      </c>
      <c r="AO19" s="4" t="n">
        <v>10.0745457233333</v>
      </c>
      <c r="AP19" s="1" t="s">
        <v>253</v>
      </c>
    </row>
    <row r="20" customFormat="false" ht="15" hidden="false" customHeight="false" outlineLevel="0" collapsed="false">
      <c r="A20" s="1" t="n">
        <v>84164</v>
      </c>
      <c r="B20" s="4" t="n">
        <v>8.657343321</v>
      </c>
      <c r="C20" s="4" t="n">
        <v>8.773679782</v>
      </c>
      <c r="D20" s="4" t="n">
        <v>8.723584842</v>
      </c>
      <c r="E20" s="4" t="n">
        <v>8.725794175</v>
      </c>
      <c r="F20" s="4" t="n">
        <v>8.891269079</v>
      </c>
      <c r="G20" s="4" t="n">
        <v>8.910035354</v>
      </c>
      <c r="H20" s="4" t="n">
        <v>8.513674312</v>
      </c>
      <c r="I20" s="4" t="n">
        <v>10.10871641</v>
      </c>
      <c r="J20" s="1" t="s">
        <v>254</v>
      </c>
      <c r="K20" s="4" t="n">
        <v>-0.0726</v>
      </c>
      <c r="L20" s="4" t="n">
        <v>0.803</v>
      </c>
      <c r="M20" s="4" t="n">
        <v>1.37</v>
      </c>
      <c r="N20" s="4" t="n">
        <v>0.000142</v>
      </c>
      <c r="O20" s="4" t="n">
        <v>1.32</v>
      </c>
      <c r="P20" s="4" t="n">
        <v>0.000782</v>
      </c>
      <c r="Q20" s="4" t="n">
        <v>0.138</v>
      </c>
      <c r="R20" s="4" t="n">
        <v>0.348</v>
      </c>
      <c r="S20" s="4" t="n">
        <v>1.59</v>
      </c>
      <c r="T20" s="4" t="n">
        <v>8.17E-005</v>
      </c>
      <c r="U20" s="4" t="n">
        <v>-1.21</v>
      </c>
      <c r="V20" s="4" t="n">
        <v>0.00104</v>
      </c>
      <c r="W20" s="4" t="n">
        <v>-1.45</v>
      </c>
      <c r="X20" s="4" t="n">
        <v>8.5E-005</v>
      </c>
      <c r="Y20" s="4" t="n">
        <v>-0.235</v>
      </c>
      <c r="Z20" s="4" t="n">
        <v>0.709</v>
      </c>
      <c r="AA20" s="4" t="n">
        <v>9.290097561</v>
      </c>
      <c r="AB20" s="4" t="n">
        <v>0.0206217803365668</v>
      </c>
      <c r="AC20" s="4" t="n">
        <v>9.43151800533333</v>
      </c>
      <c r="AD20" s="4" t="n">
        <v>0.0332577704297631</v>
      </c>
      <c r="AE20" s="4" t="n">
        <v>9.45233188233333</v>
      </c>
      <c r="AF20" s="4" t="n">
        <v>0.0229852128794669</v>
      </c>
      <c r="AG20" s="4" t="n">
        <v>10.3732196166667</v>
      </c>
      <c r="AH20" s="4" t="n">
        <v>0.044140249773172</v>
      </c>
      <c r="AI20" s="4" t="n">
        <v>10.98733148</v>
      </c>
      <c r="AJ20" s="4" t="n">
        <v>0.0525948030826363</v>
      </c>
      <c r="AK20" s="4" t="n">
        <v>10.56347218</v>
      </c>
      <c r="AL20" s="4" t="n">
        <v>0.0214578988625422</v>
      </c>
      <c r="AM20" s="4" t="n">
        <v>9.94941154733333</v>
      </c>
      <c r="AN20" s="4" t="n">
        <v>0.00943964366538787</v>
      </c>
      <c r="AO20" s="4" t="n">
        <v>9.86282350033333</v>
      </c>
      <c r="AP20" s="1" t="s">
        <v>221</v>
      </c>
    </row>
    <row r="21" customFormat="false" ht="15" hidden="false" customHeight="false" outlineLevel="0" collapsed="false">
      <c r="A21" s="1" t="n">
        <v>84227</v>
      </c>
      <c r="B21" s="4" t="n">
        <v>9.064580089</v>
      </c>
      <c r="C21" s="4" t="n">
        <v>9.695285357</v>
      </c>
      <c r="D21" s="4" t="n">
        <v>9.154450751</v>
      </c>
      <c r="E21" s="4" t="n">
        <v>9.879297945</v>
      </c>
      <c r="F21" s="4" t="n">
        <v>9.774318908</v>
      </c>
      <c r="G21" s="4" t="n">
        <v>9.674899799</v>
      </c>
      <c r="H21" s="4" t="n">
        <v>8.437501372</v>
      </c>
      <c r="I21" s="4" t="n">
        <v>10.78988254</v>
      </c>
      <c r="J21" s="1" t="s">
        <v>255</v>
      </c>
      <c r="K21" s="4" t="n">
        <v>-0.0757</v>
      </c>
      <c r="L21" s="4" t="n">
        <v>0.796</v>
      </c>
      <c r="M21" s="4" t="n">
        <v>1.65</v>
      </c>
      <c r="N21" s="4" t="n">
        <v>2.75E-006</v>
      </c>
      <c r="O21" s="4" t="n">
        <v>1.09</v>
      </c>
      <c r="P21" s="4" t="n">
        <v>0.0019</v>
      </c>
      <c r="Q21" s="4" t="n">
        <v>0.654</v>
      </c>
      <c r="R21" s="4" t="n">
        <v>0.028</v>
      </c>
      <c r="S21" s="4" t="n">
        <v>2.38</v>
      </c>
      <c r="T21" s="4" t="n">
        <v>2.16E-008</v>
      </c>
      <c r="U21" s="4" t="n">
        <v>-1.04</v>
      </c>
      <c r="V21" s="4" t="n">
        <v>0.0018</v>
      </c>
      <c r="W21" s="4" t="n">
        <v>-1.73</v>
      </c>
      <c r="X21" s="4" t="n">
        <v>1.74E-006</v>
      </c>
      <c r="Y21" s="4" t="n">
        <v>-0.688</v>
      </c>
      <c r="Z21" s="4" t="n">
        <v>0.0871</v>
      </c>
      <c r="AA21" s="4" t="n">
        <v>7.695901202</v>
      </c>
      <c r="AB21" s="4" t="n">
        <v>0.132968851900193</v>
      </c>
      <c r="AC21" s="4" t="n">
        <v>7.97683794666667</v>
      </c>
      <c r="AD21" s="4" t="n">
        <v>0.0660748895099173</v>
      </c>
      <c r="AE21" s="4" t="n">
        <v>8.14323510466667</v>
      </c>
      <c r="AF21" s="4" t="n">
        <v>0.0864946475418945</v>
      </c>
      <c r="AG21" s="4" t="n">
        <v>4.86886214766667</v>
      </c>
      <c r="AH21" s="4" t="n">
        <v>0.0522555865882396</v>
      </c>
      <c r="AI21" s="4" t="n">
        <v>5.758415321</v>
      </c>
      <c r="AJ21" s="4" t="n">
        <v>0.0923897710683104</v>
      </c>
      <c r="AK21" s="4" t="n">
        <v>6.09297542866667</v>
      </c>
      <c r="AL21" s="4" t="n">
        <v>0.255567129057622</v>
      </c>
      <c r="AM21" s="4" t="n">
        <v>8.53368929933333</v>
      </c>
      <c r="AN21" s="4" t="n">
        <v>0.0345988999354173</v>
      </c>
      <c r="AO21" s="4" t="n">
        <v>8.36173472266667</v>
      </c>
      <c r="AP21" s="1" t="s">
        <v>256</v>
      </c>
    </row>
    <row r="22" customFormat="false" ht="15" hidden="false" customHeight="false" outlineLevel="0" collapsed="false">
      <c r="A22" s="1" t="n">
        <v>84242</v>
      </c>
      <c r="B22" s="4" t="n">
        <v>13.56048409</v>
      </c>
      <c r="C22" s="4" t="n">
        <v>13.71931224</v>
      </c>
      <c r="D22" s="4" t="n">
        <v>13.36484744</v>
      </c>
      <c r="E22" s="4" t="n">
        <v>13.74267966</v>
      </c>
      <c r="F22" s="4" t="n">
        <v>13.56318747</v>
      </c>
      <c r="G22" s="4" t="n">
        <v>13.40871771</v>
      </c>
      <c r="H22" s="4" t="n">
        <v>13.62915313</v>
      </c>
      <c r="I22" s="4" t="n">
        <v>15.14871722</v>
      </c>
      <c r="J22" s="1" t="s">
        <v>257</v>
      </c>
      <c r="K22" s="4" t="n">
        <v>0.196</v>
      </c>
      <c r="L22" s="4" t="n">
        <v>0.552</v>
      </c>
      <c r="M22" s="4" t="n">
        <v>1.78</v>
      </c>
      <c r="N22" s="4" t="n">
        <v>2.97E-011</v>
      </c>
      <c r="O22" s="4" t="n">
        <v>1.42</v>
      </c>
      <c r="P22" s="4" t="n">
        <v>2.78E-008</v>
      </c>
      <c r="Q22" s="4" t="n">
        <v>-0.0685</v>
      </c>
      <c r="R22" s="4" t="n">
        <v>0.357</v>
      </c>
      <c r="S22" s="4" t="n">
        <v>1.52</v>
      </c>
      <c r="T22" s="4" t="n">
        <v>5.76E-009</v>
      </c>
      <c r="U22" s="4" t="n">
        <v>-1.59</v>
      </c>
      <c r="V22" s="4" t="n">
        <v>1.06E-009</v>
      </c>
      <c r="W22" s="4" t="n">
        <v>-1.59</v>
      </c>
      <c r="X22" s="4" t="n">
        <v>8.45E-010</v>
      </c>
      <c r="Y22" s="4" t="n">
        <v>0.000779</v>
      </c>
      <c r="Z22" s="4" t="n">
        <v>0.865</v>
      </c>
      <c r="AA22" s="4" t="n">
        <v>13.34556945</v>
      </c>
      <c r="AB22" s="4" t="n">
        <v>0.0225855707599904</v>
      </c>
      <c r="AC22" s="4" t="n">
        <v>13.4307741866667</v>
      </c>
      <c r="AD22" s="4" t="n">
        <v>0.0329403494239494</v>
      </c>
      <c r="AE22" s="4" t="n">
        <v>13.45471526</v>
      </c>
      <c r="AF22" s="4" t="n">
        <v>0.0393088676032306</v>
      </c>
      <c r="AG22" s="4" t="n">
        <v>13.6182948066667</v>
      </c>
      <c r="AH22" s="4" t="n">
        <v>0.00947056486797267</v>
      </c>
      <c r="AI22" s="4" t="n">
        <v>13.2917127266667</v>
      </c>
      <c r="AJ22" s="4" t="n">
        <v>0.064901570938959</v>
      </c>
      <c r="AK22" s="4" t="n">
        <v>13.05639406</v>
      </c>
      <c r="AL22" s="4" t="n">
        <v>0.052711217337614</v>
      </c>
      <c r="AM22" s="4" t="n">
        <v>13.5404413233333</v>
      </c>
      <c r="AN22" s="4" t="n">
        <v>0.00388059241540216</v>
      </c>
      <c r="AO22" s="4" t="n">
        <v>13.36566491</v>
      </c>
      <c r="AP22" s="1" t="s">
        <v>258</v>
      </c>
    </row>
    <row r="23" customFormat="false" ht="15" hidden="false" customHeight="false" outlineLevel="0" collapsed="false">
      <c r="A23" s="1" t="n">
        <v>84248</v>
      </c>
      <c r="B23" s="4" t="n">
        <v>11.5958213</v>
      </c>
      <c r="C23" s="4" t="n">
        <v>11.59671247</v>
      </c>
      <c r="D23" s="4" t="n">
        <v>6.683287437</v>
      </c>
      <c r="E23" s="4" t="n">
        <v>11.0635039</v>
      </c>
      <c r="F23" s="4" t="n">
        <v>6.63641934</v>
      </c>
      <c r="G23" s="4" t="n">
        <v>10.57016293</v>
      </c>
      <c r="H23" s="4" t="n">
        <v>7.209963054</v>
      </c>
      <c r="I23" s="4" t="n">
        <v>11.45699539</v>
      </c>
      <c r="J23" s="1" t="s">
        <v>471</v>
      </c>
      <c r="K23" s="4" t="n">
        <v>4.87</v>
      </c>
      <c r="L23" s="4" t="n">
        <v>1.29E-009</v>
      </c>
      <c r="M23" s="4" t="n">
        <v>4.76</v>
      </c>
      <c r="N23" s="4" t="n">
        <v>2.12E-011</v>
      </c>
      <c r="O23" s="4" t="n">
        <v>-0.131</v>
      </c>
      <c r="P23" s="4" t="n">
        <v>0.536</v>
      </c>
      <c r="Q23" s="4" t="n">
        <v>4.33</v>
      </c>
      <c r="R23" s="4" t="n">
        <v>3.48E-010</v>
      </c>
      <c r="S23" s="4" t="n">
        <v>4.22</v>
      </c>
      <c r="T23" s="4" t="n">
        <v>1.97E-009</v>
      </c>
      <c r="U23" s="4" t="n">
        <v>-4.8</v>
      </c>
      <c r="V23" s="4" t="n">
        <v>6.83E-011</v>
      </c>
      <c r="W23" s="4" t="n">
        <v>0.11</v>
      </c>
      <c r="X23" s="4" t="n">
        <v>0.467</v>
      </c>
      <c r="Y23" s="4" t="n">
        <v>4.91</v>
      </c>
      <c r="Z23" s="4" t="n">
        <v>7.94E-010</v>
      </c>
      <c r="AA23" s="4" t="n">
        <v>3.65758261966667</v>
      </c>
      <c r="AB23" s="4" t="n">
        <v>0.103118470198136</v>
      </c>
      <c r="AC23" s="4" t="n">
        <v>9.82526681333333</v>
      </c>
      <c r="AD23" s="4" t="n">
        <v>0.0954398061846644</v>
      </c>
      <c r="AE23" s="4" t="n">
        <v>10.0456351396667</v>
      </c>
      <c r="AF23" s="4" t="n">
        <v>0.084587007439229</v>
      </c>
      <c r="AG23" s="4" t="n">
        <v>3.48733395733333</v>
      </c>
      <c r="AH23" s="4" t="n">
        <v>0.188074398910766</v>
      </c>
      <c r="AI23" s="4" t="n">
        <v>3.473158145</v>
      </c>
      <c r="AJ23" s="4" t="n">
        <v>0.222391908355543</v>
      </c>
      <c r="AK23" s="4" t="n">
        <v>10.6246725133333</v>
      </c>
      <c r="AL23" s="4" t="n">
        <v>0.123703263332084</v>
      </c>
      <c r="AM23" s="4" t="n">
        <v>9.144692714</v>
      </c>
      <c r="AN23" s="4" t="n">
        <v>0.0516990615946056</v>
      </c>
      <c r="AO23" s="4" t="n">
        <v>8.70475892666667</v>
      </c>
      <c r="AP23" s="1" t="s">
        <v>472</v>
      </c>
    </row>
    <row r="24" customFormat="false" ht="15" hidden="false" customHeight="false" outlineLevel="0" collapsed="false">
      <c r="A24" s="1" t="n">
        <v>84252</v>
      </c>
      <c r="B24" s="4" t="n">
        <v>10.12927185</v>
      </c>
      <c r="C24" s="4" t="n">
        <v>6.582165092</v>
      </c>
      <c r="D24" s="4" t="n">
        <v>7.256540527</v>
      </c>
      <c r="E24" s="4" t="n">
        <v>10.91809387</v>
      </c>
      <c r="F24" s="4" t="n">
        <v>7.232651032</v>
      </c>
      <c r="G24" s="4" t="n">
        <v>10.8743366</v>
      </c>
      <c r="H24" s="4" t="n">
        <v>6.967783704</v>
      </c>
      <c r="I24" s="4" t="n">
        <v>10.87149124</v>
      </c>
      <c r="J24" s="1" t="s">
        <v>473</v>
      </c>
      <c r="K24" s="4" t="n">
        <v>2.86</v>
      </c>
      <c r="L24" s="4" t="n">
        <v>8.71E-008</v>
      </c>
      <c r="M24" s="4" t="n">
        <v>3.59</v>
      </c>
      <c r="N24" s="4" t="n">
        <v>2.66E-011</v>
      </c>
      <c r="O24" s="4" t="n">
        <v>4.28</v>
      </c>
      <c r="P24" s="4" t="n">
        <v>1.17E-011</v>
      </c>
      <c r="Q24" s="4" t="n">
        <v>3.15</v>
      </c>
      <c r="R24" s="4" t="n">
        <v>8.65E-010</v>
      </c>
      <c r="S24" s="4" t="n">
        <v>3.88</v>
      </c>
      <c r="T24" s="4" t="n">
        <v>5.1E-011</v>
      </c>
      <c r="U24" s="4" t="n">
        <v>-3.64</v>
      </c>
      <c r="V24" s="4" t="n">
        <v>7.61E-011</v>
      </c>
      <c r="W24" s="4" t="n">
        <v>-0.731</v>
      </c>
      <c r="X24" s="4" t="n">
        <v>0.0419</v>
      </c>
      <c r="Y24" s="4" t="n">
        <v>2.91</v>
      </c>
      <c r="Z24" s="4" t="n">
        <v>8.05E-008</v>
      </c>
      <c r="AA24" s="4" t="n">
        <v>3.757744548</v>
      </c>
      <c r="AB24" s="4" t="n">
        <v>0.239960626865855</v>
      </c>
      <c r="AC24" s="4" t="n">
        <v>2.98570123433333</v>
      </c>
      <c r="AD24" s="4" t="n">
        <v>0.0246377137721419</v>
      </c>
      <c r="AE24" s="4" t="n">
        <v>3.20410101833333</v>
      </c>
      <c r="AF24" s="4" t="n">
        <v>0.114454720974536</v>
      </c>
      <c r="AG24" s="4" t="n">
        <v>3.428555915</v>
      </c>
      <c r="AH24" s="4" t="n">
        <v>0.0135834717440397</v>
      </c>
      <c r="AI24" s="4" t="n">
        <v>3.23147765933333</v>
      </c>
      <c r="AJ24" s="4" t="n">
        <v>0.116447243992562</v>
      </c>
      <c r="AK24" s="4" t="n">
        <v>3.50744470566667</v>
      </c>
      <c r="AL24" s="4" t="n">
        <v>0.029851806450809</v>
      </c>
      <c r="AM24" s="4" t="n">
        <v>3.66366368866667</v>
      </c>
      <c r="AN24" s="4" t="n">
        <v>0.231212467666097</v>
      </c>
      <c r="AO24" s="4" t="n">
        <v>5.69535745066667</v>
      </c>
      <c r="AP24" s="1" t="s">
        <v>474</v>
      </c>
    </row>
    <row r="25" customFormat="false" ht="15" hidden="false" customHeight="false" outlineLevel="0" collapsed="false">
      <c r="A25" s="1" t="n">
        <v>84311</v>
      </c>
      <c r="B25" s="4" t="n">
        <v>6.574922374</v>
      </c>
      <c r="C25" s="4" t="n">
        <v>7.507329577</v>
      </c>
      <c r="D25" s="4" t="n">
        <v>6.539496645</v>
      </c>
      <c r="E25" s="4" t="n">
        <v>7.137167759</v>
      </c>
      <c r="F25" s="4" t="n">
        <v>6.928120694</v>
      </c>
      <c r="G25" s="4" t="n">
        <v>6.518897328</v>
      </c>
      <c r="H25" s="4" t="n">
        <v>6.708287832</v>
      </c>
      <c r="I25" s="4" t="n">
        <v>8.507963389</v>
      </c>
      <c r="J25" s="1" t="s">
        <v>259</v>
      </c>
      <c r="K25" s="4" t="n">
        <v>0.0365</v>
      </c>
      <c r="L25" s="4" t="n">
        <v>0.814</v>
      </c>
      <c r="M25" s="4" t="n">
        <v>1.97</v>
      </c>
      <c r="N25" s="4" t="n">
        <v>1.66E-009</v>
      </c>
      <c r="O25" s="4" t="n">
        <v>0.995</v>
      </c>
      <c r="P25" s="4" t="n">
        <v>0.000505</v>
      </c>
      <c r="Q25" s="4" t="n">
        <v>-0.127</v>
      </c>
      <c r="R25" s="4" t="n">
        <v>0.319</v>
      </c>
      <c r="S25" s="4" t="n">
        <v>1.81</v>
      </c>
      <c r="T25" s="4" t="n">
        <v>5.27E-008</v>
      </c>
      <c r="U25" s="4" t="n">
        <v>-1.58</v>
      </c>
      <c r="V25" s="4" t="n">
        <v>2.55E-007</v>
      </c>
      <c r="W25" s="4" t="n">
        <v>-1.94</v>
      </c>
      <c r="X25" s="4" t="n">
        <v>5.21E-009</v>
      </c>
      <c r="Y25" s="4" t="n">
        <v>-0.355</v>
      </c>
      <c r="Z25" s="4" t="n">
        <v>0.349</v>
      </c>
      <c r="AA25" s="4" t="n">
        <v>11.4314093533333</v>
      </c>
      <c r="AB25" s="4" t="n">
        <v>0.0658073107640146</v>
      </c>
      <c r="AC25" s="4" t="n">
        <v>11.0897696666667</v>
      </c>
      <c r="AD25" s="4" t="n">
        <v>0.0317471686241617</v>
      </c>
      <c r="AE25" s="4" t="n">
        <v>11.2963511466667</v>
      </c>
      <c r="AF25" s="4" t="n">
        <v>0.0122242369009784</v>
      </c>
      <c r="AG25" s="4" t="n">
        <v>12.6960643433333</v>
      </c>
      <c r="AH25" s="4" t="n">
        <v>0.0641387314657726</v>
      </c>
      <c r="AI25" s="4" t="n">
        <v>13.56325783</v>
      </c>
      <c r="AJ25" s="4" t="n">
        <v>0.0798757527068835</v>
      </c>
      <c r="AK25" s="4" t="n">
        <v>12.73993337</v>
      </c>
      <c r="AL25" s="4" t="n">
        <v>0.00682276868048695</v>
      </c>
      <c r="AM25" s="4" t="n">
        <v>11.4182853966667</v>
      </c>
      <c r="AN25" s="4" t="n">
        <v>0.058633755109781</v>
      </c>
      <c r="AO25" s="4" t="n">
        <v>10.9267672333333</v>
      </c>
      <c r="AP25" s="1" t="s">
        <v>260</v>
      </c>
    </row>
    <row r="26" customFormat="false" ht="15" hidden="false" customHeight="false" outlineLevel="0" collapsed="false">
      <c r="A26" s="1" t="n">
        <v>84321</v>
      </c>
      <c r="B26" s="4" t="n">
        <v>9.742062079</v>
      </c>
      <c r="C26" s="4" t="n">
        <v>9.707919538</v>
      </c>
      <c r="D26" s="4" t="n">
        <v>8.822303952</v>
      </c>
      <c r="E26" s="4" t="n">
        <v>9.46258963</v>
      </c>
      <c r="F26" s="4" t="n">
        <v>8.247241438</v>
      </c>
      <c r="G26" s="4" t="n">
        <v>8.715038946</v>
      </c>
      <c r="H26" s="4" t="n">
        <v>9.153745256</v>
      </c>
      <c r="I26" s="4" t="n">
        <v>10.1835169</v>
      </c>
      <c r="J26" s="1" t="s">
        <v>475</v>
      </c>
      <c r="K26" s="4" t="n">
        <v>0.917</v>
      </c>
      <c r="L26" s="4" t="n">
        <v>0.0106</v>
      </c>
      <c r="M26" s="4" t="n">
        <v>1.36</v>
      </c>
      <c r="N26" s="4" t="n">
        <v>1.14E-005</v>
      </c>
      <c r="O26" s="4" t="n">
        <v>0.481</v>
      </c>
      <c r="P26" s="4" t="n">
        <v>0.121</v>
      </c>
      <c r="Q26" s="4" t="n">
        <v>0.594</v>
      </c>
      <c r="R26" s="4" t="n">
        <v>0.027</v>
      </c>
      <c r="S26" s="4" t="n">
        <v>1.03</v>
      </c>
      <c r="T26" s="4" t="n">
        <v>0.00115</v>
      </c>
      <c r="U26" s="4" t="n">
        <v>-1.95</v>
      </c>
      <c r="V26" s="4" t="n">
        <v>5.27E-008</v>
      </c>
      <c r="W26" s="4" t="n">
        <v>-0.439</v>
      </c>
      <c r="X26" s="4" t="n">
        <v>0.0941</v>
      </c>
      <c r="Y26" s="4" t="n">
        <v>1.52</v>
      </c>
      <c r="Z26" s="4" t="n">
        <v>2.75E-005</v>
      </c>
      <c r="AA26" s="4" t="n">
        <v>10.19428451</v>
      </c>
      <c r="AB26" s="4" t="n">
        <v>0.0150610003577263</v>
      </c>
      <c r="AC26" s="4" t="n">
        <v>8.27084077233333</v>
      </c>
      <c r="AD26" s="4" t="n">
        <v>0.0813599343352335</v>
      </c>
      <c r="AE26" s="4" t="n">
        <v>8.94061994366667</v>
      </c>
      <c r="AF26" s="4" t="n">
        <v>0.0654484305295327</v>
      </c>
      <c r="AG26" s="4" t="n">
        <v>10.9134683733333</v>
      </c>
      <c r="AH26" s="4" t="n">
        <v>0.0913340754052788</v>
      </c>
      <c r="AI26" s="4" t="n">
        <v>11.56134602</v>
      </c>
      <c r="AJ26" s="4" t="n">
        <v>0.049237629036862</v>
      </c>
      <c r="AK26" s="4" t="n">
        <v>11.5911975133333</v>
      </c>
      <c r="AL26" s="4" t="n">
        <v>0.0819558120424767</v>
      </c>
      <c r="AM26" s="4" t="n">
        <v>11.2440617166667</v>
      </c>
      <c r="AN26" s="4" t="n">
        <v>0.0343723641772674</v>
      </c>
      <c r="AO26" s="4" t="n">
        <v>10.99258569</v>
      </c>
      <c r="AP26" s="1" t="s">
        <v>476</v>
      </c>
    </row>
    <row r="27" customFormat="false" ht="15" hidden="false" customHeight="false" outlineLevel="0" collapsed="false">
      <c r="A27" s="1" t="n">
        <v>84340</v>
      </c>
      <c r="B27" s="4" t="n">
        <v>9.218227794</v>
      </c>
      <c r="C27" s="4" t="n">
        <v>8.614878895</v>
      </c>
      <c r="D27" s="4" t="n">
        <v>7.917866053</v>
      </c>
      <c r="E27" s="4" t="n">
        <v>8.273521456</v>
      </c>
      <c r="F27" s="4" t="n">
        <v>7.951756705</v>
      </c>
      <c r="G27" s="4" t="n">
        <v>8.35429469</v>
      </c>
      <c r="H27" s="4" t="n">
        <v>7.805666414</v>
      </c>
      <c r="I27" s="4" t="n">
        <v>9.925320094</v>
      </c>
      <c r="J27" s="1" t="s">
        <v>477</v>
      </c>
      <c r="K27" s="4" t="n">
        <v>1.3</v>
      </c>
      <c r="L27" s="4" t="n">
        <v>3.43E-005</v>
      </c>
      <c r="M27" s="4" t="n">
        <v>2.01</v>
      </c>
      <c r="N27" s="4" t="n">
        <v>7.4E-010</v>
      </c>
      <c r="O27" s="4" t="n">
        <v>1.31</v>
      </c>
      <c r="P27" s="4" t="n">
        <v>1.07E-005</v>
      </c>
      <c r="Q27" s="4" t="n">
        <v>1.42</v>
      </c>
      <c r="R27" s="4" t="n">
        <v>6.92E-007</v>
      </c>
      <c r="S27" s="4" t="n">
        <v>2.12</v>
      </c>
      <c r="T27" s="4" t="n">
        <v>1.67E-009</v>
      </c>
      <c r="U27" s="4" t="n">
        <v>-1.98</v>
      </c>
      <c r="V27" s="4" t="n">
        <v>2.57E-009</v>
      </c>
      <c r="W27" s="4" t="n">
        <v>-0.708</v>
      </c>
      <c r="X27" s="4" t="n">
        <v>0.00384</v>
      </c>
      <c r="Y27" s="4" t="n">
        <v>1.27</v>
      </c>
      <c r="Z27" s="4" t="n">
        <v>4.21E-005</v>
      </c>
      <c r="AA27" s="4" t="n">
        <v>10.7713995166667</v>
      </c>
      <c r="AB27" s="4" t="n">
        <v>0.0124411592005692</v>
      </c>
      <c r="AC27" s="4" t="n">
        <v>5.90085979033333</v>
      </c>
      <c r="AD27" s="4" t="n">
        <v>0.0894354003064767</v>
      </c>
      <c r="AE27" s="4" t="n">
        <v>6.05957440233333</v>
      </c>
      <c r="AF27" s="4" t="n">
        <v>0.0505067302201303</v>
      </c>
      <c r="AG27" s="4" t="n">
        <v>9.75177499133334</v>
      </c>
      <c r="AH27" s="4" t="n">
        <v>0.0499377635372908</v>
      </c>
      <c r="AI27" s="4" t="n">
        <v>10.4907396266667</v>
      </c>
      <c r="AJ27" s="4" t="n">
        <v>0.0728989123140651</v>
      </c>
      <c r="AK27" s="4" t="n">
        <v>8.850326087</v>
      </c>
      <c r="AL27" s="4" t="n">
        <v>0.0482842490698989</v>
      </c>
      <c r="AM27" s="4" t="n">
        <v>8.64534371066667</v>
      </c>
      <c r="AN27" s="4" t="n">
        <v>0.0320730689758691</v>
      </c>
      <c r="AO27" s="4" t="n">
        <v>6.260050238</v>
      </c>
      <c r="AP27" s="1" t="s">
        <v>478</v>
      </c>
    </row>
    <row r="28" customFormat="false" ht="15" hidden="false" customHeight="false" outlineLevel="0" collapsed="false">
      <c r="A28" s="1" t="n">
        <v>84381</v>
      </c>
      <c r="B28" s="4" t="n">
        <v>8.812124738</v>
      </c>
      <c r="C28" s="4" t="n">
        <v>8.893051006</v>
      </c>
      <c r="D28" s="4" t="n">
        <v>8.877630839</v>
      </c>
      <c r="E28" s="4" t="n">
        <v>9.348841763</v>
      </c>
      <c r="F28" s="4" t="n">
        <v>8.342625101</v>
      </c>
      <c r="G28" s="4" t="n">
        <v>8.913879056</v>
      </c>
      <c r="H28" s="4" t="n">
        <v>7.793559213</v>
      </c>
      <c r="I28" s="4" t="n">
        <v>9.988193858</v>
      </c>
      <c r="J28" s="1" t="s">
        <v>257</v>
      </c>
      <c r="K28" s="4" t="n">
        <v>-0.0867</v>
      </c>
      <c r="L28" s="4" t="n">
        <v>0.792</v>
      </c>
      <c r="M28" s="4" t="n">
        <v>1.11</v>
      </c>
      <c r="N28" s="4" t="n">
        <v>0.000403</v>
      </c>
      <c r="O28" s="4" t="n">
        <v>1.09</v>
      </c>
      <c r="P28" s="4" t="n">
        <v>0.00152</v>
      </c>
      <c r="Q28" s="4" t="n">
        <v>1.01</v>
      </c>
      <c r="R28" s="4" t="n">
        <v>0.00105</v>
      </c>
      <c r="S28" s="4" t="n">
        <v>2.21</v>
      </c>
      <c r="T28" s="4" t="n">
        <v>5.12E-008</v>
      </c>
      <c r="U28" s="4" t="n">
        <v>-1.65</v>
      </c>
      <c r="V28" s="4" t="n">
        <v>3.61E-006</v>
      </c>
      <c r="W28" s="4" t="n">
        <v>-1.19</v>
      </c>
      <c r="X28" s="4" t="n">
        <v>0.000189</v>
      </c>
      <c r="Y28" s="4" t="n">
        <v>0.453</v>
      </c>
      <c r="Z28" s="4" t="n">
        <v>0.316</v>
      </c>
      <c r="AA28" s="4" t="n">
        <v>13.34556945</v>
      </c>
      <c r="AB28" s="4" t="n">
        <v>0.0225855707599904</v>
      </c>
      <c r="AC28" s="4" t="n">
        <v>13.4307741866667</v>
      </c>
      <c r="AD28" s="4" t="n">
        <v>0.0329403494239494</v>
      </c>
      <c r="AE28" s="4" t="n">
        <v>13.45471526</v>
      </c>
      <c r="AF28" s="4" t="n">
        <v>0.0393088676032306</v>
      </c>
      <c r="AG28" s="4" t="n">
        <v>13.6182948066667</v>
      </c>
      <c r="AH28" s="4" t="n">
        <v>0.00947056486797267</v>
      </c>
      <c r="AI28" s="4" t="n">
        <v>13.2917127266667</v>
      </c>
      <c r="AJ28" s="4" t="n">
        <v>0.064901570938959</v>
      </c>
      <c r="AK28" s="4" t="n">
        <v>13.05639406</v>
      </c>
      <c r="AL28" s="4" t="n">
        <v>0.052711217337614</v>
      </c>
      <c r="AM28" s="4" t="n">
        <v>13.5404413233333</v>
      </c>
      <c r="AN28" s="4" t="n">
        <v>0.00388059241540216</v>
      </c>
      <c r="AO28" s="4" t="n">
        <v>13.36566491</v>
      </c>
      <c r="AP28" s="1" t="s">
        <v>258</v>
      </c>
    </row>
    <row r="29" customFormat="false" ht="15" hidden="false" customHeight="false" outlineLevel="0" collapsed="false">
      <c r="A29" s="1" t="n">
        <v>84407</v>
      </c>
      <c r="B29" s="4" t="n">
        <v>7.524384983</v>
      </c>
      <c r="C29" s="4" t="n">
        <v>7.585109005</v>
      </c>
      <c r="D29" s="4" t="n">
        <v>7.370107941</v>
      </c>
      <c r="E29" s="4" t="n">
        <v>7.881035644</v>
      </c>
      <c r="F29" s="4" t="n">
        <v>7.629695401</v>
      </c>
      <c r="G29" s="4" t="n">
        <v>7.834836871</v>
      </c>
      <c r="H29" s="4" t="n">
        <v>7.539953655</v>
      </c>
      <c r="I29" s="4" t="n">
        <v>8.648078889</v>
      </c>
      <c r="J29" s="1" t="s">
        <v>263</v>
      </c>
      <c r="K29" s="4" t="n">
        <v>0.157</v>
      </c>
      <c r="L29" s="4" t="n">
        <v>0.572</v>
      </c>
      <c r="M29" s="4" t="n">
        <v>1.27</v>
      </c>
      <c r="N29" s="4" t="n">
        <v>7.94E-010</v>
      </c>
      <c r="O29" s="4" t="n">
        <v>1.05</v>
      </c>
      <c r="P29" s="4" t="n">
        <v>2.54E-007</v>
      </c>
      <c r="Q29" s="4" t="n">
        <v>-0.00948</v>
      </c>
      <c r="R29" s="4" t="n">
        <v>0.439</v>
      </c>
      <c r="S29" s="4" t="n">
        <v>1.11</v>
      </c>
      <c r="T29" s="4" t="n">
        <v>7.13E-008</v>
      </c>
      <c r="U29" s="4" t="n">
        <v>-1.02</v>
      </c>
      <c r="V29" s="4" t="n">
        <v>1.26E-007</v>
      </c>
      <c r="W29" s="4" t="n">
        <v>-1.11</v>
      </c>
      <c r="X29" s="4" t="n">
        <v>1.87E-008</v>
      </c>
      <c r="Y29" s="4" t="n">
        <v>-0.0942</v>
      </c>
      <c r="Z29" s="4" t="n">
        <v>0.741</v>
      </c>
      <c r="AA29" s="4" t="n">
        <v>10.6301554</v>
      </c>
      <c r="AB29" s="4" t="n">
        <v>0.062685787449601</v>
      </c>
      <c r="AC29" s="4" t="n">
        <v>10.5878330666667</v>
      </c>
      <c r="AD29" s="4" t="n">
        <v>0.0145876764328083</v>
      </c>
      <c r="AE29" s="4" t="n">
        <v>10.4629025833333</v>
      </c>
      <c r="AF29" s="4" t="n">
        <v>0.0246388848455919</v>
      </c>
      <c r="AG29" s="4" t="n">
        <v>10.8425794266667</v>
      </c>
      <c r="AH29" s="4" t="n">
        <v>0.0274124260669362</v>
      </c>
      <c r="AI29" s="4" t="n">
        <v>10.9367356066667</v>
      </c>
      <c r="AJ29" s="4" t="n">
        <v>0.0542675925330597</v>
      </c>
      <c r="AK29" s="4" t="n">
        <v>10.4601350933333</v>
      </c>
      <c r="AL29" s="4" t="n">
        <v>0.0179303105230681</v>
      </c>
      <c r="AM29" s="4" t="n">
        <v>10.62475913</v>
      </c>
      <c r="AN29" s="4" t="n">
        <v>0.0338030669639757</v>
      </c>
      <c r="AO29" s="4" t="n">
        <v>10.52369927</v>
      </c>
      <c r="AP29" s="1" t="s">
        <v>264</v>
      </c>
    </row>
    <row r="30" customFormat="false" ht="15" hidden="false" customHeight="false" outlineLevel="0" collapsed="false">
      <c r="A30" s="1" t="n">
        <v>84417</v>
      </c>
      <c r="B30" s="4" t="n">
        <v>5.377969819</v>
      </c>
      <c r="C30" s="4" t="n">
        <v>5.193658588</v>
      </c>
      <c r="D30" s="4" t="n">
        <v>5.305819549</v>
      </c>
      <c r="E30" s="4" t="n">
        <v>5.211314628</v>
      </c>
      <c r="F30" s="4" t="n">
        <v>4.940518936</v>
      </c>
      <c r="G30" s="4" t="n">
        <v>5.048166987</v>
      </c>
      <c r="H30" s="4" t="n">
        <v>5.204352969</v>
      </c>
      <c r="I30" s="4" t="n">
        <v>6.675739673</v>
      </c>
      <c r="K30" s="4" t="n">
        <v>0.0788</v>
      </c>
      <c r="L30" s="4" t="n">
        <v>0.749</v>
      </c>
      <c r="M30" s="4" t="n">
        <v>1.36</v>
      </c>
      <c r="N30" s="4" t="n">
        <v>1.43E-009</v>
      </c>
      <c r="O30" s="4" t="n">
        <v>1.47</v>
      </c>
      <c r="P30" s="4" t="n">
        <v>3.24E-009</v>
      </c>
      <c r="Q30" s="4" t="n">
        <v>0.179</v>
      </c>
      <c r="R30" s="4" t="n">
        <v>0.179</v>
      </c>
      <c r="S30" s="4" t="n">
        <v>1.46</v>
      </c>
      <c r="T30" s="4" t="n">
        <v>2.27E-009</v>
      </c>
      <c r="U30" s="4" t="n">
        <v>-1.73</v>
      </c>
      <c r="V30" s="4" t="n">
        <v>3.7E-011</v>
      </c>
      <c r="W30" s="4" t="n">
        <v>-1.28</v>
      </c>
      <c r="X30" s="4" t="n">
        <v>9.63E-009</v>
      </c>
      <c r="Y30" s="4" t="n">
        <v>0.449</v>
      </c>
      <c r="Z30" s="4" t="n">
        <v>0.035</v>
      </c>
      <c r="AA30" s="4" t="e">
        <f aca="false">NA()</f>
        <v>#N/A</v>
      </c>
      <c r="AB30" s="4" t="e">
        <f aca="false">NA()</f>
        <v>#N/A</v>
      </c>
      <c r="AC30" s="4" t="e">
        <f aca="false">NA()</f>
        <v>#N/A</v>
      </c>
      <c r="AD30" s="4" t="e">
        <f aca="false">NA()</f>
        <v>#N/A</v>
      </c>
      <c r="AE30" s="4" t="e">
        <f aca="false">NA()</f>
        <v>#N/A</v>
      </c>
      <c r="AF30" s="4" t="e">
        <f aca="false">NA()</f>
        <v>#N/A</v>
      </c>
      <c r="AG30" s="4" t="e">
        <f aca="false">NA()</f>
        <v>#N/A</v>
      </c>
      <c r="AH30" s="4" t="e">
        <f aca="false">NA()</f>
        <v>#N/A</v>
      </c>
      <c r="AI30" s="4" t="e">
        <f aca="false">NA()</f>
        <v>#N/A</v>
      </c>
      <c r="AJ30" s="4" t="e">
        <f aca="false">NA()</f>
        <v>#N/A</v>
      </c>
      <c r="AK30" s="4" t="e">
        <f aca="false">NA()</f>
        <v>#N/A</v>
      </c>
      <c r="AL30" s="4" t="e">
        <f aca="false">NA()</f>
        <v>#N/A</v>
      </c>
      <c r="AM30" s="4" t="e">
        <f aca="false">NA()</f>
        <v>#N/A</v>
      </c>
      <c r="AN30" s="4" t="e">
        <f aca="false">NA()</f>
        <v>#N/A</v>
      </c>
      <c r="AO30" s="4" t="e">
        <f aca="false">NA()</f>
        <v>#N/A</v>
      </c>
    </row>
    <row r="31" customFormat="false" ht="15" hidden="false" customHeight="false" outlineLevel="0" collapsed="false">
      <c r="A31" s="1" t="n">
        <v>84439</v>
      </c>
      <c r="B31" s="4" t="n">
        <v>12.80206915</v>
      </c>
      <c r="C31" s="4" t="n">
        <v>12.98686231</v>
      </c>
      <c r="D31" s="4" t="n">
        <v>12.75195307</v>
      </c>
      <c r="E31" s="4" t="n">
        <v>13.05540029</v>
      </c>
      <c r="F31" s="4" t="n">
        <v>13.45722613</v>
      </c>
      <c r="G31" s="4" t="n">
        <v>12.91764419</v>
      </c>
      <c r="H31" s="4" t="n">
        <v>13.30794392</v>
      </c>
      <c r="I31" s="4" t="n">
        <v>14.85830847</v>
      </c>
      <c r="J31" s="1" t="s">
        <v>265</v>
      </c>
      <c r="K31" s="4" t="n">
        <v>0.0437</v>
      </c>
      <c r="L31" s="4" t="n">
        <v>0.798</v>
      </c>
      <c r="M31" s="4" t="n">
        <v>2.11</v>
      </c>
      <c r="N31" s="4" t="n">
        <v>8.23E-013</v>
      </c>
      <c r="O31" s="4" t="n">
        <v>1.87</v>
      </c>
      <c r="P31" s="4" t="n">
        <v>1.59E-010</v>
      </c>
      <c r="Q31" s="4" t="n">
        <v>-0.511</v>
      </c>
      <c r="R31" s="4" t="n">
        <v>0.00567</v>
      </c>
      <c r="S31" s="4" t="n">
        <v>1.55</v>
      </c>
      <c r="T31" s="4" t="n">
        <v>4.2E-009</v>
      </c>
      <c r="U31" s="4" t="n">
        <v>-1.4</v>
      </c>
      <c r="V31" s="4" t="n">
        <v>1.25E-008</v>
      </c>
      <c r="W31" s="4" t="n">
        <v>-2.06</v>
      </c>
      <c r="X31" s="4" t="n">
        <v>6.2E-012</v>
      </c>
      <c r="Y31" s="4" t="n">
        <v>-0.659</v>
      </c>
      <c r="Z31" s="4" t="n">
        <v>0.00379</v>
      </c>
      <c r="AA31" s="4" t="n">
        <v>10.61060225</v>
      </c>
      <c r="AB31" s="4" t="n">
        <v>0.0282266795635216</v>
      </c>
      <c r="AC31" s="4" t="n">
        <v>11.1191184766667</v>
      </c>
      <c r="AD31" s="4" t="n">
        <v>0.0336847229194</v>
      </c>
      <c r="AE31" s="4" t="n">
        <v>10.6599683966667</v>
      </c>
      <c r="AF31" s="4" t="n">
        <v>0.017365827984858</v>
      </c>
      <c r="AG31" s="4" t="n">
        <v>8.63674377966667</v>
      </c>
      <c r="AH31" s="4" t="n">
        <v>0.0481282315730954</v>
      </c>
      <c r="AI31" s="4" t="n">
        <v>9.26325982333333</v>
      </c>
      <c r="AJ31" s="4" t="n">
        <v>0.0854861390440265</v>
      </c>
      <c r="AK31" s="4" t="n">
        <v>9.415485297</v>
      </c>
      <c r="AL31" s="4" t="n">
        <v>0.0282512872661303</v>
      </c>
      <c r="AM31" s="4" t="n">
        <v>10.70854184</v>
      </c>
      <c r="AN31" s="4" t="n">
        <v>0.0110324232313007</v>
      </c>
      <c r="AO31" s="4" t="n">
        <v>10.6799089466667</v>
      </c>
      <c r="AP31" s="1" t="s">
        <v>266</v>
      </c>
    </row>
    <row r="32" customFormat="false" ht="15" hidden="false" customHeight="false" outlineLevel="0" collapsed="false">
      <c r="A32" s="1" t="n">
        <v>84456</v>
      </c>
      <c r="B32" s="4" t="n">
        <v>9.703871252</v>
      </c>
      <c r="C32" s="4" t="n">
        <v>9.806031201</v>
      </c>
      <c r="D32" s="4" t="n">
        <v>9.750201695</v>
      </c>
      <c r="E32" s="4" t="n">
        <v>10.29068128</v>
      </c>
      <c r="F32" s="4" t="n">
        <v>9.699527649</v>
      </c>
      <c r="G32" s="4" t="n">
        <v>10.0102441</v>
      </c>
      <c r="H32" s="4" t="n">
        <v>9.636148714</v>
      </c>
      <c r="I32" s="4" t="n">
        <v>10.78152175</v>
      </c>
      <c r="J32" s="1" t="s">
        <v>267</v>
      </c>
      <c r="K32" s="4" t="n">
        <v>-0.0694</v>
      </c>
      <c r="L32" s="4" t="n">
        <v>0.784</v>
      </c>
      <c r="M32" s="4" t="n">
        <v>1.02</v>
      </c>
      <c r="N32" s="4" t="n">
        <v>1E-005</v>
      </c>
      <c r="O32" s="4" t="n">
        <v>0.969</v>
      </c>
      <c r="P32" s="4" t="n">
        <v>8.99E-005</v>
      </c>
      <c r="Q32" s="4" t="n">
        <v>0.0625</v>
      </c>
      <c r="R32" s="4" t="n">
        <v>0.378</v>
      </c>
      <c r="S32" s="4" t="n">
        <v>1.15</v>
      </c>
      <c r="T32" s="4" t="n">
        <v>6.54E-006</v>
      </c>
      <c r="U32" s="4" t="n">
        <v>-1.09</v>
      </c>
      <c r="V32" s="4" t="n">
        <v>7.22E-006</v>
      </c>
      <c r="W32" s="4" t="n">
        <v>-1.09</v>
      </c>
      <c r="X32" s="4" t="n">
        <v>4.67E-006</v>
      </c>
      <c r="Y32" s="4" t="n">
        <v>-0.00182</v>
      </c>
      <c r="Z32" s="4" t="n">
        <v>0.865</v>
      </c>
      <c r="AA32" s="4" t="n">
        <v>10.8096110533333</v>
      </c>
      <c r="AB32" s="4" t="n">
        <v>0.0377140608644107</v>
      </c>
      <c r="AC32" s="4" t="n">
        <v>10.6605426666667</v>
      </c>
      <c r="AD32" s="4" t="n">
        <v>0.0168808147443551</v>
      </c>
      <c r="AE32" s="4" t="n">
        <v>10.43477724</v>
      </c>
      <c r="AF32" s="4" t="n">
        <v>0.0195339024426107</v>
      </c>
      <c r="AG32" s="4" t="n">
        <v>10.5433602766667</v>
      </c>
      <c r="AH32" s="4" t="n">
        <v>0.015427205906813</v>
      </c>
      <c r="AI32" s="4" t="n">
        <v>10.4112030733333</v>
      </c>
      <c r="AJ32" s="4" t="n">
        <v>0.0588427766643901</v>
      </c>
      <c r="AK32" s="4" t="n">
        <v>10.1436611533333</v>
      </c>
      <c r="AL32" s="4" t="n">
        <v>0.0094991911766432</v>
      </c>
      <c r="AM32" s="4" t="n">
        <v>10.6535787766667</v>
      </c>
      <c r="AN32" s="4" t="n">
        <v>0.0127962373083864</v>
      </c>
      <c r="AO32" s="4" t="n">
        <v>10.7896457933333</v>
      </c>
      <c r="AP32" s="1" t="s">
        <v>268</v>
      </c>
    </row>
    <row r="33" customFormat="false" ht="15" hidden="false" customHeight="false" outlineLevel="0" collapsed="false">
      <c r="A33" s="1" t="n">
        <v>84472</v>
      </c>
      <c r="B33" s="4" t="n">
        <v>9.921115229</v>
      </c>
      <c r="C33" s="4" t="n">
        <v>10.42938278</v>
      </c>
      <c r="D33" s="4" t="n">
        <v>10.43930963</v>
      </c>
      <c r="E33" s="4" t="n">
        <v>10.41597251</v>
      </c>
      <c r="F33" s="4" t="n">
        <v>9.837519066</v>
      </c>
      <c r="G33" s="4" t="n">
        <v>10.28543738</v>
      </c>
      <c r="H33" s="4" t="n">
        <v>10.70811435</v>
      </c>
      <c r="I33" s="4" t="n">
        <v>11.83629119</v>
      </c>
      <c r="J33" s="1" t="s">
        <v>269</v>
      </c>
      <c r="K33" s="4" t="n">
        <v>-0.535</v>
      </c>
      <c r="L33" s="4" t="n">
        <v>0.136</v>
      </c>
      <c r="M33" s="4" t="n">
        <v>1.39</v>
      </c>
      <c r="N33" s="4" t="n">
        <v>1.66E-006</v>
      </c>
      <c r="O33" s="4" t="n">
        <v>1.39</v>
      </c>
      <c r="P33" s="4" t="n">
        <v>8.96E-006</v>
      </c>
      <c r="Q33" s="4" t="n">
        <v>-0.797</v>
      </c>
      <c r="R33" s="4" t="n">
        <v>0.00192</v>
      </c>
      <c r="S33" s="4" t="n">
        <v>1.12</v>
      </c>
      <c r="T33" s="4" t="n">
        <v>0.000138</v>
      </c>
      <c r="U33" s="4" t="n">
        <v>-2</v>
      </c>
      <c r="V33" s="4" t="n">
        <v>4.91E-009</v>
      </c>
      <c r="W33" s="4" t="n">
        <v>-1.92</v>
      </c>
      <c r="X33" s="4" t="n">
        <v>8.72E-009</v>
      </c>
      <c r="Y33" s="4" t="n">
        <v>0.0792</v>
      </c>
      <c r="Z33" s="4" t="n">
        <v>0.822</v>
      </c>
      <c r="AA33" s="4" t="n">
        <v>11.6567510033333</v>
      </c>
      <c r="AB33" s="4" t="n">
        <v>0.0887837982300434</v>
      </c>
      <c r="AC33" s="4" t="n">
        <v>11.5377683933333</v>
      </c>
      <c r="AD33" s="4" t="n">
        <v>0.0285254862864991</v>
      </c>
      <c r="AE33" s="4" t="n">
        <v>11.49565485</v>
      </c>
      <c r="AF33" s="4" t="n">
        <v>0.0408723112952528</v>
      </c>
      <c r="AG33" s="4" t="n">
        <v>11.4487827866667</v>
      </c>
      <c r="AH33" s="4" t="n">
        <v>0.0604776705444694</v>
      </c>
      <c r="AI33" s="4" t="n">
        <v>11.4325403533333</v>
      </c>
      <c r="AJ33" s="4" t="n">
        <v>0.0833372969559261</v>
      </c>
      <c r="AK33" s="4" t="n">
        <v>10.8752412066667</v>
      </c>
      <c r="AL33" s="4" t="n">
        <v>0.0239749802789084</v>
      </c>
      <c r="AM33" s="4" t="n">
        <v>11.63671654</v>
      </c>
      <c r="AN33" s="4" t="n">
        <v>0.0284534265480582</v>
      </c>
      <c r="AO33" s="4" t="n">
        <v>11.8290545566667</v>
      </c>
      <c r="AP33" s="1" t="s">
        <v>270</v>
      </c>
    </row>
    <row r="34" customFormat="false" ht="15" hidden="false" customHeight="false" outlineLevel="0" collapsed="false">
      <c r="A34" s="1" t="n">
        <v>84508</v>
      </c>
      <c r="B34" s="4" t="n">
        <v>10.06494695</v>
      </c>
      <c r="C34" s="4" t="n">
        <v>11.093997</v>
      </c>
      <c r="D34" s="4" t="n">
        <v>10.35579204</v>
      </c>
      <c r="E34" s="4" t="n">
        <v>10.93367262</v>
      </c>
      <c r="F34" s="4" t="n">
        <v>10.52005561</v>
      </c>
      <c r="G34" s="4" t="n">
        <v>10.38295722</v>
      </c>
      <c r="H34" s="4" t="n">
        <v>11.37546968</v>
      </c>
      <c r="I34" s="4" t="n">
        <v>12.42287781</v>
      </c>
      <c r="J34" s="1" t="s">
        <v>271</v>
      </c>
      <c r="K34" s="4" t="n">
        <v>-0.293</v>
      </c>
      <c r="L34" s="4" t="n">
        <v>0.563</v>
      </c>
      <c r="M34" s="4" t="n">
        <v>2.06</v>
      </c>
      <c r="N34" s="4" t="n">
        <v>9.01E-009</v>
      </c>
      <c r="O34" s="4" t="n">
        <v>1.31</v>
      </c>
      <c r="P34" s="4" t="n">
        <v>8.43E-005</v>
      </c>
      <c r="Q34" s="4" t="n">
        <v>-1.31</v>
      </c>
      <c r="R34" s="4" t="n">
        <v>2.38E-005</v>
      </c>
      <c r="S34" s="4" t="n">
        <v>1.05</v>
      </c>
      <c r="T34" s="4" t="n">
        <v>0.00107</v>
      </c>
      <c r="U34" s="4" t="n">
        <v>-1.91</v>
      </c>
      <c r="V34" s="4" t="n">
        <v>8.57E-008</v>
      </c>
      <c r="W34" s="4" t="n">
        <v>-2.35</v>
      </c>
      <c r="X34" s="4" t="n">
        <v>1.35E-009</v>
      </c>
      <c r="Y34" s="4" t="n">
        <v>-0.441</v>
      </c>
      <c r="Z34" s="4" t="n">
        <v>0.287</v>
      </c>
      <c r="AA34" s="4" t="n">
        <v>10.2301248666667</v>
      </c>
      <c r="AB34" s="4" t="n">
        <v>0.0450962288608889</v>
      </c>
      <c r="AC34" s="4" t="n">
        <v>9.01520958733333</v>
      </c>
      <c r="AD34" s="4" t="n">
        <v>0.0586031580412449</v>
      </c>
      <c r="AE34" s="4" t="n">
        <v>9.228645566</v>
      </c>
      <c r="AF34" s="4" t="n">
        <v>0.0698840962640234</v>
      </c>
      <c r="AG34" s="4" t="n">
        <v>9.912226701</v>
      </c>
      <c r="AH34" s="4" t="n">
        <v>0.00742559532849243</v>
      </c>
      <c r="AI34" s="4" t="n">
        <v>11.61487628</v>
      </c>
      <c r="AJ34" s="4" t="n">
        <v>0.0642731934621981</v>
      </c>
      <c r="AK34" s="4" t="n">
        <v>11.1574583033333</v>
      </c>
      <c r="AL34" s="4" t="n">
        <v>0.0142787731461414</v>
      </c>
      <c r="AM34" s="4" t="n">
        <v>9.62390500866667</v>
      </c>
      <c r="AN34" s="4" t="n">
        <v>0.0152999243506294</v>
      </c>
      <c r="AO34" s="4" t="n">
        <v>9.367615379</v>
      </c>
      <c r="AP34" s="1" t="s">
        <v>272</v>
      </c>
    </row>
    <row r="35" customFormat="false" ht="15" hidden="false" customHeight="false" outlineLevel="0" collapsed="false">
      <c r="A35" s="1" t="n">
        <v>84511</v>
      </c>
      <c r="B35" s="4" t="n">
        <v>7.249862635</v>
      </c>
      <c r="C35" s="4" t="n">
        <v>6.837533866</v>
      </c>
      <c r="D35" s="4" t="n">
        <v>6.46362683</v>
      </c>
      <c r="E35" s="4" t="n">
        <v>7.732076581</v>
      </c>
      <c r="F35" s="4" t="n">
        <v>7.718252318</v>
      </c>
      <c r="G35" s="4" t="n">
        <v>7.664612594</v>
      </c>
      <c r="H35" s="4" t="n">
        <v>8.07873665</v>
      </c>
      <c r="I35" s="4" t="n">
        <v>9.645963008</v>
      </c>
      <c r="K35" s="4" t="n">
        <v>0.811</v>
      </c>
      <c r="L35" s="4" t="n">
        <v>0.104</v>
      </c>
      <c r="M35" s="4" t="n">
        <v>3.2</v>
      </c>
      <c r="N35" s="4" t="n">
        <v>1.58E-010</v>
      </c>
      <c r="O35" s="4" t="n">
        <v>2.82</v>
      </c>
      <c r="P35" s="4" t="n">
        <v>1.78E-008</v>
      </c>
      <c r="Q35" s="4" t="n">
        <v>-0.82</v>
      </c>
      <c r="R35" s="4" t="n">
        <v>0.0185</v>
      </c>
      <c r="S35" s="4" t="n">
        <v>1.57</v>
      </c>
      <c r="T35" s="4" t="n">
        <v>0.000167</v>
      </c>
      <c r="U35" s="4" t="n">
        <v>-1.95</v>
      </c>
      <c r="V35" s="4" t="n">
        <v>3.74E-006</v>
      </c>
      <c r="W35" s="4" t="n">
        <v>-2.39</v>
      </c>
      <c r="X35" s="4" t="n">
        <v>8.47E-008</v>
      </c>
      <c r="Y35" s="4" t="n">
        <v>-0.436</v>
      </c>
      <c r="Z35" s="4" t="n">
        <v>0.462</v>
      </c>
      <c r="AA35" s="4" t="e">
        <f aca="false">NA()</f>
        <v>#N/A</v>
      </c>
      <c r="AB35" s="4" t="e">
        <f aca="false">NA()</f>
        <v>#N/A</v>
      </c>
      <c r="AC35" s="4" t="e">
        <f aca="false">NA()</f>
        <v>#N/A</v>
      </c>
      <c r="AD35" s="4" t="e">
        <f aca="false">NA()</f>
        <v>#N/A</v>
      </c>
      <c r="AE35" s="4" t="e">
        <f aca="false">NA()</f>
        <v>#N/A</v>
      </c>
      <c r="AF35" s="4" t="e">
        <f aca="false">NA()</f>
        <v>#N/A</v>
      </c>
      <c r="AG35" s="4" t="e">
        <f aca="false">NA()</f>
        <v>#N/A</v>
      </c>
      <c r="AH35" s="4" t="e">
        <f aca="false">NA()</f>
        <v>#N/A</v>
      </c>
      <c r="AI35" s="4" t="e">
        <f aca="false">NA()</f>
        <v>#N/A</v>
      </c>
      <c r="AJ35" s="4" t="e">
        <f aca="false">NA()</f>
        <v>#N/A</v>
      </c>
      <c r="AK35" s="4" t="e">
        <f aca="false">NA()</f>
        <v>#N/A</v>
      </c>
      <c r="AL35" s="4" t="e">
        <f aca="false">NA()</f>
        <v>#N/A</v>
      </c>
      <c r="AM35" s="4" t="e">
        <f aca="false">NA()</f>
        <v>#N/A</v>
      </c>
      <c r="AN35" s="4" t="e">
        <f aca="false">NA()</f>
        <v>#N/A</v>
      </c>
      <c r="AO35" s="4" t="e">
        <f aca="false">NA()</f>
        <v>#N/A</v>
      </c>
    </row>
    <row r="36" customFormat="false" ht="15" hidden="false" customHeight="false" outlineLevel="0" collapsed="false">
      <c r="A36" s="1" t="n">
        <v>84512</v>
      </c>
      <c r="B36" s="4" t="n">
        <v>9.071250479</v>
      </c>
      <c r="C36" s="4" t="n">
        <v>9.138634911</v>
      </c>
      <c r="D36" s="4" t="n">
        <v>7.242354103</v>
      </c>
      <c r="E36" s="4" t="n">
        <v>10.12222182</v>
      </c>
      <c r="F36" s="4" t="n">
        <v>7.245549306</v>
      </c>
      <c r="G36" s="4" t="n">
        <v>9.475237195</v>
      </c>
      <c r="H36" s="4" t="n">
        <v>6.986714807</v>
      </c>
      <c r="I36" s="4" t="n">
        <v>8.783883243</v>
      </c>
      <c r="J36" s="1" t="s">
        <v>479</v>
      </c>
      <c r="K36" s="4" t="n">
        <v>1.85</v>
      </c>
      <c r="L36" s="4" t="n">
        <v>8.4E-007</v>
      </c>
      <c r="M36" s="4" t="n">
        <v>1.57</v>
      </c>
      <c r="N36" s="4" t="n">
        <v>8.53E-007</v>
      </c>
      <c r="O36" s="4" t="n">
        <v>-0.345</v>
      </c>
      <c r="P36" s="4" t="n">
        <v>0.242</v>
      </c>
      <c r="Q36" s="4" t="n">
        <v>2.1</v>
      </c>
      <c r="R36" s="4" t="n">
        <v>5.86E-009</v>
      </c>
      <c r="S36" s="4" t="n">
        <v>1.82</v>
      </c>
      <c r="T36" s="4" t="n">
        <v>2.91E-007</v>
      </c>
      <c r="U36" s="4" t="n">
        <v>-1.56</v>
      </c>
      <c r="V36" s="4" t="n">
        <v>1.95E-006</v>
      </c>
      <c r="W36" s="4" t="n">
        <v>0.28</v>
      </c>
      <c r="X36" s="4" t="n">
        <v>0.218</v>
      </c>
      <c r="Y36" s="4" t="n">
        <v>1.84</v>
      </c>
      <c r="Z36" s="4" t="n">
        <v>1.18E-006</v>
      </c>
      <c r="AA36" s="4" t="n">
        <v>12.4309509433333</v>
      </c>
      <c r="AB36" s="4" t="n">
        <v>0.0295716142371709</v>
      </c>
      <c r="AC36" s="4" t="n">
        <v>13.0042537066667</v>
      </c>
      <c r="AD36" s="4" t="n">
        <v>0.026724777287061</v>
      </c>
      <c r="AE36" s="4" t="n">
        <v>12.9189253433333</v>
      </c>
      <c r="AF36" s="4" t="n">
        <v>0.022240259399721</v>
      </c>
      <c r="AG36" s="4" t="n">
        <v>14.3715891833333</v>
      </c>
      <c r="AH36" s="4" t="n">
        <v>0.0551550255983369</v>
      </c>
      <c r="AI36" s="4" t="n">
        <v>14.0609864633333</v>
      </c>
      <c r="AJ36" s="4" t="n">
        <v>0.0403069939610111</v>
      </c>
      <c r="AK36" s="4" t="n">
        <v>13.6776414966667</v>
      </c>
      <c r="AL36" s="4" t="n">
        <v>0.0278440461649142</v>
      </c>
      <c r="AM36" s="4" t="n">
        <v>13.1716092033333</v>
      </c>
      <c r="AN36" s="4" t="n">
        <v>0.0150703772637388</v>
      </c>
      <c r="AO36" s="4" t="n">
        <v>12.7160502466667</v>
      </c>
      <c r="AP36" s="1" t="s">
        <v>480</v>
      </c>
    </row>
    <row r="37" customFormat="false" ht="15" hidden="false" customHeight="false" outlineLevel="0" collapsed="false">
      <c r="A37" s="1" t="n">
        <v>84516</v>
      </c>
      <c r="B37" s="4" t="n">
        <v>7.269070342</v>
      </c>
      <c r="C37" s="4" t="n">
        <v>7.024066843</v>
      </c>
      <c r="D37" s="4" t="n">
        <v>7.797082542</v>
      </c>
      <c r="E37" s="4" t="n">
        <v>7.278100314</v>
      </c>
      <c r="F37" s="4" t="n">
        <v>7.204862401</v>
      </c>
      <c r="G37" s="4" t="n">
        <v>7.154627485</v>
      </c>
      <c r="H37" s="4" t="n">
        <v>7.213835428</v>
      </c>
      <c r="I37" s="4" t="n">
        <v>9.084434295</v>
      </c>
      <c r="J37" s="1" t="s">
        <v>273</v>
      </c>
      <c r="K37" s="4" t="n">
        <v>-0.503</v>
      </c>
      <c r="L37" s="4" t="n">
        <v>0.224</v>
      </c>
      <c r="M37" s="4" t="n">
        <v>1.3</v>
      </c>
      <c r="N37" s="4" t="n">
        <v>1.7E-005</v>
      </c>
      <c r="O37" s="4" t="n">
        <v>2.06</v>
      </c>
      <c r="P37" s="4" t="n">
        <v>5.01E-008</v>
      </c>
      <c r="Q37" s="4" t="n">
        <v>0.0548</v>
      </c>
      <c r="R37" s="4" t="n">
        <v>0.406</v>
      </c>
      <c r="S37" s="4" t="n">
        <v>1.86</v>
      </c>
      <c r="T37" s="4" t="n">
        <v>2.32E-007</v>
      </c>
      <c r="U37" s="4" t="n">
        <v>-1.88</v>
      </c>
      <c r="V37" s="4" t="n">
        <v>8.11E-008</v>
      </c>
      <c r="W37" s="4" t="n">
        <v>-1.81</v>
      </c>
      <c r="X37" s="4" t="n">
        <v>1.19E-007</v>
      </c>
      <c r="Y37" s="4" t="n">
        <v>0.0781</v>
      </c>
      <c r="Z37" s="4" t="n">
        <v>0.827</v>
      </c>
      <c r="AA37" s="4" t="n">
        <v>9.93442968766667</v>
      </c>
      <c r="AB37" s="4" t="n">
        <v>0.0283272688491706</v>
      </c>
      <c r="AC37" s="4" t="n">
        <v>11.6736153533333</v>
      </c>
      <c r="AD37" s="4" t="n">
        <v>0.0280948658068611</v>
      </c>
      <c r="AE37" s="4" t="n">
        <v>11.3346709466667</v>
      </c>
      <c r="AF37" s="4" t="n">
        <v>0.0421110706970887</v>
      </c>
      <c r="AG37" s="4" t="n">
        <v>9.502451085</v>
      </c>
      <c r="AH37" s="4" t="n">
        <v>0.014431077223152</v>
      </c>
      <c r="AI37" s="4" t="n">
        <v>12.57637908</v>
      </c>
      <c r="AJ37" s="4" t="n">
        <v>0.0220968024060368</v>
      </c>
      <c r="AK37" s="4" t="n">
        <v>12.0998756066667</v>
      </c>
      <c r="AL37" s="4" t="n">
        <v>0.0431960659433454</v>
      </c>
      <c r="AM37" s="4" t="n">
        <v>11.7809196933333</v>
      </c>
      <c r="AN37" s="4" t="n">
        <v>0.0228032839994276</v>
      </c>
      <c r="AO37" s="4" t="n">
        <v>11.5364532933333</v>
      </c>
      <c r="AP37" s="1" t="s">
        <v>274</v>
      </c>
    </row>
    <row r="38" customFormat="false" ht="15" hidden="false" customHeight="false" outlineLevel="0" collapsed="false">
      <c r="A38" s="1" t="n">
        <v>84518</v>
      </c>
      <c r="B38" s="4" t="n">
        <v>7.253659794</v>
      </c>
      <c r="C38" s="4" t="n">
        <v>7.054042344</v>
      </c>
      <c r="D38" s="4" t="n">
        <v>6.509574645</v>
      </c>
      <c r="E38" s="4" t="n">
        <v>7.050191778</v>
      </c>
      <c r="F38" s="4" t="n">
        <v>7.716599677</v>
      </c>
      <c r="G38" s="4" t="n">
        <v>6.690460069</v>
      </c>
      <c r="H38" s="4" t="n">
        <v>7.317447987</v>
      </c>
      <c r="I38" s="4" t="n">
        <v>9.284084466</v>
      </c>
      <c r="J38" s="1" t="s">
        <v>275</v>
      </c>
      <c r="K38" s="4" t="n">
        <v>0.762</v>
      </c>
      <c r="L38" s="4" t="n">
        <v>0.0107</v>
      </c>
      <c r="M38" s="4" t="n">
        <v>2.78</v>
      </c>
      <c r="N38" s="4" t="n">
        <v>2.7E-013</v>
      </c>
      <c r="O38" s="4" t="n">
        <v>2.23</v>
      </c>
      <c r="P38" s="4" t="n">
        <v>4.42E-010</v>
      </c>
      <c r="Q38" s="4" t="n">
        <v>-0.056</v>
      </c>
      <c r="R38" s="4" t="n">
        <v>0.394</v>
      </c>
      <c r="S38" s="4" t="n">
        <v>1.96</v>
      </c>
      <c r="T38" s="4" t="n">
        <v>3.58E-009</v>
      </c>
      <c r="U38" s="4" t="n">
        <v>-1.57</v>
      </c>
      <c r="V38" s="4" t="n">
        <v>9.89E-008</v>
      </c>
      <c r="W38" s="4" t="n">
        <v>-2.01</v>
      </c>
      <c r="X38" s="4" t="n">
        <v>7.26E-010</v>
      </c>
      <c r="Y38" s="4" t="n">
        <v>-0.446</v>
      </c>
      <c r="Z38" s="4" t="n">
        <v>0.158</v>
      </c>
      <c r="AA38" s="4" t="n">
        <v>10.0810103943333</v>
      </c>
      <c r="AB38" s="4" t="n">
        <v>0.0534324450272157</v>
      </c>
      <c r="AC38" s="4" t="n">
        <v>7.506885023</v>
      </c>
      <c r="AD38" s="4" t="n">
        <v>0.00522601373792651</v>
      </c>
      <c r="AE38" s="4" t="n">
        <v>7.642068815</v>
      </c>
      <c r="AF38" s="4" t="n">
        <v>0.069470172998669</v>
      </c>
      <c r="AG38" s="4" t="n">
        <v>9.53845742733333</v>
      </c>
      <c r="AH38" s="4" t="n">
        <v>0.0663083788586292</v>
      </c>
      <c r="AI38" s="4" t="n">
        <v>9.886510642</v>
      </c>
      <c r="AJ38" s="4" t="n">
        <v>0.0852837432276711</v>
      </c>
      <c r="AK38" s="4" t="n">
        <v>9.78758397866667</v>
      </c>
      <c r="AL38" s="4" t="n">
        <v>0.0714301437816322</v>
      </c>
      <c r="AM38" s="4" t="n">
        <v>8.34020815666667</v>
      </c>
      <c r="AN38" s="4" t="n">
        <v>0.0592761661657147</v>
      </c>
      <c r="AO38" s="4" t="n">
        <v>8.179348606</v>
      </c>
      <c r="AP38" s="1" t="s">
        <v>276</v>
      </c>
    </row>
    <row r="39" customFormat="false" ht="15" hidden="false" customHeight="false" outlineLevel="0" collapsed="false">
      <c r="A39" s="1" t="n">
        <v>84519</v>
      </c>
      <c r="B39" s="4" t="n">
        <v>12.10953626</v>
      </c>
      <c r="C39" s="4" t="n">
        <v>12.58991313</v>
      </c>
      <c r="D39" s="4" t="n">
        <v>12.05162568</v>
      </c>
      <c r="E39" s="4" t="n">
        <v>12.96599817</v>
      </c>
      <c r="F39" s="4" t="n">
        <v>12.5834268</v>
      </c>
      <c r="G39" s="4" t="n">
        <v>12.69767861</v>
      </c>
      <c r="H39" s="4" t="n">
        <v>11.51083511</v>
      </c>
      <c r="I39" s="4" t="n">
        <v>13.91374323</v>
      </c>
      <c r="J39" s="1" t="s">
        <v>213</v>
      </c>
      <c r="K39" s="4" t="n">
        <v>0.0688</v>
      </c>
      <c r="L39" s="4" t="n">
        <v>0.792</v>
      </c>
      <c r="M39" s="4" t="n">
        <v>1.87</v>
      </c>
      <c r="N39" s="4" t="n">
        <v>3.03E-009</v>
      </c>
      <c r="O39" s="4" t="n">
        <v>1.31</v>
      </c>
      <c r="P39" s="4" t="n">
        <v>1.04E-005</v>
      </c>
      <c r="Q39" s="4" t="n">
        <v>0.617</v>
      </c>
      <c r="R39" s="4" t="n">
        <v>0.00954</v>
      </c>
      <c r="S39" s="4" t="n">
        <v>2.41</v>
      </c>
      <c r="T39" s="4" t="n">
        <v>1.31E-010</v>
      </c>
      <c r="U39" s="4" t="n">
        <v>-1.34</v>
      </c>
      <c r="V39" s="4" t="n">
        <v>2.9E-006</v>
      </c>
      <c r="W39" s="4" t="n">
        <v>-1.8</v>
      </c>
      <c r="X39" s="4" t="n">
        <v>1.22E-008</v>
      </c>
      <c r="Y39" s="4" t="n">
        <v>-0.459</v>
      </c>
      <c r="Z39" s="4" t="n">
        <v>0.161</v>
      </c>
      <c r="AA39" s="4" t="n">
        <v>6.180656652</v>
      </c>
      <c r="AB39" s="4" t="n">
        <v>0.123520305003457</v>
      </c>
      <c r="AC39" s="4" t="n">
        <v>5.781050956</v>
      </c>
      <c r="AD39" s="4" t="n">
        <v>0.113578604644826</v>
      </c>
      <c r="AE39" s="4" t="n">
        <v>5.92443122</v>
      </c>
      <c r="AF39" s="4" t="n">
        <v>0.0781830917096172</v>
      </c>
      <c r="AG39" s="4" t="n">
        <v>6.530438836</v>
      </c>
      <c r="AH39" s="4" t="n">
        <v>0.0222700081865171</v>
      </c>
      <c r="AI39" s="4" t="n">
        <v>6.63899400066667</v>
      </c>
      <c r="AJ39" s="4" t="n">
        <v>0.0687332095670454</v>
      </c>
      <c r="AK39" s="4" t="n">
        <v>11.02852974</v>
      </c>
      <c r="AL39" s="4" t="n">
        <v>0.0552405601267734</v>
      </c>
      <c r="AM39" s="4" t="n">
        <v>6.94380692066667</v>
      </c>
      <c r="AN39" s="4" t="n">
        <v>0.0619545706523844</v>
      </c>
      <c r="AO39" s="4" t="n">
        <v>7.97390457</v>
      </c>
      <c r="AP39" s="1" t="s">
        <v>214</v>
      </c>
    </row>
    <row r="40" customFormat="false" ht="15" hidden="false" customHeight="false" outlineLevel="0" collapsed="false">
      <c r="A40" s="1" t="n">
        <v>84531</v>
      </c>
      <c r="B40" s="4" t="n">
        <v>7.626689152</v>
      </c>
      <c r="C40" s="4" t="n">
        <v>7.98580002</v>
      </c>
      <c r="D40" s="4" t="n">
        <v>5.914120198</v>
      </c>
      <c r="E40" s="4" t="n">
        <v>7.646071787</v>
      </c>
      <c r="F40" s="4" t="n">
        <v>7.52212831</v>
      </c>
      <c r="G40" s="4" t="n">
        <v>6.707370691</v>
      </c>
      <c r="H40" s="4" t="n">
        <v>7.064942573</v>
      </c>
      <c r="I40" s="4" t="n">
        <v>10.06802399</v>
      </c>
      <c r="J40" s="1" t="s">
        <v>277</v>
      </c>
      <c r="K40" s="4" t="n">
        <v>1.79</v>
      </c>
      <c r="L40" s="4" t="n">
        <v>0.0585</v>
      </c>
      <c r="M40" s="4" t="n">
        <v>4.2</v>
      </c>
      <c r="N40" s="4" t="n">
        <v>4.07E-007</v>
      </c>
      <c r="O40" s="4" t="n">
        <v>2.05</v>
      </c>
      <c r="P40" s="4" t="n">
        <v>0.00942</v>
      </c>
      <c r="Q40" s="4" t="n">
        <v>0.598</v>
      </c>
      <c r="R40" s="4" t="n">
        <v>0.228</v>
      </c>
      <c r="S40" s="4" t="n">
        <v>3.01</v>
      </c>
      <c r="T40" s="4" t="n">
        <v>0.000216</v>
      </c>
      <c r="U40" s="4" t="n">
        <v>-2.54</v>
      </c>
      <c r="V40" s="4" t="n">
        <v>0.000856</v>
      </c>
      <c r="W40" s="4" t="n">
        <v>-2.41</v>
      </c>
      <c r="X40" s="4" t="n">
        <v>0.000903</v>
      </c>
      <c r="Y40" s="4" t="n">
        <v>0.127</v>
      </c>
      <c r="Z40" s="4" t="n">
        <v>0.842</v>
      </c>
      <c r="AA40" s="4" t="e">
        <f aca="false">NA()</f>
        <v>#N/A</v>
      </c>
      <c r="AB40" s="4" t="e">
        <f aca="false">NA()</f>
        <v>#N/A</v>
      </c>
      <c r="AC40" s="4" t="e">
        <f aca="false">NA()</f>
        <v>#N/A</v>
      </c>
      <c r="AD40" s="4" t="e">
        <f aca="false">NA()</f>
        <v>#N/A</v>
      </c>
      <c r="AE40" s="4" t="e">
        <f aca="false">NA()</f>
        <v>#N/A</v>
      </c>
      <c r="AF40" s="4" t="e">
        <f aca="false">NA()</f>
        <v>#N/A</v>
      </c>
      <c r="AG40" s="4" t="e">
        <f aca="false">NA()</f>
        <v>#N/A</v>
      </c>
      <c r="AH40" s="4" t="e">
        <f aca="false">NA()</f>
        <v>#N/A</v>
      </c>
      <c r="AI40" s="4" t="e">
        <f aca="false">NA()</f>
        <v>#N/A</v>
      </c>
      <c r="AJ40" s="4" t="e">
        <f aca="false">NA()</f>
        <v>#N/A</v>
      </c>
      <c r="AK40" s="4" t="e">
        <f aca="false">NA()</f>
        <v>#N/A</v>
      </c>
      <c r="AL40" s="4" t="e">
        <f aca="false">NA()</f>
        <v>#N/A</v>
      </c>
      <c r="AM40" s="4" t="e">
        <f aca="false">NA()</f>
        <v>#N/A</v>
      </c>
      <c r="AN40" s="4" t="e">
        <f aca="false">NA()</f>
        <v>#N/A</v>
      </c>
      <c r="AO40" s="4" t="e">
        <f aca="false">NA()</f>
        <v>#N/A</v>
      </c>
      <c r="AP40" s="1" t="s">
        <v>278</v>
      </c>
    </row>
    <row r="41" customFormat="false" ht="15" hidden="false" customHeight="false" outlineLevel="0" collapsed="false">
      <c r="A41" s="1" t="n">
        <v>84560</v>
      </c>
      <c r="B41" s="4" t="n">
        <v>8.534279416</v>
      </c>
      <c r="C41" s="4" t="n">
        <v>8.915093135</v>
      </c>
      <c r="D41" s="4" t="n">
        <v>8.459596125</v>
      </c>
      <c r="E41" s="4" t="n">
        <v>9.075965032</v>
      </c>
      <c r="F41" s="4" t="n">
        <v>9.077718032</v>
      </c>
      <c r="G41" s="4" t="n">
        <v>8.390351619</v>
      </c>
      <c r="H41" s="4" t="n">
        <v>8.766116438</v>
      </c>
      <c r="I41" s="4" t="n">
        <v>10.49089969</v>
      </c>
      <c r="J41" s="1" t="s">
        <v>279</v>
      </c>
      <c r="K41" s="4" t="n">
        <v>0.0798</v>
      </c>
      <c r="L41" s="4" t="n">
        <v>0.786</v>
      </c>
      <c r="M41" s="4" t="n">
        <v>2.03</v>
      </c>
      <c r="N41" s="4" t="n">
        <v>1.64E-009</v>
      </c>
      <c r="O41" s="4" t="n">
        <v>1.56</v>
      </c>
      <c r="P41" s="4" t="n">
        <v>1.54E-006</v>
      </c>
      <c r="Q41" s="4" t="n">
        <v>-0.232</v>
      </c>
      <c r="R41" s="4" t="n">
        <v>0.213</v>
      </c>
      <c r="S41" s="4" t="n">
        <v>1.72</v>
      </c>
      <c r="T41" s="4" t="n">
        <v>2.22E-007</v>
      </c>
      <c r="U41" s="4" t="n">
        <v>-1.41</v>
      </c>
      <c r="V41" s="4" t="n">
        <v>2.99E-006</v>
      </c>
      <c r="W41" s="4" t="n">
        <v>-1.95</v>
      </c>
      <c r="X41" s="4" t="n">
        <v>7.71E-009</v>
      </c>
      <c r="Y41" s="4" t="n">
        <v>-0.54</v>
      </c>
      <c r="Z41" s="4" t="n">
        <v>0.105</v>
      </c>
      <c r="AA41" s="4" t="n">
        <v>10.77488273</v>
      </c>
      <c r="AB41" s="4" t="n">
        <v>0.027120169655637</v>
      </c>
      <c r="AC41" s="4" t="n">
        <v>8.28350856233333</v>
      </c>
      <c r="AD41" s="4" t="n">
        <v>0.0602667381703088</v>
      </c>
      <c r="AE41" s="4" t="n">
        <v>9.38352316833333</v>
      </c>
      <c r="AF41" s="4" t="n">
        <v>0.0412233790657738</v>
      </c>
      <c r="AG41" s="4" t="n">
        <v>11.8414163233333</v>
      </c>
      <c r="AH41" s="4" t="n">
        <v>0.0574979350517371</v>
      </c>
      <c r="AI41" s="4" t="n">
        <v>10.62953293</v>
      </c>
      <c r="AJ41" s="4" t="n">
        <v>0.0914145144492349</v>
      </c>
      <c r="AK41" s="4" t="n">
        <v>10.5159168366667</v>
      </c>
      <c r="AL41" s="4" t="n">
        <v>0.0359165823518622</v>
      </c>
      <c r="AM41" s="4" t="n">
        <v>10.8207957266667</v>
      </c>
      <c r="AN41" s="4" t="n">
        <v>0.0410300019431864</v>
      </c>
      <c r="AO41" s="4" t="n">
        <v>9.30035412033333</v>
      </c>
      <c r="AP41" s="1" t="s">
        <v>280</v>
      </c>
    </row>
    <row r="42" customFormat="false" ht="15" hidden="false" customHeight="false" outlineLevel="0" collapsed="false">
      <c r="A42" s="1" t="n">
        <v>84604</v>
      </c>
      <c r="B42" s="4" t="n">
        <v>8.072455867</v>
      </c>
      <c r="C42" s="4" t="n">
        <v>7.768147587</v>
      </c>
      <c r="D42" s="4" t="n">
        <v>7.719802745</v>
      </c>
      <c r="E42" s="4" t="n">
        <v>8.69544099</v>
      </c>
      <c r="F42" s="4" t="n">
        <v>7.417035206</v>
      </c>
      <c r="G42" s="4" t="n">
        <v>11.64539777</v>
      </c>
      <c r="H42" s="4" t="n">
        <v>7.737850995</v>
      </c>
      <c r="I42" s="4" t="n">
        <v>9.490080162</v>
      </c>
      <c r="K42" s="4" t="n">
        <v>0.338</v>
      </c>
      <c r="L42" s="4" t="n">
        <v>0.592</v>
      </c>
      <c r="M42" s="4" t="n">
        <v>1.74</v>
      </c>
      <c r="N42" s="4" t="n">
        <v>6.47E-006</v>
      </c>
      <c r="O42" s="4" t="n">
        <v>1.69</v>
      </c>
      <c r="P42" s="4" t="n">
        <v>4.58E-005</v>
      </c>
      <c r="Q42" s="4" t="n">
        <v>0.31</v>
      </c>
      <c r="R42" s="4" t="n">
        <v>0.216</v>
      </c>
      <c r="S42" s="4" t="n">
        <v>1.71</v>
      </c>
      <c r="T42" s="4" t="n">
        <v>3.25E-005</v>
      </c>
      <c r="U42" s="4" t="n">
        <v>-2.06</v>
      </c>
      <c r="V42" s="4" t="n">
        <v>8.96E-007</v>
      </c>
      <c r="W42" s="4" t="n">
        <v>-1.4</v>
      </c>
      <c r="X42" s="4" t="n">
        <v>0.000142</v>
      </c>
      <c r="Y42" s="4" t="n">
        <v>0.654</v>
      </c>
      <c r="Z42" s="4" t="n">
        <v>0.164</v>
      </c>
      <c r="AA42" s="4" t="e">
        <f aca="false">NA()</f>
        <v>#N/A</v>
      </c>
      <c r="AB42" s="4" t="e">
        <f aca="false">NA()</f>
        <v>#N/A</v>
      </c>
      <c r="AC42" s="4" t="e">
        <f aca="false">NA()</f>
        <v>#N/A</v>
      </c>
      <c r="AD42" s="4" t="e">
        <f aca="false">NA()</f>
        <v>#N/A</v>
      </c>
      <c r="AE42" s="4" t="e">
        <f aca="false">NA()</f>
        <v>#N/A</v>
      </c>
      <c r="AF42" s="4" t="e">
        <f aca="false">NA()</f>
        <v>#N/A</v>
      </c>
      <c r="AG42" s="4" t="e">
        <f aca="false">NA()</f>
        <v>#N/A</v>
      </c>
      <c r="AH42" s="4" t="e">
        <f aca="false">NA()</f>
        <v>#N/A</v>
      </c>
      <c r="AI42" s="4" t="e">
        <f aca="false">NA()</f>
        <v>#N/A</v>
      </c>
      <c r="AJ42" s="4" t="e">
        <f aca="false">NA()</f>
        <v>#N/A</v>
      </c>
      <c r="AK42" s="4" t="e">
        <f aca="false">NA()</f>
        <v>#N/A</v>
      </c>
      <c r="AL42" s="4" t="e">
        <f aca="false">NA()</f>
        <v>#N/A</v>
      </c>
      <c r="AM42" s="4" t="e">
        <f aca="false">NA()</f>
        <v>#N/A</v>
      </c>
      <c r="AN42" s="4" t="e">
        <f aca="false">NA()</f>
        <v>#N/A</v>
      </c>
      <c r="AO42" s="4" t="e">
        <f aca="false">NA()</f>
        <v>#N/A</v>
      </c>
    </row>
    <row r="43" customFormat="false" ht="15" hidden="false" customHeight="false" outlineLevel="0" collapsed="false">
      <c r="A43" s="1" t="n">
        <v>84614</v>
      </c>
      <c r="B43" s="4" t="n">
        <v>7.018727678</v>
      </c>
      <c r="C43" s="4" t="n">
        <v>6.789142504</v>
      </c>
      <c r="D43" s="4" t="n">
        <v>6.806095764</v>
      </c>
      <c r="E43" s="4" t="n">
        <v>7.018364577</v>
      </c>
      <c r="F43" s="4" t="n">
        <v>7.082284414</v>
      </c>
      <c r="G43" s="4" t="n">
        <v>6.781379777</v>
      </c>
      <c r="H43" s="4" t="n">
        <v>6.270409803</v>
      </c>
      <c r="I43" s="4" t="n">
        <v>8.960851811</v>
      </c>
      <c r="J43" s="1" t="s">
        <v>281</v>
      </c>
      <c r="K43" s="4" t="n">
        <v>0.2</v>
      </c>
      <c r="L43" s="4" t="n">
        <v>0.68</v>
      </c>
      <c r="M43" s="4" t="n">
        <v>2.15</v>
      </c>
      <c r="N43" s="4" t="n">
        <v>2.45E-009</v>
      </c>
      <c r="O43" s="4" t="n">
        <v>2.17</v>
      </c>
      <c r="P43" s="4" t="n">
        <v>1.66E-008</v>
      </c>
      <c r="Q43" s="4" t="n">
        <v>0.744</v>
      </c>
      <c r="R43" s="4" t="n">
        <v>0.00641</v>
      </c>
      <c r="S43" s="4" t="n">
        <v>2.7</v>
      </c>
      <c r="T43" s="4" t="n">
        <v>1.91E-010</v>
      </c>
      <c r="U43" s="4" t="n">
        <v>-1.88</v>
      </c>
      <c r="V43" s="4" t="n">
        <v>7.76E-008</v>
      </c>
      <c r="W43" s="4" t="n">
        <v>-1.95</v>
      </c>
      <c r="X43" s="4" t="n">
        <v>2.73E-008</v>
      </c>
      <c r="Y43" s="4" t="n">
        <v>-0.0731</v>
      </c>
      <c r="Z43" s="4" t="n">
        <v>0.829</v>
      </c>
      <c r="AA43" s="4" t="e">
        <f aca="false">NA()</f>
        <v>#N/A</v>
      </c>
      <c r="AB43" s="4" t="e">
        <f aca="false">NA()</f>
        <v>#N/A</v>
      </c>
      <c r="AC43" s="4" t="e">
        <f aca="false">NA()</f>
        <v>#N/A</v>
      </c>
      <c r="AD43" s="4" t="e">
        <f aca="false">NA()</f>
        <v>#N/A</v>
      </c>
      <c r="AE43" s="4" t="e">
        <f aca="false">NA()</f>
        <v>#N/A</v>
      </c>
      <c r="AF43" s="4" t="e">
        <f aca="false">NA()</f>
        <v>#N/A</v>
      </c>
      <c r="AG43" s="4" t="e">
        <f aca="false">NA()</f>
        <v>#N/A</v>
      </c>
      <c r="AH43" s="4" t="e">
        <f aca="false">NA()</f>
        <v>#N/A</v>
      </c>
      <c r="AI43" s="4" t="e">
        <f aca="false">NA()</f>
        <v>#N/A</v>
      </c>
      <c r="AJ43" s="4" t="e">
        <f aca="false">NA()</f>
        <v>#N/A</v>
      </c>
      <c r="AK43" s="4" t="e">
        <f aca="false">NA()</f>
        <v>#N/A</v>
      </c>
      <c r="AL43" s="4" t="e">
        <f aca="false">NA()</f>
        <v>#N/A</v>
      </c>
      <c r="AM43" s="4" t="e">
        <f aca="false">NA()</f>
        <v>#N/A</v>
      </c>
      <c r="AN43" s="4" t="e">
        <f aca="false">NA()</f>
        <v>#N/A</v>
      </c>
      <c r="AO43" s="4" t="e">
        <f aca="false">NA()</f>
        <v>#N/A</v>
      </c>
      <c r="AP43" s="1" t="s">
        <v>281</v>
      </c>
    </row>
    <row r="44" customFormat="false" ht="15" hidden="false" customHeight="false" outlineLevel="0" collapsed="false">
      <c r="A44" s="1" t="n">
        <v>84623</v>
      </c>
      <c r="B44" s="4" t="n">
        <v>11.19895852</v>
      </c>
      <c r="C44" s="4" t="n">
        <v>11.45251654</v>
      </c>
      <c r="D44" s="4" t="n">
        <v>11.14315168</v>
      </c>
      <c r="E44" s="4" t="n">
        <v>11.3973271</v>
      </c>
      <c r="F44" s="4" t="n">
        <v>12.00425263</v>
      </c>
      <c r="G44" s="4" t="n">
        <v>11.1922107</v>
      </c>
      <c r="H44" s="4" t="n">
        <v>11.72631984</v>
      </c>
      <c r="I44" s="4" t="n">
        <v>13.03077842</v>
      </c>
      <c r="J44" s="1" t="s">
        <v>282</v>
      </c>
      <c r="K44" s="4" t="n">
        <v>0.0533</v>
      </c>
      <c r="L44" s="4" t="n">
        <v>0.793</v>
      </c>
      <c r="M44" s="4" t="n">
        <v>1.88</v>
      </c>
      <c r="N44" s="4" t="n">
        <v>2.59E-011</v>
      </c>
      <c r="O44" s="4" t="n">
        <v>1.57</v>
      </c>
      <c r="P44" s="4" t="n">
        <v>1.16E-008</v>
      </c>
      <c r="Q44" s="4" t="n">
        <v>-0.522</v>
      </c>
      <c r="R44" s="4" t="n">
        <v>0.00661</v>
      </c>
      <c r="S44" s="4" t="n">
        <v>1.3</v>
      </c>
      <c r="T44" s="4" t="n">
        <v>2.31E-007</v>
      </c>
      <c r="U44" s="4" t="n">
        <v>-1.03</v>
      </c>
      <c r="V44" s="4" t="n">
        <v>5.42E-006</v>
      </c>
      <c r="W44" s="4" t="n">
        <v>-1.83</v>
      </c>
      <c r="X44" s="4" t="n">
        <v>1.39E-010</v>
      </c>
      <c r="Y44" s="4" t="n">
        <v>-0.796</v>
      </c>
      <c r="Z44" s="4" t="n">
        <v>0.000873</v>
      </c>
      <c r="AA44" s="4" t="n">
        <v>4.938027153</v>
      </c>
      <c r="AB44" s="4" t="n">
        <v>0.053497150403563</v>
      </c>
      <c r="AC44" s="4" t="n">
        <v>4.35421869166667</v>
      </c>
      <c r="AD44" s="4" t="n">
        <v>0.0426911354635452</v>
      </c>
      <c r="AE44" s="4" t="n">
        <v>4.731547056</v>
      </c>
      <c r="AF44" s="4" t="n">
        <v>0.15652256891408</v>
      </c>
      <c r="AG44" s="4" t="n">
        <v>4.676883855</v>
      </c>
      <c r="AH44" s="4" t="n">
        <v>0.0210969732915284</v>
      </c>
      <c r="AI44" s="4" t="n">
        <v>4.288471138</v>
      </c>
      <c r="AJ44" s="4" t="n">
        <v>0.18147483107883</v>
      </c>
      <c r="AK44" s="4" t="n">
        <v>7.41173426</v>
      </c>
      <c r="AL44" s="4" t="n">
        <v>0.0430644837233989</v>
      </c>
      <c r="AM44" s="4" t="n">
        <v>4.438885609</v>
      </c>
      <c r="AN44" s="4" t="n">
        <v>0.0849809760548604</v>
      </c>
      <c r="AO44" s="4" t="n">
        <v>5.55227794733333</v>
      </c>
      <c r="AP44" s="1" t="s">
        <v>283</v>
      </c>
    </row>
    <row r="45" customFormat="false" ht="15" hidden="false" customHeight="false" outlineLevel="0" collapsed="false">
      <c r="A45" s="1" t="n">
        <v>84682</v>
      </c>
      <c r="B45" s="4" t="n">
        <v>5.173154432</v>
      </c>
      <c r="C45" s="4" t="n">
        <v>5.181814056</v>
      </c>
      <c r="D45" s="4" t="n">
        <v>5.373767903</v>
      </c>
      <c r="E45" s="4" t="n">
        <v>5.95463184</v>
      </c>
      <c r="F45" s="4" t="n">
        <v>5.669358968</v>
      </c>
      <c r="G45" s="4" t="n">
        <v>7.399231965</v>
      </c>
      <c r="H45" s="4" t="n">
        <v>5.49994495</v>
      </c>
      <c r="I45" s="4" t="n">
        <v>9.287031662</v>
      </c>
      <c r="J45" s="1" t="s">
        <v>286</v>
      </c>
      <c r="K45" s="4" t="n">
        <v>-0.19</v>
      </c>
      <c r="L45" s="4" t="n">
        <v>0.738</v>
      </c>
      <c r="M45" s="4" t="n">
        <v>3.89</v>
      </c>
      <c r="N45" s="4" t="n">
        <v>6.1E-012</v>
      </c>
      <c r="O45" s="4" t="n">
        <v>4.06</v>
      </c>
      <c r="P45" s="4" t="n">
        <v>3.8E-011</v>
      </c>
      <c r="Q45" s="4" t="n">
        <v>-0.339</v>
      </c>
      <c r="R45" s="4" t="n">
        <v>0.214</v>
      </c>
      <c r="S45" s="4" t="n">
        <v>3.74</v>
      </c>
      <c r="T45" s="4" t="n">
        <v>1.31E-010</v>
      </c>
      <c r="U45" s="4" t="n">
        <v>-3.6</v>
      </c>
      <c r="V45" s="4" t="n">
        <v>1.1E-010</v>
      </c>
      <c r="W45" s="4" t="n">
        <v>-4.08</v>
      </c>
      <c r="X45" s="4" t="n">
        <v>7.58E-012</v>
      </c>
      <c r="Y45" s="4" t="n">
        <v>-0.486</v>
      </c>
      <c r="Z45" s="4" t="n">
        <v>0.422</v>
      </c>
      <c r="AA45" s="4" t="n">
        <v>3.98420515166667</v>
      </c>
      <c r="AB45" s="4" t="n">
        <v>0.21694672532852</v>
      </c>
      <c r="AC45" s="4" t="n">
        <v>3.68526505966667</v>
      </c>
      <c r="AD45" s="4" t="n">
        <v>0.193482647166175</v>
      </c>
      <c r="AE45" s="4" t="n">
        <v>4.671763854</v>
      </c>
      <c r="AF45" s="4" t="n">
        <v>0.0554742178491789</v>
      </c>
      <c r="AG45" s="4" t="n">
        <v>3.90918559466667</v>
      </c>
      <c r="AH45" s="4" t="n">
        <v>0.40261189354479</v>
      </c>
      <c r="AI45" s="4" t="n">
        <v>3.79025438633333</v>
      </c>
      <c r="AJ45" s="4" t="n">
        <v>0.129154713504483</v>
      </c>
      <c r="AK45" s="4" t="n">
        <v>4.60186701133333</v>
      </c>
      <c r="AL45" s="4" t="n">
        <v>0.0515491909612498</v>
      </c>
      <c r="AM45" s="4" t="n">
        <v>3.301124115</v>
      </c>
      <c r="AN45" s="4" t="n">
        <v>0.344581085947435</v>
      </c>
      <c r="AO45" s="4" t="n">
        <v>3.56585829766667</v>
      </c>
      <c r="AP45" s="1" t="s">
        <v>287</v>
      </c>
    </row>
    <row r="46" customFormat="false" ht="15" hidden="false" customHeight="false" outlineLevel="0" collapsed="false">
      <c r="A46" s="1" t="n">
        <v>84691</v>
      </c>
      <c r="B46" s="4" t="n">
        <v>12.04429438</v>
      </c>
      <c r="C46" s="4" t="n">
        <v>12.88793216</v>
      </c>
      <c r="D46" s="4" t="n">
        <v>9.136808826</v>
      </c>
      <c r="E46" s="4" t="n">
        <v>12.81200656</v>
      </c>
      <c r="F46" s="4" t="n">
        <v>8.582375263</v>
      </c>
      <c r="G46" s="4" t="n">
        <v>12.44608999</v>
      </c>
      <c r="H46" s="4" t="n">
        <v>8.667307217</v>
      </c>
      <c r="I46" s="4" t="n">
        <v>12.63841736</v>
      </c>
      <c r="J46" s="1" t="s">
        <v>481</v>
      </c>
      <c r="K46" s="4" t="n">
        <v>2.88</v>
      </c>
      <c r="L46" s="4" t="n">
        <v>9.8E-008</v>
      </c>
      <c r="M46" s="4" t="n">
        <v>3.49</v>
      </c>
      <c r="N46" s="4" t="n">
        <v>7.61E-011</v>
      </c>
      <c r="O46" s="4" t="n">
        <v>-0.271</v>
      </c>
      <c r="P46" s="4" t="n">
        <v>0.406</v>
      </c>
      <c r="Q46" s="4" t="n">
        <v>3.35</v>
      </c>
      <c r="R46" s="4" t="n">
        <v>4.04E-010</v>
      </c>
      <c r="S46" s="4" t="n">
        <v>3.95</v>
      </c>
      <c r="T46" s="4" t="n">
        <v>5.1E-011</v>
      </c>
      <c r="U46" s="4" t="n">
        <v>-4.04</v>
      </c>
      <c r="V46" s="4" t="n">
        <v>1.57E-011</v>
      </c>
      <c r="W46" s="4" t="n">
        <v>-0.606</v>
      </c>
      <c r="X46" s="4" t="n">
        <v>0.0885</v>
      </c>
      <c r="Y46" s="4" t="n">
        <v>3.43</v>
      </c>
      <c r="Z46" s="4" t="n">
        <v>6.89E-009</v>
      </c>
      <c r="AA46" s="4" t="n">
        <v>3.10832909366667</v>
      </c>
      <c r="AB46" s="4" t="n">
        <v>0.0821747277692363</v>
      </c>
      <c r="AC46" s="4" t="n">
        <v>2.65352821066667</v>
      </c>
      <c r="AD46" s="4" t="n">
        <v>0.0509955735618632</v>
      </c>
      <c r="AE46" s="4" t="n">
        <v>2.452790989</v>
      </c>
      <c r="AF46" s="4" t="n">
        <v>0.0295394960382277</v>
      </c>
      <c r="AG46" s="4" t="n">
        <v>2.93511983466667</v>
      </c>
      <c r="AH46" s="4" t="n">
        <v>0.0991967374131577</v>
      </c>
      <c r="AI46" s="4" t="n">
        <v>4.48398448433333</v>
      </c>
      <c r="AJ46" s="4" t="n">
        <v>0.084423860933666</v>
      </c>
      <c r="AK46" s="4" t="n">
        <v>8.00790846333333</v>
      </c>
      <c r="AL46" s="4" t="n">
        <v>0.0668621504559003</v>
      </c>
      <c r="AM46" s="4" t="n">
        <v>4.148742436</v>
      </c>
      <c r="AN46" s="4" t="n">
        <v>0.213132320083753</v>
      </c>
      <c r="AO46" s="4" t="n">
        <v>2.86863551933333</v>
      </c>
      <c r="AP46" s="1" t="s">
        <v>482</v>
      </c>
    </row>
    <row r="47" customFormat="false" ht="15" hidden="false" customHeight="false" outlineLevel="0" collapsed="false">
      <c r="A47" s="1" t="n">
        <v>84746</v>
      </c>
      <c r="B47" s="4" t="n">
        <v>7.569609961</v>
      </c>
      <c r="C47" s="4" t="n">
        <v>7.9018442</v>
      </c>
      <c r="D47" s="4" t="n">
        <v>7.23078284</v>
      </c>
      <c r="E47" s="4" t="n">
        <v>7.681755731</v>
      </c>
      <c r="F47" s="4" t="n">
        <v>7.70144372</v>
      </c>
      <c r="G47" s="4" t="n">
        <v>7.361755339</v>
      </c>
      <c r="H47" s="4" t="n">
        <v>7.64387338</v>
      </c>
      <c r="I47" s="4" t="n">
        <v>9.163159666</v>
      </c>
      <c r="J47" s="1" t="s">
        <v>288</v>
      </c>
      <c r="K47" s="4" t="n">
        <v>0.358</v>
      </c>
      <c r="L47" s="4" t="n">
        <v>0.395</v>
      </c>
      <c r="M47" s="4" t="n">
        <v>1.94</v>
      </c>
      <c r="N47" s="4" t="n">
        <v>3.71E-009</v>
      </c>
      <c r="O47" s="4" t="n">
        <v>1.26</v>
      </c>
      <c r="P47" s="4" t="n">
        <v>3.87E-005</v>
      </c>
      <c r="Q47" s="4" t="n">
        <v>-0.0679</v>
      </c>
      <c r="R47" s="4" t="n">
        <v>0.387</v>
      </c>
      <c r="S47" s="4" t="n">
        <v>1.52</v>
      </c>
      <c r="T47" s="4" t="n">
        <v>1.84E-006</v>
      </c>
      <c r="U47" s="4" t="n">
        <v>-1.47</v>
      </c>
      <c r="V47" s="4" t="n">
        <v>1.43E-006</v>
      </c>
      <c r="W47" s="4" t="n">
        <v>-1.58</v>
      </c>
      <c r="X47" s="4" t="n">
        <v>2.64E-007</v>
      </c>
      <c r="Y47" s="4" t="n">
        <v>-0.115</v>
      </c>
      <c r="Z47" s="4" t="n">
        <v>0.789</v>
      </c>
      <c r="AA47" s="4" t="n">
        <v>8.0274959</v>
      </c>
      <c r="AB47" s="4" t="n">
        <v>0.154200311464423</v>
      </c>
      <c r="AC47" s="4" t="n">
        <v>8.21989547466667</v>
      </c>
      <c r="AD47" s="4" t="n">
        <v>0.0439409219360338</v>
      </c>
      <c r="AE47" s="4" t="n">
        <v>8.17899485933334</v>
      </c>
      <c r="AF47" s="4" t="n">
        <v>0.0898515257441986</v>
      </c>
      <c r="AG47" s="4" t="n">
        <v>9.50323788966667</v>
      </c>
      <c r="AH47" s="4" t="n">
        <v>0.00272905771334437</v>
      </c>
      <c r="AI47" s="4" t="n">
        <v>10.09719057</v>
      </c>
      <c r="AJ47" s="4" t="n">
        <v>0.0433852895339901</v>
      </c>
      <c r="AK47" s="4" t="n">
        <v>9.520908974</v>
      </c>
      <c r="AL47" s="4" t="n">
        <v>0.0786092132884465</v>
      </c>
      <c r="AM47" s="4" t="n">
        <v>8.731257207</v>
      </c>
      <c r="AN47" s="4" t="n">
        <v>0.0236813308416451</v>
      </c>
      <c r="AO47" s="4" t="n">
        <v>8.3634844</v>
      </c>
      <c r="AP47" s="1" t="s">
        <v>289</v>
      </c>
    </row>
    <row r="48" customFormat="false" ht="15" hidden="false" customHeight="false" outlineLevel="0" collapsed="false">
      <c r="A48" s="1" t="n">
        <v>84794</v>
      </c>
      <c r="B48" s="4" t="n">
        <v>10.41120367</v>
      </c>
      <c r="C48" s="4" t="n">
        <v>10.4708445</v>
      </c>
      <c r="D48" s="4" t="n">
        <v>9.57287306</v>
      </c>
      <c r="E48" s="4" t="n">
        <v>10.46254677</v>
      </c>
      <c r="F48" s="4" t="n">
        <v>10.32943688</v>
      </c>
      <c r="G48" s="4" t="n">
        <v>10.42032471</v>
      </c>
      <c r="H48" s="4" t="n">
        <v>10.07565375</v>
      </c>
      <c r="I48" s="4" t="n">
        <v>11.46716758</v>
      </c>
      <c r="K48" s="4" t="n">
        <v>0.883</v>
      </c>
      <c r="L48" s="4" t="n">
        <v>0.167</v>
      </c>
      <c r="M48" s="4" t="n">
        <v>1.9</v>
      </c>
      <c r="N48" s="4" t="n">
        <v>5.64E-005</v>
      </c>
      <c r="O48" s="4" t="n">
        <v>0.99</v>
      </c>
      <c r="P48" s="4" t="n">
        <v>0.0438</v>
      </c>
      <c r="Q48" s="4" t="n">
        <v>0.349</v>
      </c>
      <c r="R48" s="4" t="n">
        <v>0.245</v>
      </c>
      <c r="S48" s="4" t="n">
        <v>1.37</v>
      </c>
      <c r="T48" s="4" t="n">
        <v>0.00544</v>
      </c>
      <c r="U48" s="4" t="n">
        <v>-1.13</v>
      </c>
      <c r="V48" s="4" t="n">
        <v>0.0159</v>
      </c>
      <c r="W48" s="4" t="n">
        <v>-1.02</v>
      </c>
      <c r="X48" s="4" t="n">
        <v>0.0188</v>
      </c>
      <c r="Y48" s="4" t="n">
        <v>0.107</v>
      </c>
      <c r="Z48" s="4" t="n">
        <v>0.831</v>
      </c>
      <c r="AA48" s="4" t="e">
        <f aca="false">NA()</f>
        <v>#N/A</v>
      </c>
      <c r="AB48" s="4" t="e">
        <f aca="false">NA()</f>
        <v>#N/A</v>
      </c>
      <c r="AC48" s="4" t="e">
        <f aca="false">NA()</f>
        <v>#N/A</v>
      </c>
      <c r="AD48" s="4" t="e">
        <f aca="false">NA()</f>
        <v>#N/A</v>
      </c>
      <c r="AE48" s="4" t="e">
        <f aca="false">NA()</f>
        <v>#N/A</v>
      </c>
      <c r="AF48" s="4" t="e">
        <f aca="false">NA()</f>
        <v>#N/A</v>
      </c>
      <c r="AG48" s="4" t="e">
        <f aca="false">NA()</f>
        <v>#N/A</v>
      </c>
      <c r="AH48" s="4" t="e">
        <f aca="false">NA()</f>
        <v>#N/A</v>
      </c>
      <c r="AI48" s="4" t="e">
        <f aca="false">NA()</f>
        <v>#N/A</v>
      </c>
      <c r="AJ48" s="4" t="e">
        <f aca="false">NA()</f>
        <v>#N/A</v>
      </c>
      <c r="AK48" s="4" t="e">
        <f aca="false">NA()</f>
        <v>#N/A</v>
      </c>
      <c r="AL48" s="4" t="e">
        <f aca="false">NA()</f>
        <v>#N/A</v>
      </c>
      <c r="AM48" s="4" t="e">
        <f aca="false">NA()</f>
        <v>#N/A</v>
      </c>
      <c r="AN48" s="4" t="e">
        <f aca="false">NA()</f>
        <v>#N/A</v>
      </c>
      <c r="AO48" s="4" t="e">
        <f aca="false">NA()</f>
        <v>#N/A</v>
      </c>
    </row>
    <row r="49" customFormat="false" ht="15" hidden="false" customHeight="false" outlineLevel="0" collapsed="false">
      <c r="A49" s="1" t="n">
        <v>84832</v>
      </c>
      <c r="B49" s="4" t="n">
        <v>9.06379641</v>
      </c>
      <c r="C49" s="4" t="n">
        <v>9.585546197</v>
      </c>
      <c r="D49" s="4" t="n">
        <v>8.671753789</v>
      </c>
      <c r="E49" s="4" t="n">
        <v>9.733337475</v>
      </c>
      <c r="F49" s="4" t="n">
        <v>8.993158221</v>
      </c>
      <c r="G49" s="4" t="n">
        <v>10.11369927</v>
      </c>
      <c r="H49" s="4" t="n">
        <v>8.214199703</v>
      </c>
      <c r="I49" s="4" t="n">
        <v>10.81743276</v>
      </c>
      <c r="J49" s="1" t="s">
        <v>290</v>
      </c>
      <c r="K49" s="4" t="n">
        <v>0.384</v>
      </c>
      <c r="L49" s="4" t="n">
        <v>0.387</v>
      </c>
      <c r="M49" s="4" t="n">
        <v>2.14</v>
      </c>
      <c r="N49" s="4" t="n">
        <v>1.74E-009</v>
      </c>
      <c r="O49" s="4" t="n">
        <v>1.22</v>
      </c>
      <c r="P49" s="4" t="n">
        <v>0.000124</v>
      </c>
      <c r="Q49" s="4" t="n">
        <v>0.856</v>
      </c>
      <c r="R49" s="4" t="n">
        <v>0.0018</v>
      </c>
      <c r="S49" s="4" t="n">
        <v>2.62</v>
      </c>
      <c r="T49" s="4" t="n">
        <v>2.38E-010</v>
      </c>
      <c r="U49" s="4" t="n">
        <v>-1.83</v>
      </c>
      <c r="V49" s="4" t="n">
        <v>8.71E-008</v>
      </c>
      <c r="W49" s="4" t="n">
        <v>-1.76</v>
      </c>
      <c r="X49" s="4" t="n">
        <v>1.22E-007</v>
      </c>
      <c r="Y49" s="4" t="n">
        <v>0.0712</v>
      </c>
      <c r="Z49" s="4" t="n">
        <v>0.829</v>
      </c>
      <c r="AA49" s="4" t="n">
        <v>10.3410218333333</v>
      </c>
      <c r="AB49" s="4" t="n">
        <v>0.0582582130094497</v>
      </c>
      <c r="AC49" s="4" t="n">
        <v>12.4465437733333</v>
      </c>
      <c r="AD49" s="4" t="n">
        <v>0.025421559035552</v>
      </c>
      <c r="AE49" s="4" t="n">
        <v>12.3552934533333</v>
      </c>
      <c r="AF49" s="4" t="n">
        <v>0.00762092801825229</v>
      </c>
      <c r="AG49" s="4" t="n">
        <v>10.63900174</v>
      </c>
      <c r="AH49" s="4" t="n">
        <v>0.0529138309023327</v>
      </c>
      <c r="AI49" s="4" t="n">
        <v>8.572484497</v>
      </c>
      <c r="AJ49" s="4" t="n">
        <v>0.00166340667130646</v>
      </c>
      <c r="AK49" s="4" t="n">
        <v>8.507940243</v>
      </c>
      <c r="AL49" s="4" t="n">
        <v>0.0397209413207158</v>
      </c>
      <c r="AM49" s="4" t="n">
        <v>11.5246268366667</v>
      </c>
      <c r="AN49" s="4" t="n">
        <v>0.0585619611928839</v>
      </c>
      <c r="AO49" s="4" t="n">
        <v>11.5226425933333</v>
      </c>
      <c r="AP49" s="1" t="s">
        <v>291</v>
      </c>
    </row>
    <row r="50" customFormat="false" ht="15" hidden="false" customHeight="false" outlineLevel="0" collapsed="false">
      <c r="A50" s="1" t="n">
        <v>84854</v>
      </c>
      <c r="B50" s="4" t="n">
        <v>10.66905561</v>
      </c>
      <c r="C50" s="4" t="n">
        <v>10.7426814</v>
      </c>
      <c r="D50" s="4" t="n">
        <v>10.7123104</v>
      </c>
      <c r="E50" s="4" t="n">
        <v>11.05408329</v>
      </c>
      <c r="F50" s="4" t="n">
        <v>10.62270168</v>
      </c>
      <c r="G50" s="4" t="n">
        <v>10.92571068</v>
      </c>
      <c r="H50" s="4" t="n">
        <v>10.7253675</v>
      </c>
      <c r="I50" s="4" t="n">
        <v>11.93503413</v>
      </c>
      <c r="J50" s="1" t="s">
        <v>292</v>
      </c>
      <c r="K50" s="4" t="n">
        <v>-0.0474</v>
      </c>
      <c r="L50" s="4" t="n">
        <v>0.793</v>
      </c>
      <c r="M50" s="4" t="n">
        <v>1.22</v>
      </c>
      <c r="N50" s="4" t="n">
        <v>1.45E-008</v>
      </c>
      <c r="O50" s="4" t="n">
        <v>1.18</v>
      </c>
      <c r="P50" s="4" t="n">
        <v>1.98E-007</v>
      </c>
      <c r="Q50" s="4" t="n">
        <v>-0.0615</v>
      </c>
      <c r="R50" s="4" t="n">
        <v>0.36</v>
      </c>
      <c r="S50" s="4" t="n">
        <v>1.2</v>
      </c>
      <c r="T50" s="4" t="n">
        <v>9.94E-008</v>
      </c>
      <c r="U50" s="4" t="n">
        <v>-1.31</v>
      </c>
      <c r="V50" s="4" t="n">
        <v>8.32E-009</v>
      </c>
      <c r="W50" s="4" t="n">
        <v>-1.26</v>
      </c>
      <c r="X50" s="4" t="n">
        <v>1.25E-008</v>
      </c>
      <c r="Y50" s="4" t="n">
        <v>0.0483</v>
      </c>
      <c r="Z50" s="4" t="n">
        <v>0.827</v>
      </c>
      <c r="AA50" s="4" t="n">
        <v>11.6282417533333</v>
      </c>
      <c r="AB50" s="4" t="n">
        <v>0.0365054402830255</v>
      </c>
      <c r="AC50" s="4" t="n">
        <v>11.63596377</v>
      </c>
      <c r="AD50" s="4" t="n">
        <v>0.0252251611879993</v>
      </c>
      <c r="AE50" s="4" t="n">
        <v>11.51945452</v>
      </c>
      <c r="AF50" s="4" t="n">
        <v>0.0296893213496309</v>
      </c>
      <c r="AG50" s="4" t="n">
        <v>11.8985597133333</v>
      </c>
      <c r="AH50" s="4" t="n">
        <v>0.0260229463666234</v>
      </c>
      <c r="AI50" s="4" t="n">
        <v>11.8467215166667</v>
      </c>
      <c r="AJ50" s="4" t="n">
        <v>0.0632311527867035</v>
      </c>
      <c r="AK50" s="4" t="n">
        <v>11.4667744866667</v>
      </c>
      <c r="AL50" s="4" t="n">
        <v>0.0297903810676181</v>
      </c>
      <c r="AM50" s="4" t="n">
        <v>11.8371596066667</v>
      </c>
      <c r="AN50" s="4" t="n">
        <v>0.0305347034563417</v>
      </c>
      <c r="AO50" s="4" t="n">
        <v>11.62191713</v>
      </c>
      <c r="AP50" s="1" t="s">
        <v>293</v>
      </c>
    </row>
    <row r="51" customFormat="false" ht="15" hidden="false" customHeight="false" outlineLevel="0" collapsed="false">
      <c r="A51" s="1" t="n">
        <v>84889</v>
      </c>
      <c r="B51" s="4" t="n">
        <v>8.308287133</v>
      </c>
      <c r="C51" s="4" t="n">
        <v>7.769022361</v>
      </c>
      <c r="D51" s="4" t="n">
        <v>8.086071122</v>
      </c>
      <c r="E51" s="4" t="n">
        <v>9.422916113</v>
      </c>
      <c r="F51" s="4" t="n">
        <v>7.73577318</v>
      </c>
      <c r="G51" s="4" t="n">
        <v>12.49641104</v>
      </c>
      <c r="H51" s="4" t="n">
        <v>8.012459434</v>
      </c>
      <c r="I51" s="4" t="n">
        <v>10.40104963</v>
      </c>
      <c r="K51" s="4" t="n">
        <v>0.201</v>
      </c>
      <c r="L51" s="4" t="n">
        <v>0.739</v>
      </c>
      <c r="M51" s="4" t="n">
        <v>2.29</v>
      </c>
      <c r="N51" s="4" t="n">
        <v>8.1E-007</v>
      </c>
      <c r="O51" s="4" t="n">
        <v>2.61</v>
      </c>
      <c r="P51" s="4" t="n">
        <v>5.3E-007</v>
      </c>
      <c r="Q51" s="4" t="n">
        <v>0.263</v>
      </c>
      <c r="R51" s="4" t="n">
        <v>0.279</v>
      </c>
      <c r="S51" s="4" t="n">
        <v>2.35</v>
      </c>
      <c r="T51" s="4" t="n">
        <v>2.28E-006</v>
      </c>
      <c r="U51" s="4" t="n">
        <v>-2.66</v>
      </c>
      <c r="V51" s="4" t="n">
        <v>1.19E-007</v>
      </c>
      <c r="W51" s="4" t="n">
        <v>-2.09</v>
      </c>
      <c r="X51" s="4" t="n">
        <v>4.54E-006</v>
      </c>
      <c r="Y51" s="4" t="n">
        <v>0.571</v>
      </c>
      <c r="Z51" s="4" t="n">
        <v>0.35</v>
      </c>
      <c r="AA51" s="4" t="e">
        <f aca="false">NA()</f>
        <v>#N/A</v>
      </c>
      <c r="AB51" s="4" t="e">
        <f aca="false">NA()</f>
        <v>#N/A</v>
      </c>
      <c r="AC51" s="4" t="e">
        <f aca="false">NA()</f>
        <v>#N/A</v>
      </c>
      <c r="AD51" s="4" t="e">
        <f aca="false">NA()</f>
        <v>#N/A</v>
      </c>
      <c r="AE51" s="4" t="e">
        <f aca="false">NA()</f>
        <v>#N/A</v>
      </c>
      <c r="AF51" s="4" t="e">
        <f aca="false">NA()</f>
        <v>#N/A</v>
      </c>
      <c r="AG51" s="4" t="e">
        <f aca="false">NA()</f>
        <v>#N/A</v>
      </c>
      <c r="AH51" s="4" t="e">
        <f aca="false">NA()</f>
        <v>#N/A</v>
      </c>
      <c r="AI51" s="4" t="e">
        <f aca="false">NA()</f>
        <v>#N/A</v>
      </c>
      <c r="AJ51" s="4" t="e">
        <f aca="false">NA()</f>
        <v>#N/A</v>
      </c>
      <c r="AK51" s="4" t="e">
        <f aca="false">NA()</f>
        <v>#N/A</v>
      </c>
      <c r="AL51" s="4" t="e">
        <f aca="false">NA()</f>
        <v>#N/A</v>
      </c>
      <c r="AM51" s="4" t="e">
        <f aca="false">NA()</f>
        <v>#N/A</v>
      </c>
      <c r="AN51" s="4" t="e">
        <f aca="false">NA()</f>
        <v>#N/A</v>
      </c>
      <c r="AO51" s="4" t="e">
        <f aca="false">NA()</f>
        <v>#N/A</v>
      </c>
    </row>
    <row r="52" customFormat="false" ht="15" hidden="false" customHeight="false" outlineLevel="0" collapsed="false">
      <c r="A52" s="1" t="n">
        <v>84893</v>
      </c>
      <c r="B52" s="4" t="n">
        <v>7.5698308</v>
      </c>
      <c r="C52" s="4" t="n">
        <v>7.618573874</v>
      </c>
      <c r="D52" s="4" t="n">
        <v>7.285701121</v>
      </c>
      <c r="E52" s="4" t="n">
        <v>7.662803496</v>
      </c>
      <c r="F52" s="4" t="n">
        <v>7.161822467</v>
      </c>
      <c r="G52" s="4" t="n">
        <v>7.363940736</v>
      </c>
      <c r="H52" s="4" t="n">
        <v>8.198704406</v>
      </c>
      <c r="I52" s="4" t="n">
        <v>9.497505116</v>
      </c>
      <c r="J52" s="1" t="s">
        <v>296</v>
      </c>
      <c r="K52" s="4" t="n">
        <v>0.275</v>
      </c>
      <c r="L52" s="4" t="n">
        <v>0.573</v>
      </c>
      <c r="M52" s="4" t="n">
        <v>2.2</v>
      </c>
      <c r="N52" s="4" t="n">
        <v>1.11E-009</v>
      </c>
      <c r="O52" s="4" t="n">
        <v>1.87</v>
      </c>
      <c r="P52" s="4" t="n">
        <v>2.3E-007</v>
      </c>
      <c r="Q52" s="4" t="n">
        <v>-0.63</v>
      </c>
      <c r="R52" s="4" t="n">
        <v>0.0166</v>
      </c>
      <c r="S52" s="4" t="n">
        <v>1.3</v>
      </c>
      <c r="T52" s="4" t="n">
        <v>5.17E-005</v>
      </c>
      <c r="U52" s="4" t="n">
        <v>-2.33</v>
      </c>
      <c r="V52" s="4" t="n">
        <v>1E-009</v>
      </c>
      <c r="W52" s="4" t="n">
        <v>-1.93</v>
      </c>
      <c r="X52" s="4" t="n">
        <v>2.6E-008</v>
      </c>
      <c r="Y52" s="4" t="n">
        <v>0.403</v>
      </c>
      <c r="Z52" s="4" t="n">
        <v>0.321</v>
      </c>
      <c r="AA52" s="4" t="n">
        <v>10.1793403766667</v>
      </c>
      <c r="AB52" s="4" t="n">
        <v>0.0167103782729479</v>
      </c>
      <c r="AC52" s="4" t="n">
        <v>9.81004699433333</v>
      </c>
      <c r="AD52" s="4" t="n">
        <v>0.0330025274652441</v>
      </c>
      <c r="AE52" s="4" t="n">
        <v>9.94758077966667</v>
      </c>
      <c r="AF52" s="4" t="n">
        <v>0.0744860053302311</v>
      </c>
      <c r="AG52" s="4" t="n">
        <v>9.969851264</v>
      </c>
      <c r="AH52" s="4" t="n">
        <v>0.0342014626655862</v>
      </c>
      <c r="AI52" s="4" t="n">
        <v>9.60725329566667</v>
      </c>
      <c r="AJ52" s="4" t="n">
        <v>0.0310654281334967</v>
      </c>
      <c r="AK52" s="4" t="n">
        <v>9.77912006533333</v>
      </c>
      <c r="AL52" s="4" t="n">
        <v>0.0138223389333506</v>
      </c>
      <c r="AM52" s="4" t="n">
        <v>10.3107130733333</v>
      </c>
      <c r="AN52" s="4" t="n">
        <v>0.0253502793767616</v>
      </c>
      <c r="AO52" s="4" t="n">
        <v>10.5036557966667</v>
      </c>
      <c r="AP52" s="1" t="s">
        <v>297</v>
      </c>
    </row>
    <row r="53" customFormat="false" ht="15" hidden="false" customHeight="false" outlineLevel="0" collapsed="false">
      <c r="A53" s="1" t="n">
        <v>84906</v>
      </c>
      <c r="B53" s="4" t="n">
        <v>7.711760622</v>
      </c>
      <c r="C53" s="4" t="n">
        <v>7.099207366</v>
      </c>
      <c r="D53" s="4" t="n">
        <v>7.176723284</v>
      </c>
      <c r="E53" s="4" t="n">
        <v>8.672640319</v>
      </c>
      <c r="F53" s="4" t="n">
        <v>6.862557298</v>
      </c>
      <c r="G53" s="4" t="n">
        <v>12.07306024</v>
      </c>
      <c r="H53" s="4" t="n">
        <v>7.165327365</v>
      </c>
      <c r="I53" s="4" t="n">
        <v>9.630444071</v>
      </c>
      <c r="K53" s="4" t="n">
        <v>0.503</v>
      </c>
      <c r="L53" s="4" t="n">
        <v>0.55</v>
      </c>
      <c r="M53" s="4" t="n">
        <v>2.41</v>
      </c>
      <c r="N53" s="4" t="n">
        <v>5.46E-006</v>
      </c>
      <c r="O53" s="4" t="n">
        <v>2.49</v>
      </c>
      <c r="P53" s="4" t="n">
        <v>1.65E-005</v>
      </c>
      <c r="Q53" s="4" t="n">
        <v>0.505</v>
      </c>
      <c r="R53" s="4" t="n">
        <v>0.175</v>
      </c>
      <c r="S53" s="4" t="n">
        <v>2.41</v>
      </c>
      <c r="T53" s="4" t="n">
        <v>2.17E-005</v>
      </c>
      <c r="U53" s="4" t="n">
        <v>-2.75</v>
      </c>
      <c r="V53" s="4" t="n">
        <v>1.33E-006</v>
      </c>
      <c r="W53" s="4" t="n">
        <v>-1.9</v>
      </c>
      <c r="X53" s="4" t="n">
        <v>0.000155</v>
      </c>
      <c r="Y53" s="4" t="n">
        <v>0.845</v>
      </c>
      <c r="Z53" s="4" t="n">
        <v>0.199</v>
      </c>
      <c r="AA53" s="4" t="e">
        <f aca="false">NA()</f>
        <v>#N/A</v>
      </c>
      <c r="AB53" s="4" t="e">
        <f aca="false">NA()</f>
        <v>#N/A</v>
      </c>
      <c r="AC53" s="4" t="e">
        <f aca="false">NA()</f>
        <v>#N/A</v>
      </c>
      <c r="AD53" s="4" t="e">
        <f aca="false">NA()</f>
        <v>#N/A</v>
      </c>
      <c r="AE53" s="4" t="e">
        <f aca="false">NA()</f>
        <v>#N/A</v>
      </c>
      <c r="AF53" s="4" t="e">
        <f aca="false">NA()</f>
        <v>#N/A</v>
      </c>
      <c r="AG53" s="4" t="e">
        <f aca="false">NA()</f>
        <v>#N/A</v>
      </c>
      <c r="AH53" s="4" t="e">
        <f aca="false">NA()</f>
        <v>#N/A</v>
      </c>
      <c r="AI53" s="4" t="e">
        <f aca="false">NA()</f>
        <v>#N/A</v>
      </c>
      <c r="AJ53" s="4" t="e">
        <f aca="false">NA()</f>
        <v>#N/A</v>
      </c>
      <c r="AK53" s="4" t="e">
        <f aca="false">NA()</f>
        <v>#N/A</v>
      </c>
      <c r="AL53" s="4" t="e">
        <f aca="false">NA()</f>
        <v>#N/A</v>
      </c>
      <c r="AM53" s="4" t="e">
        <f aca="false">NA()</f>
        <v>#N/A</v>
      </c>
      <c r="AN53" s="4" t="e">
        <f aca="false">NA()</f>
        <v>#N/A</v>
      </c>
      <c r="AO53" s="4" t="e">
        <f aca="false">NA()</f>
        <v>#N/A</v>
      </c>
    </row>
    <row r="54" customFormat="false" ht="15" hidden="false" customHeight="false" outlineLevel="0" collapsed="false">
      <c r="A54" s="1" t="n">
        <v>84910</v>
      </c>
      <c r="B54" s="4" t="n">
        <v>6.210342181</v>
      </c>
      <c r="C54" s="4" t="n">
        <v>6.178881238</v>
      </c>
      <c r="D54" s="4" t="n">
        <v>6.16569026</v>
      </c>
      <c r="E54" s="4" t="n">
        <v>6.7133302</v>
      </c>
      <c r="F54" s="4" t="n">
        <v>6.303473238</v>
      </c>
      <c r="G54" s="4" t="n">
        <v>6.501312304</v>
      </c>
      <c r="H54" s="4" t="n">
        <v>5.821534642</v>
      </c>
      <c r="I54" s="4" t="n">
        <v>7.394211585</v>
      </c>
      <c r="K54" s="4" t="n">
        <v>0.0466</v>
      </c>
      <c r="L54" s="4" t="n">
        <v>0.81</v>
      </c>
      <c r="M54" s="4" t="n">
        <v>1.24</v>
      </c>
      <c r="N54" s="4" t="n">
        <v>1.58E-005</v>
      </c>
      <c r="O54" s="4" t="n">
        <v>1.23</v>
      </c>
      <c r="P54" s="4" t="n">
        <v>7.8E-005</v>
      </c>
      <c r="Q54" s="4" t="n">
        <v>0.402</v>
      </c>
      <c r="R54" s="4" t="n">
        <v>0.0865</v>
      </c>
      <c r="S54" s="4" t="n">
        <v>1.59</v>
      </c>
      <c r="T54" s="4" t="n">
        <v>1.32E-006</v>
      </c>
      <c r="U54" s="4" t="n">
        <v>-1.11</v>
      </c>
      <c r="V54" s="4" t="n">
        <v>0.000126</v>
      </c>
      <c r="W54" s="4" t="n">
        <v>-1.19</v>
      </c>
      <c r="X54" s="4" t="n">
        <v>3.11E-005</v>
      </c>
      <c r="Y54" s="4" t="n">
        <v>-0.082</v>
      </c>
      <c r="Z54" s="4" t="n">
        <v>0.822</v>
      </c>
      <c r="AA54" s="4" t="e">
        <f aca="false">NA()</f>
        <v>#N/A</v>
      </c>
      <c r="AB54" s="4" t="e">
        <f aca="false">NA()</f>
        <v>#N/A</v>
      </c>
      <c r="AC54" s="4" t="e">
        <f aca="false">NA()</f>
        <v>#N/A</v>
      </c>
      <c r="AD54" s="4" t="e">
        <f aca="false">NA()</f>
        <v>#N/A</v>
      </c>
      <c r="AE54" s="4" t="e">
        <f aca="false">NA()</f>
        <v>#N/A</v>
      </c>
      <c r="AF54" s="4" t="e">
        <f aca="false">NA()</f>
        <v>#N/A</v>
      </c>
      <c r="AG54" s="4" t="e">
        <f aca="false">NA()</f>
        <v>#N/A</v>
      </c>
      <c r="AH54" s="4" t="e">
        <f aca="false">NA()</f>
        <v>#N/A</v>
      </c>
      <c r="AI54" s="4" t="e">
        <f aca="false">NA()</f>
        <v>#N/A</v>
      </c>
      <c r="AJ54" s="4" t="e">
        <f aca="false">NA()</f>
        <v>#N/A</v>
      </c>
      <c r="AK54" s="4" t="e">
        <f aca="false">NA()</f>
        <v>#N/A</v>
      </c>
      <c r="AL54" s="4" t="e">
        <f aca="false">NA()</f>
        <v>#N/A</v>
      </c>
      <c r="AM54" s="4" t="e">
        <f aca="false">NA()</f>
        <v>#N/A</v>
      </c>
      <c r="AN54" s="4" t="e">
        <f aca="false">NA()</f>
        <v>#N/A</v>
      </c>
      <c r="AO54" s="4" t="e">
        <f aca="false">NA()</f>
        <v>#N/A</v>
      </c>
    </row>
    <row r="55" customFormat="false" ht="15" hidden="false" customHeight="false" outlineLevel="0" collapsed="false">
      <c r="A55" s="1" t="n">
        <v>85028</v>
      </c>
      <c r="B55" s="4" t="n">
        <v>6.920980098</v>
      </c>
      <c r="C55" s="4" t="n">
        <v>6.901916406</v>
      </c>
      <c r="D55" s="4" t="n">
        <v>6.319488961</v>
      </c>
      <c r="E55" s="4" t="n">
        <v>8.091738264</v>
      </c>
      <c r="F55" s="4" t="n">
        <v>6.576257608</v>
      </c>
      <c r="G55" s="4" t="n">
        <v>8.20583734</v>
      </c>
      <c r="H55" s="4" t="n">
        <v>6.053551293</v>
      </c>
      <c r="I55" s="4" t="n">
        <v>8.742144547</v>
      </c>
      <c r="J55" s="1" t="s">
        <v>300</v>
      </c>
      <c r="K55" s="4" t="n">
        <v>0.589</v>
      </c>
      <c r="L55" s="4" t="n">
        <v>0.167</v>
      </c>
      <c r="M55" s="4" t="n">
        <v>2.42</v>
      </c>
      <c r="N55" s="4" t="n">
        <v>8.91E-010</v>
      </c>
      <c r="O55" s="4" t="n">
        <v>1.84</v>
      </c>
      <c r="P55" s="4" t="n">
        <v>1.13E-006</v>
      </c>
      <c r="Q55" s="4" t="n">
        <v>0.874</v>
      </c>
      <c r="R55" s="4" t="n">
        <v>0.00322</v>
      </c>
      <c r="S55" s="4" t="n">
        <v>2.7</v>
      </c>
      <c r="T55" s="4" t="n">
        <v>6.79E-010</v>
      </c>
      <c r="U55" s="4" t="n">
        <v>-2.17</v>
      </c>
      <c r="V55" s="4" t="n">
        <v>1.88E-008</v>
      </c>
      <c r="W55" s="4" t="n">
        <v>-1.83</v>
      </c>
      <c r="X55" s="4" t="n">
        <v>2.79E-007</v>
      </c>
      <c r="Y55" s="4" t="n">
        <v>0.344</v>
      </c>
      <c r="Z55" s="4" t="n">
        <v>0.482</v>
      </c>
      <c r="AA55" s="4" t="n">
        <v>7.70868117</v>
      </c>
      <c r="AB55" s="4" t="n">
        <v>0.0502604270405942</v>
      </c>
      <c r="AC55" s="4" t="n">
        <v>8.19614823933333</v>
      </c>
      <c r="AD55" s="4" t="n">
        <v>0.0490697491496706</v>
      </c>
      <c r="AE55" s="4" t="n">
        <v>7.94241050633333</v>
      </c>
      <c r="AF55" s="4" t="n">
        <v>0.0363137480637424</v>
      </c>
      <c r="AG55" s="4" t="n">
        <v>10.48553866</v>
      </c>
      <c r="AH55" s="4" t="n">
        <v>0.0204378163991223</v>
      </c>
      <c r="AI55" s="4" t="n">
        <v>9.44510971766667</v>
      </c>
      <c r="AJ55" s="4" t="n">
        <v>0.0360152590298875</v>
      </c>
      <c r="AK55" s="4" t="n">
        <v>9.13121506633333</v>
      </c>
      <c r="AL55" s="4" t="n">
        <v>0.0110447418158749</v>
      </c>
      <c r="AM55" s="4" t="n">
        <v>8.4686284</v>
      </c>
      <c r="AN55" s="4" t="n">
        <v>0.0376241946406585</v>
      </c>
      <c r="AO55" s="4" t="n">
        <v>7.730674666</v>
      </c>
      <c r="AP55" s="1" t="s">
        <v>301</v>
      </c>
    </row>
    <row r="56" customFormat="false" ht="15" hidden="false" customHeight="false" outlineLevel="0" collapsed="false">
      <c r="A56" s="1" t="n">
        <v>85061</v>
      </c>
      <c r="B56" s="4" t="n">
        <v>7.829893996</v>
      </c>
      <c r="C56" s="4" t="n">
        <v>8.045585548</v>
      </c>
      <c r="D56" s="4" t="n">
        <v>6.233631676</v>
      </c>
      <c r="E56" s="4" t="n">
        <v>7.637927227</v>
      </c>
      <c r="F56" s="4" t="n">
        <v>6.845600219</v>
      </c>
      <c r="G56" s="4" t="n">
        <v>6.88502152</v>
      </c>
      <c r="H56" s="4" t="n">
        <v>7.362600803</v>
      </c>
      <c r="I56" s="4" t="n">
        <v>10.02535626</v>
      </c>
      <c r="K56" s="4" t="n">
        <v>1.65</v>
      </c>
      <c r="L56" s="4" t="n">
        <v>0.0919</v>
      </c>
      <c r="M56" s="4" t="n">
        <v>3.82</v>
      </c>
      <c r="N56" s="4" t="n">
        <v>2.42E-006</v>
      </c>
      <c r="O56" s="4" t="n">
        <v>1.94</v>
      </c>
      <c r="P56" s="4" t="n">
        <v>0.015</v>
      </c>
      <c r="Q56" s="4" t="n">
        <v>0.493</v>
      </c>
      <c r="R56" s="4" t="n">
        <v>0.27</v>
      </c>
      <c r="S56" s="4" t="n">
        <v>2.66</v>
      </c>
      <c r="T56" s="4" t="n">
        <v>0.00103</v>
      </c>
      <c r="U56" s="4" t="n">
        <v>-3.16</v>
      </c>
      <c r="V56" s="4" t="n">
        <v>7.31E-005</v>
      </c>
      <c r="W56" s="4" t="n">
        <v>-2.17</v>
      </c>
      <c r="X56" s="4" t="n">
        <v>0.00277</v>
      </c>
      <c r="Y56" s="4" t="n">
        <v>0.99</v>
      </c>
      <c r="Z56" s="4" t="n">
        <v>0.373</v>
      </c>
      <c r="AA56" s="4" t="e">
        <f aca="false">NA()</f>
        <v>#N/A</v>
      </c>
      <c r="AB56" s="4" t="e">
        <f aca="false">NA()</f>
        <v>#N/A</v>
      </c>
      <c r="AC56" s="4" t="e">
        <f aca="false">NA()</f>
        <v>#N/A</v>
      </c>
      <c r="AD56" s="4" t="e">
        <f aca="false">NA()</f>
        <v>#N/A</v>
      </c>
      <c r="AE56" s="4" t="e">
        <f aca="false">NA()</f>
        <v>#N/A</v>
      </c>
      <c r="AF56" s="4" t="e">
        <f aca="false">NA()</f>
        <v>#N/A</v>
      </c>
      <c r="AG56" s="4" t="e">
        <f aca="false">NA()</f>
        <v>#N/A</v>
      </c>
      <c r="AH56" s="4" t="e">
        <f aca="false">NA()</f>
        <v>#N/A</v>
      </c>
      <c r="AI56" s="4" t="e">
        <f aca="false">NA()</f>
        <v>#N/A</v>
      </c>
      <c r="AJ56" s="4" t="e">
        <f aca="false">NA()</f>
        <v>#N/A</v>
      </c>
      <c r="AK56" s="4" t="e">
        <f aca="false">NA()</f>
        <v>#N/A</v>
      </c>
      <c r="AL56" s="4" t="e">
        <f aca="false">NA()</f>
        <v>#N/A</v>
      </c>
      <c r="AM56" s="4" t="e">
        <f aca="false">NA()</f>
        <v>#N/A</v>
      </c>
      <c r="AN56" s="4" t="e">
        <f aca="false">NA()</f>
        <v>#N/A</v>
      </c>
      <c r="AO56" s="4" t="e">
        <f aca="false">NA()</f>
        <v>#N/A</v>
      </c>
    </row>
    <row r="57" customFormat="false" ht="15" hidden="false" customHeight="false" outlineLevel="0" collapsed="false">
      <c r="A57" s="1" t="n">
        <v>85085</v>
      </c>
      <c r="B57" s="4" t="n">
        <v>6.851680408</v>
      </c>
      <c r="C57" s="4" t="n">
        <v>7.096862822</v>
      </c>
      <c r="D57" s="4" t="n">
        <v>5.956743844</v>
      </c>
      <c r="E57" s="4" t="n">
        <v>7.704529626</v>
      </c>
      <c r="F57" s="4" t="n">
        <v>5.999623354</v>
      </c>
      <c r="G57" s="4" t="n">
        <v>7.782572717</v>
      </c>
      <c r="H57" s="4" t="n">
        <v>6.067028509</v>
      </c>
      <c r="I57" s="4" t="n">
        <v>7.144798512</v>
      </c>
      <c r="J57" s="1" t="s">
        <v>483</v>
      </c>
      <c r="K57" s="4" t="n">
        <v>0.898</v>
      </c>
      <c r="L57" s="4" t="n">
        <v>0.0322</v>
      </c>
      <c r="M57" s="4" t="n">
        <v>1.2</v>
      </c>
      <c r="N57" s="4" t="n">
        <v>0.00031</v>
      </c>
      <c r="O57" s="4" t="n">
        <v>0.0403</v>
      </c>
      <c r="P57" s="4" t="n">
        <v>0.573</v>
      </c>
      <c r="Q57" s="4" t="n">
        <v>0.79</v>
      </c>
      <c r="R57" s="4" t="n">
        <v>0.0118</v>
      </c>
      <c r="S57" s="4" t="n">
        <v>1.09</v>
      </c>
      <c r="T57" s="4" t="n">
        <v>0.00237</v>
      </c>
      <c r="U57" s="4" t="n">
        <v>-1.14</v>
      </c>
      <c r="V57" s="4" t="n">
        <v>0.000941</v>
      </c>
      <c r="W57" s="4" t="n">
        <v>-0.303</v>
      </c>
      <c r="X57" s="4" t="n">
        <v>0.238</v>
      </c>
      <c r="Y57" s="4" t="n">
        <v>0.84</v>
      </c>
      <c r="Z57" s="4" t="n">
        <v>0.0362</v>
      </c>
      <c r="AA57" s="4" t="n">
        <v>4.01982233566667</v>
      </c>
      <c r="AB57" s="4" t="n">
        <v>0.256788334262229</v>
      </c>
      <c r="AC57" s="4" t="n">
        <v>6.075014552</v>
      </c>
      <c r="AD57" s="4" t="n">
        <v>0.0115506554353161</v>
      </c>
      <c r="AE57" s="4" t="n">
        <v>6.51534476533333</v>
      </c>
      <c r="AF57" s="4" t="n">
        <v>0.0247481475098003</v>
      </c>
      <c r="AG57" s="4" t="n">
        <v>3.80598271233333</v>
      </c>
      <c r="AH57" s="4" t="n">
        <v>0.235698340237867</v>
      </c>
      <c r="AI57" s="4" t="n">
        <v>3.78546550033333</v>
      </c>
      <c r="AJ57" s="4" t="n">
        <v>0.0644499479225205</v>
      </c>
      <c r="AK57" s="4" t="n">
        <v>4.544230576</v>
      </c>
      <c r="AL57" s="4" t="n">
        <v>0.231073731782212</v>
      </c>
      <c r="AM57" s="4" t="n">
        <v>7.70793795766667</v>
      </c>
      <c r="AN57" s="4" t="n">
        <v>0.0179046536837511</v>
      </c>
      <c r="AO57" s="4" t="n">
        <v>8.70607610766667</v>
      </c>
      <c r="AP57" s="1" t="s">
        <v>484</v>
      </c>
    </row>
    <row r="58" customFormat="false" ht="15" hidden="false" customHeight="false" outlineLevel="0" collapsed="false">
      <c r="A58" s="1" t="n">
        <v>85129</v>
      </c>
      <c r="B58" s="4" t="n">
        <v>9.855256201</v>
      </c>
      <c r="C58" s="4" t="n">
        <v>9.818150374</v>
      </c>
      <c r="D58" s="4" t="n">
        <v>9.650573062</v>
      </c>
      <c r="E58" s="4" t="n">
        <v>10.30933626</v>
      </c>
      <c r="F58" s="4" t="n">
        <v>9.765037259</v>
      </c>
      <c r="G58" s="4" t="n">
        <v>10.04187228</v>
      </c>
      <c r="H58" s="4" t="n">
        <v>9.686281773</v>
      </c>
      <c r="I58" s="4" t="n">
        <v>10.83412945</v>
      </c>
      <c r="J58" s="1" t="s">
        <v>267</v>
      </c>
      <c r="K58" s="4" t="n">
        <v>0.192</v>
      </c>
      <c r="L58" s="4" t="n">
        <v>0.606</v>
      </c>
      <c r="M58" s="4" t="n">
        <v>1.18</v>
      </c>
      <c r="N58" s="4" t="n">
        <v>6.51E-007</v>
      </c>
      <c r="O58" s="4" t="n">
        <v>1.02</v>
      </c>
      <c r="P58" s="4" t="n">
        <v>3.58E-005</v>
      </c>
      <c r="Q58" s="4" t="n">
        <v>0.172</v>
      </c>
      <c r="R58" s="4" t="n">
        <v>0.23</v>
      </c>
      <c r="S58" s="4" t="n">
        <v>1.16</v>
      </c>
      <c r="T58" s="4" t="n">
        <v>3.78E-006</v>
      </c>
      <c r="U58" s="4" t="n">
        <v>-1.08</v>
      </c>
      <c r="V58" s="4" t="n">
        <v>5.49E-006</v>
      </c>
      <c r="W58" s="4" t="n">
        <v>-0.991</v>
      </c>
      <c r="X58" s="4" t="n">
        <v>1.29E-005</v>
      </c>
      <c r="Y58" s="4" t="n">
        <v>0.0895</v>
      </c>
      <c r="Z58" s="4" t="n">
        <v>0.792</v>
      </c>
      <c r="AA58" s="4" t="n">
        <v>10.8096110533333</v>
      </c>
      <c r="AB58" s="4" t="n">
        <v>0.0377140608644107</v>
      </c>
      <c r="AC58" s="4" t="n">
        <v>10.6605426666667</v>
      </c>
      <c r="AD58" s="4" t="n">
        <v>0.0168808147443551</v>
      </c>
      <c r="AE58" s="4" t="n">
        <v>10.43477724</v>
      </c>
      <c r="AF58" s="4" t="n">
        <v>0.0195339024426107</v>
      </c>
      <c r="AG58" s="4" t="n">
        <v>10.5433602766667</v>
      </c>
      <c r="AH58" s="4" t="n">
        <v>0.015427205906813</v>
      </c>
      <c r="AI58" s="4" t="n">
        <v>10.4112030733333</v>
      </c>
      <c r="AJ58" s="4" t="n">
        <v>0.0588427766643901</v>
      </c>
      <c r="AK58" s="4" t="n">
        <v>10.1436611533333</v>
      </c>
      <c r="AL58" s="4" t="n">
        <v>0.0094991911766432</v>
      </c>
      <c r="AM58" s="4" t="n">
        <v>10.6535787766667</v>
      </c>
      <c r="AN58" s="4" t="n">
        <v>0.0127962373083864</v>
      </c>
      <c r="AO58" s="4" t="n">
        <v>10.7896457933333</v>
      </c>
      <c r="AP58" s="1" t="s">
        <v>268</v>
      </c>
    </row>
    <row r="59" customFormat="false" ht="15" hidden="false" customHeight="false" outlineLevel="0" collapsed="false">
      <c r="A59" s="1" t="n">
        <v>85153</v>
      </c>
      <c r="B59" s="4" t="n">
        <v>9.860338315</v>
      </c>
      <c r="C59" s="4" t="n">
        <v>10.62698481</v>
      </c>
      <c r="D59" s="4" t="n">
        <v>9.797962629</v>
      </c>
      <c r="E59" s="4" t="n">
        <v>12.19866399</v>
      </c>
      <c r="F59" s="4" t="n">
        <v>10.05899825</v>
      </c>
      <c r="G59" s="4" t="n">
        <v>10.997553</v>
      </c>
      <c r="H59" s="4" t="n">
        <v>12.4709147</v>
      </c>
      <c r="I59" s="4" t="n">
        <v>14.4861078</v>
      </c>
      <c r="J59" s="1" t="s">
        <v>302</v>
      </c>
      <c r="K59" s="4" t="n">
        <v>0.0628</v>
      </c>
      <c r="L59" s="4" t="n">
        <v>0.803</v>
      </c>
      <c r="M59" s="4" t="n">
        <v>4.66</v>
      </c>
      <c r="N59" s="4" t="n">
        <v>2.46E-016</v>
      </c>
      <c r="O59" s="4" t="n">
        <v>3.82</v>
      </c>
      <c r="P59" s="4" t="n">
        <v>4.41E-013</v>
      </c>
      <c r="Q59" s="4" t="n">
        <v>-2.6</v>
      </c>
      <c r="R59" s="4" t="n">
        <v>1.81E-010</v>
      </c>
      <c r="S59" s="4" t="n">
        <v>2</v>
      </c>
      <c r="T59" s="4" t="n">
        <v>9.94E-008</v>
      </c>
      <c r="U59" s="4" t="n">
        <v>-4.42</v>
      </c>
      <c r="V59" s="4" t="n">
        <v>1.01E-014</v>
      </c>
      <c r="W59" s="4" t="n">
        <v>-4.6</v>
      </c>
      <c r="X59" s="4" t="n">
        <v>2.74E-015</v>
      </c>
      <c r="Y59" s="4" t="n">
        <v>-0.178</v>
      </c>
      <c r="Z59" s="4" t="n">
        <v>0.735</v>
      </c>
      <c r="AA59" s="4" t="n">
        <v>4.66488586666667</v>
      </c>
      <c r="AB59" s="4" t="n">
        <v>0.182637286208708</v>
      </c>
      <c r="AC59" s="4" t="n">
        <v>6.115666718</v>
      </c>
      <c r="AD59" s="4" t="n">
        <v>0.183474314777002</v>
      </c>
      <c r="AE59" s="4" t="n">
        <v>7.70443345533333</v>
      </c>
      <c r="AF59" s="4" t="n">
        <v>0.105624875961751</v>
      </c>
      <c r="AG59" s="4" t="n">
        <v>12.70365535</v>
      </c>
      <c r="AH59" s="4" t="n">
        <v>0.0660890666134517</v>
      </c>
      <c r="AI59" s="4" t="n">
        <v>7.38243878266667</v>
      </c>
      <c r="AJ59" s="4" t="n">
        <v>0.048649806396415</v>
      </c>
      <c r="AK59" s="4" t="n">
        <v>8.03911302966667</v>
      </c>
      <c r="AL59" s="4" t="n">
        <v>0.0479175674079517</v>
      </c>
      <c r="AM59" s="4" t="n">
        <v>5.790239334</v>
      </c>
      <c r="AN59" s="4" t="n">
        <v>0.0920039225667368</v>
      </c>
      <c r="AO59" s="4" t="n">
        <v>6.10011643766667</v>
      </c>
      <c r="AP59" s="1" t="s">
        <v>303</v>
      </c>
    </row>
    <row r="60" customFormat="false" ht="15" hidden="false" customHeight="false" outlineLevel="0" collapsed="false">
      <c r="A60" s="1" t="n">
        <v>85185</v>
      </c>
      <c r="B60" s="4" t="n">
        <v>6.701572409</v>
      </c>
      <c r="C60" s="4" t="n">
        <v>6.336507724</v>
      </c>
      <c r="D60" s="4" t="n">
        <v>6.53007049</v>
      </c>
      <c r="E60" s="4" t="n">
        <v>6.434154156</v>
      </c>
      <c r="F60" s="4" t="n">
        <v>6.713109497</v>
      </c>
      <c r="G60" s="4" t="n">
        <v>6.447374992</v>
      </c>
      <c r="H60" s="4" t="n">
        <v>6.474731509</v>
      </c>
      <c r="I60" s="4" t="n">
        <v>7.951506045</v>
      </c>
      <c r="J60" s="1" t="s">
        <v>306</v>
      </c>
      <c r="K60" s="4" t="n">
        <v>0.162</v>
      </c>
      <c r="L60" s="4" t="n">
        <v>0.706</v>
      </c>
      <c r="M60" s="4" t="n">
        <v>1.41</v>
      </c>
      <c r="N60" s="4" t="n">
        <v>1.63E-006</v>
      </c>
      <c r="O60" s="4" t="n">
        <v>1.6</v>
      </c>
      <c r="P60" s="4" t="n">
        <v>1.09E-006</v>
      </c>
      <c r="Q60" s="4" t="n">
        <v>0.227</v>
      </c>
      <c r="R60" s="4" t="n">
        <v>0.219</v>
      </c>
      <c r="S60" s="4" t="n">
        <v>1.47</v>
      </c>
      <c r="T60" s="4" t="n">
        <v>3.44E-006</v>
      </c>
      <c r="U60" s="4" t="n">
        <v>-1.23</v>
      </c>
      <c r="V60" s="4" t="n">
        <v>2.37E-005</v>
      </c>
      <c r="W60" s="4" t="n">
        <v>-1.24</v>
      </c>
      <c r="X60" s="4" t="n">
        <v>1.33E-005</v>
      </c>
      <c r="Y60" s="4" t="n">
        <v>-0.0128</v>
      </c>
      <c r="Z60" s="4" t="n">
        <v>0.862</v>
      </c>
      <c r="AA60" s="4" t="n">
        <v>7.79403082633333</v>
      </c>
      <c r="AB60" s="4" t="n">
        <v>0.0969941364847783</v>
      </c>
      <c r="AC60" s="4" t="n">
        <v>7.37976001933333</v>
      </c>
      <c r="AD60" s="4" t="n">
        <v>0.0609979402582598</v>
      </c>
      <c r="AE60" s="4" t="n">
        <v>7.22897958133333</v>
      </c>
      <c r="AF60" s="4" t="n">
        <v>0.0249700262437905</v>
      </c>
      <c r="AG60" s="4" t="n">
        <v>6.16690454566667</v>
      </c>
      <c r="AH60" s="4" t="n">
        <v>0.0236609747669437</v>
      </c>
      <c r="AI60" s="4" t="n">
        <v>6.68050171066667</v>
      </c>
      <c r="AJ60" s="4" t="n">
        <v>0.079142050626847</v>
      </c>
      <c r="AK60" s="4" t="n">
        <v>6.06198367066667</v>
      </c>
      <c r="AL60" s="4" t="n">
        <v>0.064715593090893</v>
      </c>
      <c r="AM60" s="4" t="n">
        <v>7.362710606</v>
      </c>
      <c r="AN60" s="4" t="n">
        <v>0.0066335242925501</v>
      </c>
      <c r="AO60" s="4" t="n">
        <v>6.961396156</v>
      </c>
      <c r="AP60" s="1" t="s">
        <v>307</v>
      </c>
    </row>
    <row r="61" customFormat="false" ht="15" hidden="false" customHeight="false" outlineLevel="0" collapsed="false">
      <c r="A61" s="1" t="n">
        <v>85230</v>
      </c>
      <c r="B61" s="4" t="n">
        <v>6.959996508</v>
      </c>
      <c r="C61" s="4" t="n">
        <v>6.526909184</v>
      </c>
      <c r="D61" s="4" t="n">
        <v>6.4498955</v>
      </c>
      <c r="E61" s="4" t="n">
        <v>7.120013019</v>
      </c>
      <c r="F61" s="4" t="n">
        <v>6.825807123</v>
      </c>
      <c r="G61" s="4" t="n">
        <v>7.88226395</v>
      </c>
      <c r="H61" s="4" t="n">
        <v>6.178202236</v>
      </c>
      <c r="I61" s="4" t="n">
        <v>8.046162362</v>
      </c>
      <c r="J61" s="1" t="s">
        <v>308</v>
      </c>
      <c r="K61" s="4" t="n">
        <v>0.517</v>
      </c>
      <c r="L61" s="4" t="n">
        <v>0.13</v>
      </c>
      <c r="M61" s="4" t="n">
        <v>1.6</v>
      </c>
      <c r="N61" s="4" t="n">
        <v>6.13E-008</v>
      </c>
      <c r="O61" s="4" t="n">
        <v>1.52</v>
      </c>
      <c r="P61" s="4" t="n">
        <v>1.01E-006</v>
      </c>
      <c r="Q61" s="4" t="n">
        <v>0.79</v>
      </c>
      <c r="R61" s="4" t="n">
        <v>0.00139</v>
      </c>
      <c r="S61" s="4" t="n">
        <v>1.88</v>
      </c>
      <c r="T61" s="4" t="n">
        <v>1.69E-008</v>
      </c>
      <c r="U61" s="4" t="n">
        <v>-1.23</v>
      </c>
      <c r="V61" s="4" t="n">
        <v>1.06E-005</v>
      </c>
      <c r="W61" s="4" t="n">
        <v>-1.09</v>
      </c>
      <c r="X61" s="4" t="n">
        <v>3.73E-005</v>
      </c>
      <c r="Y61" s="4" t="n">
        <v>0.139</v>
      </c>
      <c r="Z61" s="4" t="n">
        <v>0.756</v>
      </c>
      <c r="AA61" s="4" t="n">
        <v>6.32768910333333</v>
      </c>
      <c r="AB61" s="4" t="n">
        <v>0.00946922927159903</v>
      </c>
      <c r="AC61" s="4" t="n">
        <v>7.42117377533333</v>
      </c>
      <c r="AD61" s="4" t="n">
        <v>0.0991794610074701</v>
      </c>
      <c r="AE61" s="4" t="n">
        <v>7.16965237633333</v>
      </c>
      <c r="AF61" s="4" t="n">
        <v>0.135154452145731</v>
      </c>
      <c r="AG61" s="4" t="n">
        <v>4.933519183</v>
      </c>
      <c r="AH61" s="4" t="n">
        <v>0.22194853569628</v>
      </c>
      <c r="AI61" s="4" t="n">
        <v>5.40789188</v>
      </c>
      <c r="AJ61" s="4" t="n">
        <v>0.120186329670217</v>
      </c>
      <c r="AK61" s="4" t="n">
        <v>7.630681588</v>
      </c>
      <c r="AL61" s="4" t="n">
        <v>0.0499322312177559</v>
      </c>
      <c r="AM61" s="4" t="n">
        <v>7.061543196</v>
      </c>
      <c r="AN61" s="4" t="n">
        <v>0.0624593719991169</v>
      </c>
      <c r="AO61" s="4" t="n">
        <v>7.083305474</v>
      </c>
      <c r="AP61" s="1" t="s">
        <v>309</v>
      </c>
    </row>
    <row r="62" customFormat="false" ht="15" hidden="false" customHeight="false" outlineLevel="0" collapsed="false">
      <c r="A62" s="1" t="n">
        <v>85236</v>
      </c>
      <c r="B62" s="4" t="n">
        <v>6.497155204</v>
      </c>
      <c r="C62" s="4" t="n">
        <v>6.88551121</v>
      </c>
      <c r="D62" s="4" t="n">
        <v>5.910491606</v>
      </c>
      <c r="E62" s="4" t="n">
        <v>6.287867105</v>
      </c>
      <c r="F62" s="4" t="n">
        <v>5.650080885</v>
      </c>
      <c r="G62" s="4" t="n">
        <v>6.260943162</v>
      </c>
      <c r="H62" s="4" t="n">
        <v>5.568663451</v>
      </c>
      <c r="I62" s="4" t="n">
        <v>7.611791519</v>
      </c>
      <c r="J62" s="1" t="s">
        <v>213</v>
      </c>
      <c r="K62" s="4" t="n">
        <v>0.587</v>
      </c>
      <c r="L62" s="4" t="n">
        <v>0.0331</v>
      </c>
      <c r="M62" s="4" t="n">
        <v>1.71</v>
      </c>
      <c r="N62" s="4" t="n">
        <v>1.11E-009</v>
      </c>
      <c r="O62" s="4" t="n">
        <v>0.724</v>
      </c>
      <c r="P62" s="4" t="n">
        <v>0.00231</v>
      </c>
      <c r="Q62" s="4" t="n">
        <v>0.927</v>
      </c>
      <c r="R62" s="4" t="n">
        <v>4.57E-005</v>
      </c>
      <c r="S62" s="4" t="n">
        <v>2.05</v>
      </c>
      <c r="T62" s="4" t="n">
        <v>2.09E-010</v>
      </c>
      <c r="U62" s="4" t="n">
        <v>-1.96</v>
      </c>
      <c r="V62" s="4" t="n">
        <v>1.83E-010</v>
      </c>
      <c r="W62" s="4" t="n">
        <v>-1.12</v>
      </c>
      <c r="X62" s="4" t="n">
        <v>3.33E-006</v>
      </c>
      <c r="Y62" s="4" t="n">
        <v>0.843</v>
      </c>
      <c r="Z62" s="4" t="n">
        <v>0.00111</v>
      </c>
      <c r="AA62" s="4" t="n">
        <v>6.180656652</v>
      </c>
      <c r="AB62" s="4" t="n">
        <v>0.123520305003457</v>
      </c>
      <c r="AC62" s="4" t="n">
        <v>5.781050956</v>
      </c>
      <c r="AD62" s="4" t="n">
        <v>0.113578604644826</v>
      </c>
      <c r="AE62" s="4" t="n">
        <v>5.92443122</v>
      </c>
      <c r="AF62" s="4" t="n">
        <v>0.0781830917096172</v>
      </c>
      <c r="AG62" s="4" t="n">
        <v>6.530438836</v>
      </c>
      <c r="AH62" s="4" t="n">
        <v>0.0222700081865171</v>
      </c>
      <c r="AI62" s="4" t="n">
        <v>6.63899400066667</v>
      </c>
      <c r="AJ62" s="4" t="n">
        <v>0.0687332095670454</v>
      </c>
      <c r="AK62" s="4" t="n">
        <v>11.02852974</v>
      </c>
      <c r="AL62" s="4" t="n">
        <v>0.0552405601267734</v>
      </c>
      <c r="AM62" s="4" t="n">
        <v>6.94380692066667</v>
      </c>
      <c r="AN62" s="4" t="n">
        <v>0.0619545706523844</v>
      </c>
      <c r="AO62" s="4" t="n">
        <v>7.97390457</v>
      </c>
      <c r="AP62" s="1" t="s">
        <v>214</v>
      </c>
    </row>
    <row r="63" customFormat="false" ht="15" hidden="false" customHeight="false" outlineLevel="0" collapsed="false">
      <c r="A63" s="1" t="n">
        <v>85254</v>
      </c>
      <c r="B63" s="4" t="n">
        <v>7.95849865</v>
      </c>
      <c r="C63" s="4" t="n">
        <v>8.801026532</v>
      </c>
      <c r="D63" s="4" t="n">
        <v>8.105523296</v>
      </c>
      <c r="E63" s="4" t="n">
        <v>9.014913337</v>
      </c>
      <c r="F63" s="4" t="n">
        <v>8.021341036</v>
      </c>
      <c r="G63" s="4" t="n">
        <v>8.259116146</v>
      </c>
      <c r="H63" s="4" t="n">
        <v>8.406839712</v>
      </c>
      <c r="I63" s="4" t="n">
        <v>10.15975615</v>
      </c>
      <c r="J63" s="1" t="s">
        <v>271</v>
      </c>
      <c r="K63" s="4" t="n">
        <v>-0.161</v>
      </c>
      <c r="L63" s="4" t="n">
        <v>0.759</v>
      </c>
      <c r="M63" s="4" t="n">
        <v>2.05</v>
      </c>
      <c r="N63" s="4" t="n">
        <v>1.84E-006</v>
      </c>
      <c r="O63" s="4" t="n">
        <v>1.35</v>
      </c>
      <c r="P63" s="4" t="n">
        <v>0.00157</v>
      </c>
      <c r="Q63" s="4" t="n">
        <v>-0.447</v>
      </c>
      <c r="R63" s="4" t="n">
        <v>0.149</v>
      </c>
      <c r="S63" s="4" t="n">
        <v>1.76</v>
      </c>
      <c r="T63" s="4" t="n">
        <v>6.79E-005</v>
      </c>
      <c r="U63" s="4" t="n">
        <v>-2.15</v>
      </c>
      <c r="V63" s="4" t="n">
        <v>1.7E-006</v>
      </c>
      <c r="W63" s="4" t="n">
        <v>-2.21</v>
      </c>
      <c r="X63" s="4" t="n">
        <v>7.13E-007</v>
      </c>
      <c r="Y63" s="4" t="n">
        <v>-0.059</v>
      </c>
      <c r="Z63" s="4" t="n">
        <v>0.847</v>
      </c>
      <c r="AA63" s="4" t="n">
        <v>10.2301248666667</v>
      </c>
      <c r="AB63" s="4" t="n">
        <v>0.0450962288608889</v>
      </c>
      <c r="AC63" s="4" t="n">
        <v>9.01520958733333</v>
      </c>
      <c r="AD63" s="4" t="n">
        <v>0.0586031580412449</v>
      </c>
      <c r="AE63" s="4" t="n">
        <v>9.228645566</v>
      </c>
      <c r="AF63" s="4" t="n">
        <v>0.0698840962640234</v>
      </c>
      <c r="AG63" s="4" t="n">
        <v>9.912226701</v>
      </c>
      <c r="AH63" s="4" t="n">
        <v>0.00742559532849243</v>
      </c>
      <c r="AI63" s="4" t="n">
        <v>11.61487628</v>
      </c>
      <c r="AJ63" s="4" t="n">
        <v>0.0642731934621981</v>
      </c>
      <c r="AK63" s="4" t="n">
        <v>11.1574583033333</v>
      </c>
      <c r="AL63" s="4" t="n">
        <v>0.0142787731461414</v>
      </c>
      <c r="AM63" s="4" t="n">
        <v>9.62390500866667</v>
      </c>
      <c r="AN63" s="4" t="n">
        <v>0.0152999243506294</v>
      </c>
      <c r="AO63" s="4" t="n">
        <v>9.367615379</v>
      </c>
      <c r="AP63" s="1" t="s">
        <v>272</v>
      </c>
    </row>
    <row r="64" customFormat="false" ht="15" hidden="false" customHeight="false" outlineLevel="0" collapsed="false">
      <c r="A64" s="1" t="n">
        <v>85265</v>
      </c>
      <c r="B64" s="4" t="n">
        <v>8.853444806</v>
      </c>
      <c r="C64" s="4" t="n">
        <v>9.053159817</v>
      </c>
      <c r="D64" s="4" t="n">
        <v>8.655339302</v>
      </c>
      <c r="E64" s="4" t="n">
        <v>9.713766652</v>
      </c>
      <c r="F64" s="4" t="n">
        <v>8.605134231</v>
      </c>
      <c r="G64" s="4" t="n">
        <v>9.868449265</v>
      </c>
      <c r="H64" s="4" t="n">
        <v>8.867189477</v>
      </c>
      <c r="I64" s="4" t="n">
        <v>9.972254374</v>
      </c>
      <c r="J64" s="1" t="s">
        <v>310</v>
      </c>
      <c r="K64" s="4" t="n">
        <v>0.186</v>
      </c>
      <c r="L64" s="4" t="n">
        <v>0.654</v>
      </c>
      <c r="M64" s="4" t="n">
        <v>1.31</v>
      </c>
      <c r="N64" s="4" t="n">
        <v>1.13E-006</v>
      </c>
      <c r="O64" s="4" t="n">
        <v>0.918</v>
      </c>
      <c r="P64" s="4" t="n">
        <v>0.000653</v>
      </c>
      <c r="Q64" s="4" t="n">
        <v>-0.0212</v>
      </c>
      <c r="R64" s="4" t="n">
        <v>0.433</v>
      </c>
      <c r="S64" s="4" t="n">
        <v>1.11</v>
      </c>
      <c r="T64" s="4" t="n">
        <v>6.11E-005</v>
      </c>
      <c r="U64" s="4" t="n">
        <v>-1.37</v>
      </c>
      <c r="V64" s="4" t="n">
        <v>1.22E-006</v>
      </c>
      <c r="W64" s="4" t="n">
        <v>-1.13</v>
      </c>
      <c r="X64" s="4" t="n">
        <v>1.46E-005</v>
      </c>
      <c r="Y64" s="4" t="n">
        <v>0.239</v>
      </c>
      <c r="Z64" s="4" t="n">
        <v>0.566</v>
      </c>
      <c r="AA64" s="4" t="n">
        <v>6.895932439</v>
      </c>
      <c r="AB64" s="4" t="n">
        <v>0.146966427918101</v>
      </c>
      <c r="AC64" s="4" t="n">
        <v>7.101301871</v>
      </c>
      <c r="AD64" s="4" t="n">
        <v>0.0196103358032333</v>
      </c>
      <c r="AE64" s="4" t="n">
        <v>7.14884120466667</v>
      </c>
      <c r="AF64" s="4" t="n">
        <v>0.0421094948850919</v>
      </c>
      <c r="AG64" s="4" t="n">
        <v>8.51358524133333</v>
      </c>
      <c r="AH64" s="4" t="n">
        <v>0.0773903430005931</v>
      </c>
      <c r="AI64" s="4" t="n">
        <v>7.82219464933333</v>
      </c>
      <c r="AJ64" s="4" t="n">
        <v>0.0266741593071067</v>
      </c>
      <c r="AK64" s="4" t="n">
        <v>7.73603113066667</v>
      </c>
      <c r="AL64" s="4" t="n">
        <v>0.0845787851051306</v>
      </c>
      <c r="AM64" s="4" t="n">
        <v>7.65239691533333</v>
      </c>
      <c r="AN64" s="4" t="n">
        <v>0.0539023264244987</v>
      </c>
      <c r="AO64" s="4" t="n">
        <v>7.73733859766667</v>
      </c>
      <c r="AP64" s="1" t="s">
        <v>311</v>
      </c>
    </row>
    <row r="65" customFormat="false" ht="15" hidden="false" customHeight="false" outlineLevel="0" collapsed="false">
      <c r="A65" s="1" t="n">
        <v>85277</v>
      </c>
      <c r="B65" s="4" t="n">
        <v>10.48725969</v>
      </c>
      <c r="C65" s="4" t="n">
        <v>11.07117391</v>
      </c>
      <c r="D65" s="4" t="n">
        <v>10.65715897</v>
      </c>
      <c r="E65" s="4" t="n">
        <v>11.35388977</v>
      </c>
      <c r="F65" s="4" t="n">
        <v>10.99132572</v>
      </c>
      <c r="G65" s="4" t="n">
        <v>11.07523891</v>
      </c>
      <c r="H65" s="4" t="n">
        <v>10.44796298</v>
      </c>
      <c r="I65" s="4" t="n">
        <v>12.80766333</v>
      </c>
      <c r="J65" s="1" t="s">
        <v>312</v>
      </c>
      <c r="K65" s="4" t="n">
        <v>-0.167</v>
      </c>
      <c r="L65" s="4" t="n">
        <v>0.706</v>
      </c>
      <c r="M65" s="4" t="n">
        <v>2.16</v>
      </c>
      <c r="N65" s="4" t="n">
        <v>8.46E-010</v>
      </c>
      <c r="O65" s="4" t="n">
        <v>1.73</v>
      </c>
      <c r="P65" s="4" t="n">
        <v>4.55E-007</v>
      </c>
      <c r="Q65" s="4" t="n">
        <v>0.0471</v>
      </c>
      <c r="R65" s="4" t="n">
        <v>0.411</v>
      </c>
      <c r="S65" s="4" t="n">
        <v>2.37</v>
      </c>
      <c r="T65" s="4" t="n">
        <v>8.95E-010</v>
      </c>
      <c r="U65" s="4" t="n">
        <v>-1.82</v>
      </c>
      <c r="V65" s="4" t="n">
        <v>5.58E-008</v>
      </c>
      <c r="W65" s="4" t="n">
        <v>-2.32</v>
      </c>
      <c r="X65" s="4" t="n">
        <v>4.17E-010</v>
      </c>
      <c r="Y65" s="4" t="n">
        <v>-0.504</v>
      </c>
      <c r="Z65" s="4" t="n">
        <v>0.155</v>
      </c>
      <c r="AA65" s="4" t="n">
        <v>13.13678617</v>
      </c>
      <c r="AB65" s="4" t="n">
        <v>0.0118601602392731</v>
      </c>
      <c r="AC65" s="4" t="n">
        <v>12.7893137333333</v>
      </c>
      <c r="AD65" s="4" t="n">
        <v>0.0221843933050123</v>
      </c>
      <c r="AE65" s="4" t="n">
        <v>12.97272492</v>
      </c>
      <c r="AF65" s="4" t="n">
        <v>0.056965776560345</v>
      </c>
      <c r="AG65" s="4" t="n">
        <v>12.9289011166667</v>
      </c>
      <c r="AH65" s="4" t="n">
        <v>0.0321959675623012</v>
      </c>
      <c r="AI65" s="4" t="n">
        <v>12.6753307633333</v>
      </c>
      <c r="AJ65" s="4" t="n">
        <v>0.0522757218116741</v>
      </c>
      <c r="AK65" s="4" t="n">
        <v>12.60529296</v>
      </c>
      <c r="AL65" s="4" t="n">
        <v>0.0526479070860539</v>
      </c>
      <c r="AM65" s="4" t="n">
        <v>12.9358037166667</v>
      </c>
      <c r="AN65" s="4" t="n">
        <v>0.0395808451739987</v>
      </c>
      <c r="AO65" s="4" t="n">
        <v>12.8391024366667</v>
      </c>
      <c r="AP65" s="1" t="s">
        <v>313</v>
      </c>
    </row>
    <row r="66" customFormat="false" ht="15" hidden="false" customHeight="false" outlineLevel="0" collapsed="false">
      <c r="A66" s="1" t="n">
        <v>85335</v>
      </c>
      <c r="B66" s="4" t="n">
        <v>7.357429104</v>
      </c>
      <c r="C66" s="4" t="n">
        <v>7.818583034</v>
      </c>
      <c r="D66" s="4" t="n">
        <v>7.979556731</v>
      </c>
      <c r="E66" s="4" t="n">
        <v>7.225614614</v>
      </c>
      <c r="F66" s="4" t="n">
        <v>6.538413989</v>
      </c>
      <c r="G66" s="4" t="n">
        <v>7.092497674</v>
      </c>
      <c r="H66" s="4" t="n">
        <v>6.89812299</v>
      </c>
      <c r="I66" s="4" t="n">
        <v>9.117211884</v>
      </c>
      <c r="K66" s="4" t="n">
        <v>-0.611</v>
      </c>
      <c r="L66" s="4" t="n">
        <v>0.137</v>
      </c>
      <c r="M66" s="4" t="n">
        <v>1.15</v>
      </c>
      <c r="N66" s="4" t="n">
        <v>0.000167</v>
      </c>
      <c r="O66" s="4" t="n">
        <v>1.29</v>
      </c>
      <c r="P66" s="4" t="n">
        <v>0.000152</v>
      </c>
      <c r="Q66" s="4" t="n">
        <v>0.477</v>
      </c>
      <c r="R66" s="4" t="n">
        <v>0.0707</v>
      </c>
      <c r="S66" s="4" t="n">
        <v>2.23</v>
      </c>
      <c r="T66" s="4" t="n">
        <v>1.88E-008</v>
      </c>
      <c r="U66" s="4" t="n">
        <v>-2.59</v>
      </c>
      <c r="V66" s="4" t="n">
        <v>4.49E-010</v>
      </c>
      <c r="W66" s="4" t="n">
        <v>-1.76</v>
      </c>
      <c r="X66" s="4" t="n">
        <v>4.14E-007</v>
      </c>
      <c r="Y66" s="4" t="n">
        <v>0.834</v>
      </c>
      <c r="Z66" s="4" t="n">
        <v>0.02</v>
      </c>
      <c r="AA66" s="4" t="e">
        <f aca="false">NA()</f>
        <v>#N/A</v>
      </c>
      <c r="AB66" s="4" t="e">
        <f aca="false">NA()</f>
        <v>#N/A</v>
      </c>
      <c r="AC66" s="4" t="e">
        <f aca="false">NA()</f>
        <v>#N/A</v>
      </c>
      <c r="AD66" s="4" t="e">
        <f aca="false">NA()</f>
        <v>#N/A</v>
      </c>
      <c r="AE66" s="4" t="e">
        <f aca="false">NA()</f>
        <v>#N/A</v>
      </c>
      <c r="AF66" s="4" t="e">
        <f aca="false">NA()</f>
        <v>#N/A</v>
      </c>
      <c r="AG66" s="4" t="e">
        <f aca="false">NA()</f>
        <v>#N/A</v>
      </c>
      <c r="AH66" s="4" t="e">
        <f aca="false">NA()</f>
        <v>#N/A</v>
      </c>
      <c r="AI66" s="4" t="e">
        <f aca="false">NA()</f>
        <v>#N/A</v>
      </c>
      <c r="AJ66" s="4" t="e">
        <f aca="false">NA()</f>
        <v>#N/A</v>
      </c>
      <c r="AK66" s="4" t="e">
        <f aca="false">NA()</f>
        <v>#N/A</v>
      </c>
      <c r="AL66" s="4" t="e">
        <f aca="false">NA()</f>
        <v>#N/A</v>
      </c>
      <c r="AM66" s="4" t="e">
        <f aca="false">NA()</f>
        <v>#N/A</v>
      </c>
      <c r="AN66" s="4" t="e">
        <f aca="false">NA()</f>
        <v>#N/A</v>
      </c>
      <c r="AO66" s="4" t="e">
        <f aca="false">NA()</f>
        <v>#N/A</v>
      </c>
    </row>
    <row r="67" customFormat="false" ht="15" hidden="false" customHeight="false" outlineLevel="0" collapsed="false">
      <c r="A67" s="1" t="n">
        <v>85350</v>
      </c>
      <c r="B67" s="4" t="n">
        <v>8.718011773</v>
      </c>
      <c r="C67" s="4" t="n">
        <v>8.962704025</v>
      </c>
      <c r="D67" s="4" t="n">
        <v>8.872764282</v>
      </c>
      <c r="E67" s="4" t="n">
        <v>9.190317408</v>
      </c>
      <c r="F67" s="4" t="n">
        <v>8.73307406</v>
      </c>
      <c r="G67" s="4" t="n">
        <v>8.905260884</v>
      </c>
      <c r="H67" s="4" t="n">
        <v>8.227178562</v>
      </c>
      <c r="I67" s="4" t="n">
        <v>10.03516222</v>
      </c>
      <c r="J67" s="1" t="s">
        <v>250</v>
      </c>
      <c r="K67" s="4" t="n">
        <v>-0.135</v>
      </c>
      <c r="L67" s="4" t="n">
        <v>0.75</v>
      </c>
      <c r="M67" s="4" t="n">
        <v>1.17</v>
      </c>
      <c r="N67" s="4" t="n">
        <v>0.000167</v>
      </c>
      <c r="O67" s="4" t="n">
        <v>1.07</v>
      </c>
      <c r="P67" s="4" t="n">
        <v>0.00149</v>
      </c>
      <c r="Q67" s="4" t="n">
        <v>0.515</v>
      </c>
      <c r="R67" s="4" t="n">
        <v>0.06</v>
      </c>
      <c r="S67" s="4" t="n">
        <v>1.82</v>
      </c>
      <c r="T67" s="4" t="n">
        <v>1.12E-006</v>
      </c>
      <c r="U67" s="4" t="n">
        <v>-1.32</v>
      </c>
      <c r="V67" s="4" t="n">
        <v>6.76E-005</v>
      </c>
      <c r="W67" s="4" t="n">
        <v>-1.31</v>
      </c>
      <c r="X67" s="4" t="n">
        <v>4.75E-005</v>
      </c>
      <c r="Y67" s="4" t="n">
        <v>0.0113</v>
      </c>
      <c r="Z67" s="4" t="n">
        <v>0.865</v>
      </c>
      <c r="AA67" s="4" t="n">
        <v>12.8030837666667</v>
      </c>
      <c r="AB67" s="4" t="n">
        <v>0.0119070887442876</v>
      </c>
      <c r="AC67" s="4" t="n">
        <v>12.46968359</v>
      </c>
      <c r="AD67" s="4" t="n">
        <v>0.0313141997811026</v>
      </c>
      <c r="AE67" s="4" t="n">
        <v>12.4409664133333</v>
      </c>
      <c r="AF67" s="4" t="n">
        <v>0.0119559544172022</v>
      </c>
      <c r="AG67" s="4" t="n">
        <v>11.2724443066667</v>
      </c>
      <c r="AH67" s="4" t="n">
        <v>0.109941713123453</v>
      </c>
      <c r="AI67" s="4" t="n">
        <v>11.49107704</v>
      </c>
      <c r="AJ67" s="4" t="n">
        <v>0.0736397191068865</v>
      </c>
      <c r="AK67" s="4" t="n">
        <v>11.2648461666667</v>
      </c>
      <c r="AL67" s="4" t="n">
        <v>0.0315389087701636</v>
      </c>
      <c r="AM67" s="4" t="n">
        <v>12.8379814266667</v>
      </c>
      <c r="AN67" s="4" t="n">
        <v>0.0402177100729628</v>
      </c>
      <c r="AO67" s="4" t="n">
        <v>12.4777931833333</v>
      </c>
      <c r="AP67" s="1" t="s">
        <v>251</v>
      </c>
    </row>
    <row r="68" customFormat="false" ht="15" hidden="false" customHeight="false" outlineLevel="0" collapsed="false">
      <c r="A68" s="1" t="n">
        <v>85384</v>
      </c>
      <c r="B68" s="4" t="n">
        <v>9.199253325</v>
      </c>
      <c r="C68" s="4" t="n">
        <v>9.389357699</v>
      </c>
      <c r="D68" s="4" t="n">
        <v>9.241882275</v>
      </c>
      <c r="E68" s="4" t="n">
        <v>10.04302706</v>
      </c>
      <c r="F68" s="4" t="n">
        <v>9.299977197</v>
      </c>
      <c r="G68" s="4" t="n">
        <v>9.632658836</v>
      </c>
      <c r="H68" s="4" t="n">
        <v>8.807685463</v>
      </c>
      <c r="I68" s="4" t="n">
        <v>10.74464632</v>
      </c>
      <c r="J68" s="1" t="s">
        <v>316</v>
      </c>
      <c r="K68" s="4" t="n">
        <v>-0.0312</v>
      </c>
      <c r="L68" s="4" t="n">
        <v>0.824</v>
      </c>
      <c r="M68" s="4" t="n">
        <v>1.52</v>
      </c>
      <c r="N68" s="4" t="n">
        <v>1.68E-005</v>
      </c>
      <c r="O68" s="4" t="n">
        <v>1.36</v>
      </c>
      <c r="P68" s="4" t="n">
        <v>0.000292</v>
      </c>
      <c r="Q68" s="4" t="n">
        <v>0.421</v>
      </c>
      <c r="R68" s="4" t="n">
        <v>0.124</v>
      </c>
      <c r="S68" s="4" t="n">
        <v>1.97</v>
      </c>
      <c r="T68" s="4" t="n">
        <v>1.24E-006</v>
      </c>
      <c r="U68" s="4" t="n">
        <v>-1.46</v>
      </c>
      <c r="V68" s="4" t="n">
        <v>5.11E-005</v>
      </c>
      <c r="W68" s="4" t="n">
        <v>-1.55</v>
      </c>
      <c r="X68" s="4" t="n">
        <v>1.5E-005</v>
      </c>
      <c r="Y68" s="4" t="n">
        <v>-0.0822</v>
      </c>
      <c r="Z68" s="4" t="n">
        <v>0.829</v>
      </c>
      <c r="AA68" s="4" t="e">
        <f aca="false">NA()</f>
        <v>#N/A</v>
      </c>
      <c r="AB68" s="4" t="e">
        <f aca="false">NA()</f>
        <v>#N/A</v>
      </c>
      <c r="AC68" s="4" t="e">
        <f aca="false">NA()</f>
        <v>#N/A</v>
      </c>
      <c r="AD68" s="4" t="e">
        <f aca="false">NA()</f>
        <v>#N/A</v>
      </c>
      <c r="AE68" s="4" t="e">
        <f aca="false">NA()</f>
        <v>#N/A</v>
      </c>
      <c r="AF68" s="4" t="e">
        <f aca="false">NA()</f>
        <v>#N/A</v>
      </c>
      <c r="AG68" s="4" t="e">
        <f aca="false">NA()</f>
        <v>#N/A</v>
      </c>
      <c r="AH68" s="4" t="e">
        <f aca="false">NA()</f>
        <v>#N/A</v>
      </c>
      <c r="AI68" s="4" t="e">
        <f aca="false">NA()</f>
        <v>#N/A</v>
      </c>
      <c r="AJ68" s="4" t="e">
        <f aca="false">NA()</f>
        <v>#N/A</v>
      </c>
      <c r="AK68" s="4" t="e">
        <f aca="false">NA()</f>
        <v>#N/A</v>
      </c>
      <c r="AL68" s="4" t="e">
        <f aca="false">NA()</f>
        <v>#N/A</v>
      </c>
      <c r="AM68" s="4" t="e">
        <f aca="false">NA()</f>
        <v>#N/A</v>
      </c>
      <c r="AN68" s="4" t="e">
        <f aca="false">NA()</f>
        <v>#N/A</v>
      </c>
      <c r="AO68" s="4" t="e">
        <f aca="false">NA()</f>
        <v>#N/A</v>
      </c>
      <c r="AP68" s="1" t="s">
        <v>317</v>
      </c>
    </row>
    <row r="69" customFormat="false" ht="15" hidden="false" customHeight="false" outlineLevel="0" collapsed="false">
      <c r="A69" s="1" t="n">
        <v>85385</v>
      </c>
      <c r="B69" s="4" t="n">
        <v>7.193256395</v>
      </c>
      <c r="C69" s="4" t="n">
        <v>7.441027583</v>
      </c>
      <c r="D69" s="4" t="n">
        <v>6.769144918</v>
      </c>
      <c r="E69" s="4" t="n">
        <v>8.009301175</v>
      </c>
      <c r="F69" s="4" t="n">
        <v>7.643297163</v>
      </c>
      <c r="G69" s="4" t="n">
        <v>7.251473217</v>
      </c>
      <c r="H69" s="4" t="n">
        <v>7.205123926</v>
      </c>
      <c r="I69" s="4" t="n">
        <v>9.308504697</v>
      </c>
      <c r="J69" s="1" t="s">
        <v>318</v>
      </c>
      <c r="K69" s="4" t="n">
        <v>0.446</v>
      </c>
      <c r="L69" s="4" t="n">
        <v>0.306</v>
      </c>
      <c r="M69" s="4" t="n">
        <v>2.56</v>
      </c>
      <c r="N69" s="4" t="n">
        <v>7.41E-011</v>
      </c>
      <c r="O69" s="4" t="n">
        <v>1.86</v>
      </c>
      <c r="P69" s="4" t="n">
        <v>3.25E-007</v>
      </c>
      <c r="Q69" s="4" t="n">
        <v>0.0097</v>
      </c>
      <c r="R69" s="4" t="n">
        <v>0.447</v>
      </c>
      <c r="S69" s="4" t="n">
        <v>2.12</v>
      </c>
      <c r="T69" s="4" t="n">
        <v>2.2E-008</v>
      </c>
      <c r="U69" s="4" t="n">
        <v>-1.67</v>
      </c>
      <c r="V69" s="4" t="n">
        <v>6.66E-007</v>
      </c>
      <c r="W69" s="4" t="n">
        <v>-2.11</v>
      </c>
      <c r="X69" s="4" t="n">
        <v>8.21E-009</v>
      </c>
      <c r="Y69" s="4" t="n">
        <v>-0.436</v>
      </c>
      <c r="Z69" s="4" t="n">
        <v>0.284</v>
      </c>
      <c r="AA69" s="4" t="n">
        <v>7.559570247</v>
      </c>
      <c r="AB69" s="4" t="n">
        <v>0.0504538819490039</v>
      </c>
      <c r="AC69" s="4" t="n">
        <v>8.58519344633334</v>
      </c>
      <c r="AD69" s="4" t="n">
        <v>0.0360125459545465</v>
      </c>
      <c r="AE69" s="4" t="n">
        <v>8.472937274</v>
      </c>
      <c r="AF69" s="4" t="n">
        <v>0.0233171002762047</v>
      </c>
      <c r="AG69" s="4" t="n">
        <v>8.31360629233333</v>
      </c>
      <c r="AH69" s="4" t="n">
        <v>0.0390753808766042</v>
      </c>
      <c r="AI69" s="4" t="n">
        <v>9.07577011633333</v>
      </c>
      <c r="AJ69" s="4" t="n">
        <v>0.0905743061997888</v>
      </c>
      <c r="AK69" s="4" t="n">
        <v>8.902756354</v>
      </c>
      <c r="AL69" s="4" t="n">
        <v>0.0257470718868901</v>
      </c>
      <c r="AM69" s="4" t="n">
        <v>7.99354594933333</v>
      </c>
      <c r="AN69" s="4" t="n">
        <v>0.020752229130528</v>
      </c>
      <c r="AO69" s="4" t="n">
        <v>7.56577535266667</v>
      </c>
      <c r="AP69" s="1" t="s">
        <v>319</v>
      </c>
    </row>
    <row r="70" customFormat="false" ht="15" hidden="false" customHeight="false" outlineLevel="0" collapsed="false">
      <c r="A70" s="1" t="n">
        <v>85386</v>
      </c>
      <c r="B70" s="4" t="n">
        <v>5.206938486</v>
      </c>
      <c r="C70" s="4" t="n">
        <v>4.98709543</v>
      </c>
      <c r="D70" s="4" t="n">
        <v>4.585669765</v>
      </c>
      <c r="E70" s="4" t="n">
        <v>5.056253153</v>
      </c>
      <c r="F70" s="4" t="n">
        <v>5.038706147</v>
      </c>
      <c r="G70" s="4" t="n">
        <v>4.85105576</v>
      </c>
      <c r="H70" s="4" t="n">
        <v>4.952336798</v>
      </c>
      <c r="I70" s="4" t="n">
        <v>7.089789012</v>
      </c>
      <c r="J70" s="1" t="s">
        <v>320</v>
      </c>
      <c r="K70" s="4" t="n">
        <v>0.644</v>
      </c>
      <c r="L70" s="4" t="n">
        <v>0.0549</v>
      </c>
      <c r="M70" s="4" t="n">
        <v>2.5</v>
      </c>
      <c r="N70" s="4" t="n">
        <v>1.37E-011</v>
      </c>
      <c r="O70" s="4" t="n">
        <v>2.09</v>
      </c>
      <c r="P70" s="4" t="n">
        <v>7.3E-009</v>
      </c>
      <c r="Q70" s="4" t="n">
        <v>0.26</v>
      </c>
      <c r="R70" s="4" t="n">
        <v>0.182</v>
      </c>
      <c r="S70" s="4" t="n">
        <v>2.12</v>
      </c>
      <c r="T70" s="4" t="n">
        <v>3.23E-009</v>
      </c>
      <c r="U70" s="4" t="n">
        <v>-2.04</v>
      </c>
      <c r="V70" s="4" t="n">
        <v>2.8E-009</v>
      </c>
      <c r="W70" s="4" t="n">
        <v>-1.86</v>
      </c>
      <c r="X70" s="4" t="n">
        <v>1.26E-008</v>
      </c>
      <c r="Y70" s="4" t="n">
        <v>0.183</v>
      </c>
      <c r="Z70" s="4" t="n">
        <v>0.689</v>
      </c>
      <c r="AA70" s="4" t="n">
        <v>2.829525726</v>
      </c>
      <c r="AB70" s="4" t="n">
        <v>0.201472808426395</v>
      </c>
      <c r="AC70" s="4" t="n">
        <v>2.18091739</v>
      </c>
      <c r="AD70" s="4" t="n">
        <v>0.0888771521865907</v>
      </c>
      <c r="AE70" s="4" t="n">
        <v>2.21314624033333</v>
      </c>
      <c r="AF70" s="4" t="n">
        <v>0.0671107687249981</v>
      </c>
      <c r="AG70" s="4" t="n">
        <v>2.45002279066667</v>
      </c>
      <c r="AH70" s="4" t="n">
        <v>0.0267056236713624</v>
      </c>
      <c r="AI70" s="4" t="n">
        <v>2.46274964433333</v>
      </c>
      <c r="AJ70" s="4" t="n">
        <v>0.0299359402323491</v>
      </c>
      <c r="AK70" s="4" t="n">
        <v>7.46010929733333</v>
      </c>
      <c r="AL70" s="4" t="n">
        <v>0.0718343022652665</v>
      </c>
      <c r="AM70" s="4" t="n">
        <v>2.402393986</v>
      </c>
      <c r="AN70" s="4" t="n">
        <v>0.02628320182595</v>
      </c>
      <c r="AO70" s="4" t="n">
        <v>2.539679358</v>
      </c>
      <c r="AP70" s="1" t="s">
        <v>321</v>
      </c>
    </row>
    <row r="71" customFormat="false" ht="15" hidden="false" customHeight="false" outlineLevel="0" collapsed="false">
      <c r="A71" s="1" t="n">
        <v>85387</v>
      </c>
      <c r="B71" s="4" t="n">
        <v>9.088581131</v>
      </c>
      <c r="C71" s="4" t="n">
        <v>8.878464043</v>
      </c>
      <c r="D71" s="4" t="n">
        <v>8.711226001</v>
      </c>
      <c r="E71" s="4" t="n">
        <v>8.850068696</v>
      </c>
      <c r="F71" s="4" t="n">
        <v>8.980794585</v>
      </c>
      <c r="G71" s="4" t="n">
        <v>8.744933834</v>
      </c>
      <c r="H71" s="4" t="n">
        <v>8.236986354</v>
      </c>
      <c r="I71" s="4" t="n">
        <v>10.30299024</v>
      </c>
      <c r="J71" s="1" t="s">
        <v>322</v>
      </c>
      <c r="K71" s="4" t="n">
        <v>0.389</v>
      </c>
      <c r="L71" s="4" t="n">
        <v>0.351</v>
      </c>
      <c r="M71" s="4" t="n">
        <v>1.6</v>
      </c>
      <c r="N71" s="4" t="n">
        <v>2.09E-007</v>
      </c>
      <c r="O71" s="4" t="n">
        <v>1.43</v>
      </c>
      <c r="P71" s="4" t="n">
        <v>8.36E-006</v>
      </c>
      <c r="Q71" s="4" t="n">
        <v>0.869</v>
      </c>
      <c r="R71" s="4" t="n">
        <v>0.00106</v>
      </c>
      <c r="S71" s="4" t="n">
        <v>2.08</v>
      </c>
      <c r="T71" s="4" t="n">
        <v>8.23E-009</v>
      </c>
      <c r="U71" s="4" t="n">
        <v>-1.33</v>
      </c>
      <c r="V71" s="4" t="n">
        <v>8.31E-006</v>
      </c>
      <c r="W71" s="4" t="n">
        <v>-1.21</v>
      </c>
      <c r="X71" s="4" t="n">
        <v>2.13E-005</v>
      </c>
      <c r="Y71" s="4" t="n">
        <v>0.12</v>
      </c>
      <c r="Z71" s="4" t="n">
        <v>0.786</v>
      </c>
      <c r="AA71" s="4" t="n">
        <v>9.75887041233334</v>
      </c>
      <c r="AB71" s="4" t="n">
        <v>0.0387244224243939</v>
      </c>
      <c r="AC71" s="4" t="n">
        <v>9.27375347533334</v>
      </c>
      <c r="AD71" s="4" t="n">
        <v>0.0370136535568044</v>
      </c>
      <c r="AE71" s="4" t="n">
        <v>9.16028178066667</v>
      </c>
      <c r="AF71" s="4" t="n">
        <v>0.0060713778495016</v>
      </c>
      <c r="AG71" s="4" t="n">
        <v>9.053614718</v>
      </c>
      <c r="AH71" s="4" t="n">
        <v>0.00636266228291588</v>
      </c>
      <c r="AI71" s="4" t="n">
        <v>9.46370796433333</v>
      </c>
      <c r="AJ71" s="4" t="n">
        <v>0.0751524119155423</v>
      </c>
      <c r="AK71" s="4" t="n">
        <v>9.90612825233333</v>
      </c>
      <c r="AL71" s="4" t="n">
        <v>0.0586385806820663</v>
      </c>
      <c r="AM71" s="4" t="n">
        <v>9.15427379433333</v>
      </c>
      <c r="AN71" s="4" t="n">
        <v>0.0728665916554821</v>
      </c>
      <c r="AO71" s="4" t="n">
        <v>9.47095216266667</v>
      </c>
      <c r="AP71" s="1" t="s">
        <v>323</v>
      </c>
    </row>
    <row r="72" customFormat="false" ht="15" hidden="false" customHeight="false" outlineLevel="0" collapsed="false">
      <c r="A72" s="1" t="n">
        <v>85392</v>
      </c>
      <c r="B72" s="4" t="n">
        <v>7.142069949</v>
      </c>
      <c r="C72" s="4" t="n">
        <v>7.523159663</v>
      </c>
      <c r="D72" s="4" t="n">
        <v>7.499739476</v>
      </c>
      <c r="E72" s="4" t="n">
        <v>7.912658497</v>
      </c>
      <c r="F72" s="4" t="n">
        <v>7.393653857</v>
      </c>
      <c r="G72" s="4" t="n">
        <v>7.685973337</v>
      </c>
      <c r="H72" s="4" t="n">
        <v>7.181939192</v>
      </c>
      <c r="I72" s="4" t="n">
        <v>8.696146553</v>
      </c>
      <c r="J72" s="1" t="s">
        <v>232</v>
      </c>
      <c r="K72" s="4" t="n">
        <v>-0.359</v>
      </c>
      <c r="L72" s="4" t="n">
        <v>0.407</v>
      </c>
      <c r="M72" s="4" t="n">
        <v>1.2</v>
      </c>
      <c r="N72" s="4" t="n">
        <v>2.42E-005</v>
      </c>
      <c r="O72" s="4" t="n">
        <v>1.16</v>
      </c>
      <c r="P72" s="4" t="n">
        <v>0.000149</v>
      </c>
      <c r="Q72" s="4" t="n">
        <v>-0.0311</v>
      </c>
      <c r="R72" s="4" t="n">
        <v>0.426</v>
      </c>
      <c r="S72" s="4" t="n">
        <v>1.52</v>
      </c>
      <c r="T72" s="4" t="n">
        <v>2.55E-006</v>
      </c>
      <c r="U72" s="4" t="n">
        <v>-1.31</v>
      </c>
      <c r="V72" s="4" t="n">
        <v>1.25E-005</v>
      </c>
      <c r="W72" s="4" t="n">
        <v>-1.56</v>
      </c>
      <c r="X72" s="4" t="n">
        <v>5.57E-007</v>
      </c>
      <c r="Y72" s="4" t="n">
        <v>-0.249</v>
      </c>
      <c r="Z72" s="4" t="n">
        <v>0.595</v>
      </c>
      <c r="AA72" s="4" t="n">
        <v>10.8627626333333</v>
      </c>
      <c r="AB72" s="4" t="n">
        <v>0.0558409995272129</v>
      </c>
      <c r="AC72" s="4" t="n">
        <v>10.881757</v>
      </c>
      <c r="AD72" s="4" t="n">
        <v>0.021722758781189</v>
      </c>
      <c r="AE72" s="4" t="n">
        <v>10.6840130133333</v>
      </c>
      <c r="AF72" s="4" t="n">
        <v>0.0333504379176195</v>
      </c>
      <c r="AG72" s="4" t="n">
        <v>11.74719014</v>
      </c>
      <c r="AH72" s="4" t="n">
        <v>0.00091026808909985</v>
      </c>
      <c r="AI72" s="4" t="n">
        <v>11.52012625</v>
      </c>
      <c r="AJ72" s="4" t="n">
        <v>0.0426767985900525</v>
      </c>
      <c r="AK72" s="4" t="n">
        <v>11.0840775233333</v>
      </c>
      <c r="AL72" s="4" t="n">
        <v>0.00480243452351795</v>
      </c>
      <c r="AM72" s="4" t="n">
        <v>11.03464591</v>
      </c>
      <c r="AN72" s="4" t="n">
        <v>0.0317494993752679</v>
      </c>
      <c r="AO72" s="4" t="n">
        <v>10.1869962633333</v>
      </c>
      <c r="AP72" s="1" t="s">
        <v>233</v>
      </c>
    </row>
    <row r="73" customFormat="false" ht="15" hidden="false" customHeight="false" outlineLevel="0" collapsed="false">
      <c r="A73" s="1" t="n">
        <v>85397</v>
      </c>
      <c r="B73" s="4" t="n">
        <v>8.481875301</v>
      </c>
      <c r="C73" s="4" t="n">
        <v>8.332325114</v>
      </c>
      <c r="D73" s="4" t="n">
        <v>8.3448036</v>
      </c>
      <c r="E73" s="4" t="n">
        <v>8.56730656</v>
      </c>
      <c r="F73" s="4" t="n">
        <v>8.353968513</v>
      </c>
      <c r="G73" s="4" t="n">
        <v>8.478128294</v>
      </c>
      <c r="H73" s="4" t="n">
        <v>8.200320199</v>
      </c>
      <c r="I73" s="4" t="n">
        <v>9.513494361</v>
      </c>
      <c r="J73" s="1" t="s">
        <v>324</v>
      </c>
      <c r="K73" s="4" t="n">
        <v>0.162</v>
      </c>
      <c r="L73" s="4" t="n">
        <v>0.707</v>
      </c>
      <c r="M73" s="4" t="n">
        <v>1.18</v>
      </c>
      <c r="N73" s="4" t="n">
        <v>2.63E-005</v>
      </c>
      <c r="O73" s="4" t="n">
        <v>1.17</v>
      </c>
      <c r="P73" s="4" t="n">
        <v>0.000121</v>
      </c>
      <c r="Q73" s="4" t="n">
        <v>0.301</v>
      </c>
      <c r="R73" s="4" t="n">
        <v>0.155</v>
      </c>
      <c r="S73" s="4" t="n">
        <v>1.32</v>
      </c>
      <c r="T73" s="4" t="n">
        <v>2.14E-005</v>
      </c>
      <c r="U73" s="4" t="n">
        <v>-1.17</v>
      </c>
      <c r="V73" s="4" t="n">
        <v>5.76E-005</v>
      </c>
      <c r="W73" s="4" t="n">
        <v>-1.02</v>
      </c>
      <c r="X73" s="4" t="n">
        <v>0.000202</v>
      </c>
      <c r="Y73" s="4" t="n">
        <v>0.149</v>
      </c>
      <c r="Z73" s="4" t="n">
        <v>0.756</v>
      </c>
      <c r="AA73" s="4" t="n">
        <v>9.00703012933333</v>
      </c>
      <c r="AB73" s="4" t="n">
        <v>0.105870215398159</v>
      </c>
      <c r="AC73" s="4" t="n">
        <v>8.5657527</v>
      </c>
      <c r="AD73" s="4" t="n">
        <v>0.00828578892164718</v>
      </c>
      <c r="AE73" s="4" t="n">
        <v>8.441904388</v>
      </c>
      <c r="AF73" s="4" t="n">
        <v>0.0321508174135382</v>
      </c>
      <c r="AG73" s="4" t="n">
        <v>8.473416345</v>
      </c>
      <c r="AH73" s="4" t="n">
        <v>0.033315454489867</v>
      </c>
      <c r="AI73" s="4" t="n">
        <v>9.086277416</v>
      </c>
      <c r="AJ73" s="4" t="n">
        <v>0.0187850743165527</v>
      </c>
      <c r="AK73" s="4" t="n">
        <v>10.22987593</v>
      </c>
      <c r="AL73" s="4" t="n">
        <v>0.0233491322467803</v>
      </c>
      <c r="AM73" s="4" t="n">
        <v>8.84342770233334</v>
      </c>
      <c r="AN73" s="4" t="n">
        <v>0.00662125528112708</v>
      </c>
      <c r="AO73" s="4" t="n">
        <v>8.377451545</v>
      </c>
      <c r="AP73" s="1" t="s">
        <v>325</v>
      </c>
    </row>
    <row r="74" customFormat="false" ht="15" hidden="false" customHeight="false" outlineLevel="0" collapsed="false">
      <c r="A74" s="1" t="n">
        <v>85407</v>
      </c>
      <c r="B74" s="4" t="n">
        <v>7.514526381</v>
      </c>
      <c r="C74" s="4" t="n">
        <v>7.557547086</v>
      </c>
      <c r="D74" s="4" t="n">
        <v>7.294451608</v>
      </c>
      <c r="E74" s="4" t="n">
        <v>8.052296463</v>
      </c>
      <c r="F74" s="4" t="n">
        <v>7.927276969</v>
      </c>
      <c r="G74" s="4" t="n">
        <v>8.043136293</v>
      </c>
      <c r="H74" s="4" t="n">
        <v>7.501168176</v>
      </c>
      <c r="I74" s="4" t="n">
        <v>9.208208376</v>
      </c>
      <c r="J74" s="1" t="s">
        <v>326</v>
      </c>
      <c r="K74" s="4" t="n">
        <v>0.215</v>
      </c>
      <c r="L74" s="4" t="n">
        <v>0.625</v>
      </c>
      <c r="M74" s="4" t="n">
        <v>1.9</v>
      </c>
      <c r="N74" s="4" t="n">
        <v>1.95E-009</v>
      </c>
      <c r="O74" s="4" t="n">
        <v>1.63</v>
      </c>
      <c r="P74" s="4" t="n">
        <v>2.92E-007</v>
      </c>
      <c r="Q74" s="4" t="n">
        <v>0.00565</v>
      </c>
      <c r="R74" s="4" t="n">
        <v>0.449</v>
      </c>
      <c r="S74" s="4" t="n">
        <v>1.69</v>
      </c>
      <c r="T74" s="4" t="n">
        <v>1.03E-007</v>
      </c>
      <c r="U74" s="4" t="n">
        <v>-1.28</v>
      </c>
      <c r="V74" s="4" t="n">
        <v>5.66E-006</v>
      </c>
      <c r="W74" s="4" t="n">
        <v>-1.69</v>
      </c>
      <c r="X74" s="4" t="n">
        <v>3.4E-008</v>
      </c>
      <c r="Y74" s="4" t="n">
        <v>-0.413</v>
      </c>
      <c r="Z74" s="4" t="n">
        <v>0.227</v>
      </c>
      <c r="AA74" s="4" t="n">
        <v>9.94813793233333</v>
      </c>
      <c r="AB74" s="4" t="n">
        <v>0.0127093474463126</v>
      </c>
      <c r="AC74" s="4" t="n">
        <v>10.47056006</v>
      </c>
      <c r="AD74" s="4" t="n">
        <v>0.00977986791405204</v>
      </c>
      <c r="AE74" s="4" t="n">
        <v>10.2003551766667</v>
      </c>
      <c r="AF74" s="4" t="n">
        <v>0.0616109268976028</v>
      </c>
      <c r="AG74" s="4" t="n">
        <v>11.7932457766667</v>
      </c>
      <c r="AH74" s="4" t="n">
        <v>0.0221635937401558</v>
      </c>
      <c r="AI74" s="4" t="n">
        <v>11.21648526</v>
      </c>
      <c r="AJ74" s="4" t="n">
        <v>0.0106252805861321</v>
      </c>
      <c r="AK74" s="4" t="n">
        <v>10.8044631566667</v>
      </c>
      <c r="AL74" s="4" t="n">
        <v>0.0380964478350737</v>
      </c>
      <c r="AM74" s="4" t="n">
        <v>10.09598611</v>
      </c>
      <c r="AN74" s="4" t="n">
        <v>0.0125793379401472</v>
      </c>
      <c r="AO74" s="4" t="n">
        <v>9.99966101066667</v>
      </c>
      <c r="AP74" s="1" t="s">
        <v>327</v>
      </c>
    </row>
    <row r="75" customFormat="false" ht="15" hidden="false" customHeight="false" outlineLevel="0" collapsed="false">
      <c r="A75" s="1" t="n">
        <v>85439</v>
      </c>
      <c r="B75" s="4" t="n">
        <v>7.020608733</v>
      </c>
      <c r="C75" s="4" t="n">
        <v>6.961751005</v>
      </c>
      <c r="D75" s="4" t="n">
        <v>6.639331258</v>
      </c>
      <c r="E75" s="4" t="n">
        <v>7.029705832</v>
      </c>
      <c r="F75" s="4" t="n">
        <v>7.299129206</v>
      </c>
      <c r="G75" s="4" t="n">
        <v>6.86947819</v>
      </c>
      <c r="H75" s="4" t="n">
        <v>6.977100796</v>
      </c>
      <c r="I75" s="4" t="n">
        <v>8.621199728</v>
      </c>
      <c r="J75" s="1" t="s">
        <v>328</v>
      </c>
      <c r="K75" s="4" t="n">
        <v>0.378</v>
      </c>
      <c r="L75" s="4" t="n">
        <v>0.23</v>
      </c>
      <c r="M75" s="4" t="n">
        <v>1.98</v>
      </c>
      <c r="N75" s="4" t="n">
        <v>4.64E-011</v>
      </c>
      <c r="O75" s="4" t="n">
        <v>1.65</v>
      </c>
      <c r="P75" s="4" t="n">
        <v>1.78E-008</v>
      </c>
      <c r="Q75" s="4" t="n">
        <v>0.0423</v>
      </c>
      <c r="R75" s="4" t="n">
        <v>0.405</v>
      </c>
      <c r="S75" s="4" t="n">
        <v>1.64</v>
      </c>
      <c r="T75" s="4" t="n">
        <v>1.41E-008</v>
      </c>
      <c r="U75" s="4" t="n">
        <v>-1.32</v>
      </c>
      <c r="V75" s="4" t="n">
        <v>3.25E-007</v>
      </c>
      <c r="W75" s="4" t="n">
        <v>-1.6</v>
      </c>
      <c r="X75" s="4" t="n">
        <v>8.1E-009</v>
      </c>
      <c r="Y75" s="4" t="n">
        <v>-0.28</v>
      </c>
      <c r="Z75" s="4" t="n">
        <v>0.402</v>
      </c>
      <c r="AA75" s="4" t="n">
        <v>8.25088220366667</v>
      </c>
      <c r="AB75" s="4" t="n">
        <v>0.0310251889839424</v>
      </c>
      <c r="AC75" s="4" t="n">
        <v>9.22262368933333</v>
      </c>
      <c r="AD75" s="4" t="n">
        <v>0.0458514770368669</v>
      </c>
      <c r="AE75" s="4" t="n">
        <v>9.13666024733333</v>
      </c>
      <c r="AF75" s="4" t="n">
        <v>0.0222859809614886</v>
      </c>
      <c r="AG75" s="4" t="n">
        <v>8.34418983733333</v>
      </c>
      <c r="AH75" s="4" t="n">
        <v>0.0189096930611797</v>
      </c>
      <c r="AI75" s="4" t="n">
        <v>8.77543710533333</v>
      </c>
      <c r="AJ75" s="4" t="n">
        <v>0.0404469762852331</v>
      </c>
      <c r="AK75" s="4" t="n">
        <v>8.74091391366667</v>
      </c>
      <c r="AL75" s="4" t="n">
        <v>0.027401532594595</v>
      </c>
      <c r="AM75" s="4" t="n">
        <v>9.31248726933333</v>
      </c>
      <c r="AN75" s="4" t="n">
        <v>0.0374797164862162</v>
      </c>
      <c r="AO75" s="4" t="n">
        <v>8.354823107</v>
      </c>
      <c r="AP75" s="1" t="s">
        <v>329</v>
      </c>
    </row>
    <row r="76" customFormat="false" ht="15" hidden="false" customHeight="false" outlineLevel="0" collapsed="false">
      <c r="A76" s="1" t="n">
        <v>85652</v>
      </c>
      <c r="B76" s="4" t="n">
        <v>7.303200043</v>
      </c>
      <c r="C76" s="4" t="n">
        <v>7.902004598</v>
      </c>
      <c r="D76" s="4" t="n">
        <v>7.386387526</v>
      </c>
      <c r="E76" s="4" t="n">
        <v>8.029248918</v>
      </c>
      <c r="F76" s="4" t="n">
        <v>7.478243488</v>
      </c>
      <c r="G76" s="4" t="n">
        <v>7.611426447</v>
      </c>
      <c r="H76" s="4" t="n">
        <v>7.64547482</v>
      </c>
      <c r="I76" s="4" t="n">
        <v>8.768594763</v>
      </c>
      <c r="J76" s="1" t="s">
        <v>330</v>
      </c>
      <c r="K76" s="4" t="n">
        <v>-0.0822</v>
      </c>
      <c r="L76" s="4" t="n">
        <v>0.784</v>
      </c>
      <c r="M76" s="4" t="n">
        <v>1.39</v>
      </c>
      <c r="N76" s="4" t="n">
        <v>1.26E-006</v>
      </c>
      <c r="O76" s="4" t="n">
        <v>0.862</v>
      </c>
      <c r="P76" s="4" t="n">
        <v>0.00221</v>
      </c>
      <c r="Q76" s="4" t="n">
        <v>-0.341</v>
      </c>
      <c r="R76" s="4" t="n">
        <v>0.113</v>
      </c>
      <c r="S76" s="4" t="n">
        <v>1.13</v>
      </c>
      <c r="T76" s="4" t="n">
        <v>0.000107</v>
      </c>
      <c r="U76" s="4" t="n">
        <v>-1.29</v>
      </c>
      <c r="V76" s="4" t="n">
        <v>7.25E-006</v>
      </c>
      <c r="W76" s="4" t="n">
        <v>-1.47</v>
      </c>
      <c r="X76" s="4" t="n">
        <v>6.63E-007</v>
      </c>
      <c r="Y76" s="4" t="n">
        <v>-0.175</v>
      </c>
      <c r="Z76" s="4" t="n">
        <v>0.701</v>
      </c>
      <c r="AA76" s="4" t="n">
        <v>10.3326629933333</v>
      </c>
      <c r="AB76" s="4" t="n">
        <v>0.064687439869914</v>
      </c>
      <c r="AC76" s="4" t="n">
        <v>10.9850773833333</v>
      </c>
      <c r="AD76" s="4" t="n">
        <v>0.0128876857568927</v>
      </c>
      <c r="AE76" s="4" t="n">
        <v>10.6625898533333</v>
      </c>
      <c r="AF76" s="4" t="n">
        <v>0.0393485482829946</v>
      </c>
      <c r="AG76" s="4" t="n">
        <v>12.0679240633333</v>
      </c>
      <c r="AH76" s="4" t="n">
        <v>0.0217358401944517</v>
      </c>
      <c r="AI76" s="4" t="n">
        <v>12.19252438</v>
      </c>
      <c r="AJ76" s="4" t="n">
        <v>0.0300218228715137</v>
      </c>
      <c r="AK76" s="4" t="n">
        <v>12.26772407</v>
      </c>
      <c r="AL76" s="4" t="n">
        <v>0.00628773383295053</v>
      </c>
      <c r="AM76" s="4" t="n">
        <v>11.0860184233333</v>
      </c>
      <c r="AN76" s="4" t="n">
        <v>0.0512803785732981</v>
      </c>
      <c r="AO76" s="4" t="n">
        <v>10.5305816733333</v>
      </c>
      <c r="AP76" s="1" t="s">
        <v>331</v>
      </c>
    </row>
    <row r="77" customFormat="false" ht="15" hidden="false" customHeight="false" outlineLevel="0" collapsed="false">
      <c r="A77" s="1" t="n">
        <v>85653</v>
      </c>
      <c r="B77" s="4" t="n">
        <v>8.255365886</v>
      </c>
      <c r="C77" s="4" t="n">
        <v>8.295697446</v>
      </c>
      <c r="D77" s="4" t="n">
        <v>7.893317236</v>
      </c>
      <c r="E77" s="4" t="n">
        <v>8.237973869</v>
      </c>
      <c r="F77" s="4" t="n">
        <v>8.518965557</v>
      </c>
      <c r="G77" s="4" t="n">
        <v>8.018683927</v>
      </c>
      <c r="H77" s="4" t="n">
        <v>7.783363432</v>
      </c>
      <c r="I77" s="4" t="n">
        <v>9.610905584</v>
      </c>
      <c r="J77" s="1" t="s">
        <v>332</v>
      </c>
      <c r="K77" s="4" t="n">
        <v>0.379</v>
      </c>
      <c r="L77" s="4" t="n">
        <v>0.204</v>
      </c>
      <c r="M77" s="4" t="n">
        <v>1.73</v>
      </c>
      <c r="N77" s="4" t="n">
        <v>3.51E-010</v>
      </c>
      <c r="O77" s="4" t="n">
        <v>1.32</v>
      </c>
      <c r="P77" s="4" t="n">
        <v>4.91E-007</v>
      </c>
      <c r="Q77" s="4" t="n">
        <v>0.486</v>
      </c>
      <c r="R77" s="4" t="n">
        <v>0.0134</v>
      </c>
      <c r="S77" s="4" t="n">
        <v>1.84</v>
      </c>
      <c r="T77" s="4" t="n">
        <v>7.67E-010</v>
      </c>
      <c r="U77" s="4" t="n">
        <v>-1.11</v>
      </c>
      <c r="V77" s="4" t="n">
        <v>3.12E-006</v>
      </c>
      <c r="W77" s="4" t="n">
        <v>-1.35</v>
      </c>
      <c r="X77" s="4" t="n">
        <v>7.49E-008</v>
      </c>
      <c r="Y77" s="4" t="n">
        <v>-0.242</v>
      </c>
      <c r="Z77" s="4" t="n">
        <v>0.465</v>
      </c>
      <c r="AA77" s="4" t="n">
        <v>8.63756333733333</v>
      </c>
      <c r="AB77" s="4" t="n">
        <v>0.0603264774549523</v>
      </c>
      <c r="AC77" s="4" t="n">
        <v>8.86997629266667</v>
      </c>
      <c r="AD77" s="4" t="n">
        <v>0.0166008148750097</v>
      </c>
      <c r="AE77" s="4" t="n">
        <v>8.64341945366667</v>
      </c>
      <c r="AF77" s="4" t="n">
        <v>0.0302636145637306</v>
      </c>
      <c r="AG77" s="4" t="n">
        <v>8.70542940733333</v>
      </c>
      <c r="AH77" s="4" t="n">
        <v>0.0248930739523787</v>
      </c>
      <c r="AI77" s="4" t="n">
        <v>8.11392646233333</v>
      </c>
      <c r="AJ77" s="4" t="n">
        <v>0.062227809272612</v>
      </c>
      <c r="AK77" s="4" t="n">
        <v>8.52260825733333</v>
      </c>
      <c r="AL77" s="4" t="n">
        <v>0.0099185783195851</v>
      </c>
      <c r="AM77" s="4" t="n">
        <v>9.27348737166667</v>
      </c>
      <c r="AN77" s="4" t="n">
        <v>0.0191045866547294</v>
      </c>
      <c r="AO77" s="4" t="n">
        <v>9.157301844</v>
      </c>
      <c r="AP77" s="1" t="s">
        <v>333</v>
      </c>
    </row>
    <row r="78" customFormat="false" ht="15" hidden="false" customHeight="false" outlineLevel="0" collapsed="false">
      <c r="A78" s="1" t="n">
        <v>85691</v>
      </c>
      <c r="B78" s="4" t="n">
        <v>7.878795659</v>
      </c>
      <c r="C78" s="4" t="n">
        <v>8.208650878</v>
      </c>
      <c r="D78" s="4" t="n">
        <v>7.955586535</v>
      </c>
      <c r="E78" s="4" t="n">
        <v>8.554418274</v>
      </c>
      <c r="F78" s="4" t="n">
        <v>7.938482933</v>
      </c>
      <c r="G78" s="4" t="n">
        <v>8.082414293</v>
      </c>
      <c r="H78" s="4" t="n">
        <v>7.887178722</v>
      </c>
      <c r="I78" s="4" t="n">
        <v>9.059528837</v>
      </c>
      <c r="J78" s="1" t="s">
        <v>334</v>
      </c>
      <c r="K78" s="4" t="n">
        <v>-0.0683</v>
      </c>
      <c r="L78" s="4" t="n">
        <v>0.765</v>
      </c>
      <c r="M78" s="4" t="n">
        <v>1.11</v>
      </c>
      <c r="N78" s="4" t="n">
        <v>5.44E-008</v>
      </c>
      <c r="O78" s="4" t="n">
        <v>0.847</v>
      </c>
      <c r="P78" s="4" t="n">
        <v>2.79E-005</v>
      </c>
      <c r="Q78" s="4" t="n">
        <v>-0.0054</v>
      </c>
      <c r="R78" s="4" t="n">
        <v>0.447</v>
      </c>
      <c r="S78" s="4" t="n">
        <v>1.18</v>
      </c>
      <c r="T78" s="4" t="n">
        <v>9.94E-008</v>
      </c>
      <c r="U78" s="4" t="n">
        <v>-1.12</v>
      </c>
      <c r="V78" s="4" t="n">
        <v>1.04E-007</v>
      </c>
      <c r="W78" s="4" t="n">
        <v>-1.18</v>
      </c>
      <c r="X78" s="4" t="n">
        <v>2.74E-008</v>
      </c>
      <c r="Y78" s="4" t="n">
        <v>-0.0629</v>
      </c>
      <c r="Z78" s="4" t="n">
        <v>0.808</v>
      </c>
      <c r="AA78" s="4" t="n">
        <v>10.7542974866667</v>
      </c>
      <c r="AB78" s="4" t="n">
        <v>0.0838946036922651</v>
      </c>
      <c r="AC78" s="4" t="n">
        <v>10.5217113066667</v>
      </c>
      <c r="AD78" s="4" t="n">
        <v>0.0314552098935293</v>
      </c>
      <c r="AE78" s="4" t="n">
        <v>10.3834979866667</v>
      </c>
      <c r="AF78" s="4" t="n">
        <v>0.0231654413643371</v>
      </c>
      <c r="AG78" s="4" t="n">
        <v>11.2446606866667</v>
      </c>
      <c r="AH78" s="4" t="n">
        <v>0.0537732762948515</v>
      </c>
      <c r="AI78" s="4" t="n">
        <v>10.9194884266667</v>
      </c>
      <c r="AJ78" s="4" t="n">
        <v>0.021280838642066</v>
      </c>
      <c r="AK78" s="4" t="n">
        <v>10.53730985</v>
      </c>
      <c r="AL78" s="4" t="n">
        <v>0.0244408314288227</v>
      </c>
      <c r="AM78" s="4" t="n">
        <v>10.43959689</v>
      </c>
      <c r="AN78" s="4" t="n">
        <v>0.0409583537060627</v>
      </c>
      <c r="AO78" s="4" t="n">
        <v>10.1499014966667</v>
      </c>
      <c r="AP78" s="1" t="s">
        <v>335</v>
      </c>
    </row>
    <row r="79" customFormat="false" ht="15" hidden="false" customHeight="false" outlineLevel="0" collapsed="false">
      <c r="A79" s="1" t="n">
        <v>85821</v>
      </c>
      <c r="B79" s="4" t="n">
        <v>8.250250126</v>
      </c>
      <c r="C79" s="4" t="n">
        <v>8.720154285</v>
      </c>
      <c r="D79" s="4" t="n">
        <v>8.217975591</v>
      </c>
      <c r="E79" s="4" t="n">
        <v>9.321635143</v>
      </c>
      <c r="F79" s="4" t="n">
        <v>8.379661603</v>
      </c>
      <c r="G79" s="4" t="n">
        <v>8.297342015</v>
      </c>
      <c r="H79" s="4" t="n">
        <v>8.339783118</v>
      </c>
      <c r="I79" s="4" t="n">
        <v>9.399733419</v>
      </c>
      <c r="J79" s="1" t="s">
        <v>338</v>
      </c>
      <c r="K79" s="4" t="n">
        <v>0.0336</v>
      </c>
      <c r="L79" s="4" t="n">
        <v>0.813</v>
      </c>
      <c r="M79" s="4" t="n">
        <v>1.19</v>
      </c>
      <c r="N79" s="4" t="n">
        <v>1.61E-006</v>
      </c>
      <c r="O79" s="4" t="n">
        <v>0.675</v>
      </c>
      <c r="P79" s="4" t="n">
        <v>0.00546</v>
      </c>
      <c r="Q79" s="4" t="n">
        <v>-0.0875</v>
      </c>
      <c r="R79" s="4" t="n">
        <v>0.348</v>
      </c>
      <c r="S79" s="4" t="n">
        <v>1.07</v>
      </c>
      <c r="T79" s="4" t="n">
        <v>3.41E-005</v>
      </c>
      <c r="U79" s="4" t="n">
        <v>-1.02</v>
      </c>
      <c r="V79" s="4" t="n">
        <v>3.14E-005</v>
      </c>
      <c r="W79" s="4" t="n">
        <v>-1.15</v>
      </c>
      <c r="X79" s="4" t="n">
        <v>3.29E-006</v>
      </c>
      <c r="Y79" s="4" t="n">
        <v>-0.135</v>
      </c>
      <c r="Z79" s="4" t="n">
        <v>0.738</v>
      </c>
      <c r="AA79" s="4" t="e">
        <f aca="false">NA()</f>
        <v>#N/A</v>
      </c>
      <c r="AB79" s="4" t="e">
        <f aca="false">NA()</f>
        <v>#N/A</v>
      </c>
      <c r="AC79" s="4" t="e">
        <f aca="false">NA()</f>
        <v>#N/A</v>
      </c>
      <c r="AD79" s="4" t="e">
        <f aca="false">NA()</f>
        <v>#N/A</v>
      </c>
      <c r="AE79" s="4" t="e">
        <f aca="false">NA()</f>
        <v>#N/A</v>
      </c>
      <c r="AF79" s="4" t="e">
        <f aca="false">NA()</f>
        <v>#N/A</v>
      </c>
      <c r="AG79" s="4" t="e">
        <f aca="false">NA()</f>
        <v>#N/A</v>
      </c>
      <c r="AH79" s="4" t="e">
        <f aca="false">NA()</f>
        <v>#N/A</v>
      </c>
      <c r="AI79" s="4" t="e">
        <f aca="false">NA()</f>
        <v>#N/A</v>
      </c>
      <c r="AJ79" s="4" t="e">
        <f aca="false">NA()</f>
        <v>#N/A</v>
      </c>
      <c r="AK79" s="4" t="e">
        <f aca="false">NA()</f>
        <v>#N/A</v>
      </c>
      <c r="AL79" s="4" t="e">
        <f aca="false">NA()</f>
        <v>#N/A</v>
      </c>
      <c r="AM79" s="4" t="e">
        <f aca="false">NA()</f>
        <v>#N/A</v>
      </c>
      <c r="AN79" s="4" t="e">
        <f aca="false">NA()</f>
        <v>#N/A</v>
      </c>
      <c r="AO79" s="4" t="e">
        <f aca="false">NA()</f>
        <v>#N/A</v>
      </c>
      <c r="AP79" s="1" t="s">
        <v>339</v>
      </c>
    </row>
    <row r="80" customFormat="false" ht="15" hidden="false" customHeight="false" outlineLevel="0" collapsed="false">
      <c r="A80" s="1" t="n">
        <v>85860</v>
      </c>
      <c r="B80" s="4" t="n">
        <v>10.35291268</v>
      </c>
      <c r="C80" s="4" t="n">
        <v>10.15458428</v>
      </c>
      <c r="D80" s="4" t="n">
        <v>10.19026293</v>
      </c>
      <c r="E80" s="4" t="n">
        <v>9.83680163</v>
      </c>
      <c r="F80" s="4" t="n">
        <v>10.06231254</v>
      </c>
      <c r="G80" s="4" t="n">
        <v>9.609830495</v>
      </c>
      <c r="H80" s="4" t="n">
        <v>9.56333051</v>
      </c>
      <c r="I80" s="4" t="n">
        <v>11.24273291</v>
      </c>
      <c r="J80" s="1" t="s">
        <v>485</v>
      </c>
      <c r="K80" s="4" t="n">
        <v>0.159</v>
      </c>
      <c r="L80" s="4" t="n">
        <v>0.682</v>
      </c>
      <c r="M80" s="4" t="n">
        <v>1.06</v>
      </c>
      <c r="N80" s="4" t="n">
        <v>1.43E-005</v>
      </c>
      <c r="O80" s="4" t="n">
        <v>1.09</v>
      </c>
      <c r="P80" s="4" t="n">
        <v>4.21E-005</v>
      </c>
      <c r="Q80" s="4" t="n">
        <v>0.792</v>
      </c>
      <c r="R80" s="4" t="n">
        <v>0.00057</v>
      </c>
      <c r="S80" s="4" t="n">
        <v>1.69</v>
      </c>
      <c r="T80" s="4" t="n">
        <v>2.33E-008</v>
      </c>
      <c r="U80" s="4" t="n">
        <v>-1.18</v>
      </c>
      <c r="V80" s="4" t="n">
        <v>5.01E-006</v>
      </c>
      <c r="W80" s="4" t="n">
        <v>-0.898</v>
      </c>
      <c r="X80" s="4" t="n">
        <v>0.000143</v>
      </c>
      <c r="Y80" s="4" t="n">
        <v>0.286</v>
      </c>
      <c r="Z80" s="4" t="n">
        <v>0.423</v>
      </c>
      <c r="AA80" s="4" t="n">
        <v>7.37159214633333</v>
      </c>
      <c r="AB80" s="4" t="n">
        <v>0.0673133362636094</v>
      </c>
      <c r="AC80" s="4" t="n">
        <v>7.69695311333333</v>
      </c>
      <c r="AD80" s="4" t="n">
        <v>0.0366453786954085</v>
      </c>
      <c r="AE80" s="4" t="n">
        <v>7.69841535633333</v>
      </c>
      <c r="AF80" s="4" t="n">
        <v>0.0843692318038178</v>
      </c>
      <c r="AG80" s="4" t="n">
        <v>8.85537138833333</v>
      </c>
      <c r="AH80" s="4" t="n">
        <v>0.0415871340032558</v>
      </c>
      <c r="AI80" s="4" t="n">
        <v>8.423975447</v>
      </c>
      <c r="AJ80" s="4" t="n">
        <v>0.0729783918511308</v>
      </c>
      <c r="AK80" s="4" t="n">
        <v>7.830746809</v>
      </c>
      <c r="AL80" s="4" t="n">
        <v>0.00536793075634875</v>
      </c>
      <c r="AM80" s="4" t="n">
        <v>7.63468686666667</v>
      </c>
      <c r="AN80" s="4" t="n">
        <v>0.0416861029692973</v>
      </c>
      <c r="AO80" s="4" t="n">
        <v>7.46449231366667</v>
      </c>
      <c r="AP80" s="1" t="s">
        <v>486</v>
      </c>
    </row>
    <row r="81" customFormat="false" ht="15" hidden="false" customHeight="false" outlineLevel="0" collapsed="false">
      <c r="A81" s="1" t="n">
        <v>85947</v>
      </c>
      <c r="B81" s="4" t="n">
        <v>4.625450447</v>
      </c>
      <c r="C81" s="4" t="n">
        <v>4.466381525</v>
      </c>
      <c r="D81" s="4" t="n">
        <v>4.535830383</v>
      </c>
      <c r="E81" s="4" t="n">
        <v>4.40968845</v>
      </c>
      <c r="F81" s="4" t="n">
        <v>4.302108847</v>
      </c>
      <c r="G81" s="4" t="n">
        <v>4.278936274</v>
      </c>
      <c r="H81" s="4" t="n">
        <v>4.405193559</v>
      </c>
      <c r="I81" s="4" t="n">
        <v>5.582416645</v>
      </c>
      <c r="J81" s="1" t="s">
        <v>487</v>
      </c>
      <c r="K81" s="4" t="n">
        <v>0.0865</v>
      </c>
      <c r="L81" s="4" t="n">
        <v>0.748</v>
      </c>
      <c r="M81" s="4" t="n">
        <v>1.03</v>
      </c>
      <c r="N81" s="4" t="n">
        <v>1.06E-006</v>
      </c>
      <c r="O81" s="4" t="n">
        <v>1.11</v>
      </c>
      <c r="P81" s="4" t="n">
        <v>1.94E-006</v>
      </c>
      <c r="Q81" s="4" t="n">
        <v>0.218</v>
      </c>
      <c r="R81" s="4" t="n">
        <v>0.148</v>
      </c>
      <c r="S81" s="4" t="n">
        <v>1.16</v>
      </c>
      <c r="T81" s="4" t="n">
        <v>6.34E-007</v>
      </c>
      <c r="U81" s="4" t="n">
        <v>-1.27</v>
      </c>
      <c r="V81" s="4" t="n">
        <v>5.7E-008</v>
      </c>
      <c r="W81" s="4" t="n">
        <v>-0.944</v>
      </c>
      <c r="X81" s="4" t="n">
        <v>5.47E-006</v>
      </c>
      <c r="Y81" s="4" t="n">
        <v>0.326</v>
      </c>
      <c r="Z81" s="4" t="n">
        <v>0.201</v>
      </c>
      <c r="AA81" s="4" t="n">
        <v>2.65607120566667</v>
      </c>
      <c r="AB81" s="4" t="n">
        <v>0.0608861827818713</v>
      </c>
      <c r="AC81" s="4" t="n">
        <v>2.35781378266667</v>
      </c>
      <c r="AD81" s="4" t="n">
        <v>0.0970036972153115</v>
      </c>
      <c r="AE81" s="4" t="n">
        <v>2.31757919166667</v>
      </c>
      <c r="AF81" s="4" t="n">
        <v>0.0275973357597888</v>
      </c>
      <c r="AG81" s="4" t="n">
        <v>4.16390607466667</v>
      </c>
      <c r="AH81" s="4" t="n">
        <v>0.268028879554224</v>
      </c>
      <c r="AI81" s="4" t="n">
        <v>4.628299602</v>
      </c>
      <c r="AJ81" s="4" t="n">
        <v>0.0863021975741577</v>
      </c>
      <c r="AK81" s="4" t="n">
        <v>10.5442121966667</v>
      </c>
      <c r="AL81" s="4" t="n">
        <v>0.0723544769689628</v>
      </c>
      <c r="AM81" s="4" t="n">
        <v>4.715690447</v>
      </c>
      <c r="AN81" s="4" t="n">
        <v>0.132052176048419</v>
      </c>
      <c r="AO81" s="4" t="n">
        <v>6.987129528</v>
      </c>
      <c r="AP81" s="1" t="s">
        <v>488</v>
      </c>
    </row>
    <row r="82" customFormat="false" ht="15" hidden="false" customHeight="false" outlineLevel="0" collapsed="false">
      <c r="A82" s="1" t="n">
        <v>86094</v>
      </c>
      <c r="B82" s="4" t="n">
        <v>6.989540532</v>
      </c>
      <c r="C82" s="4" t="n">
        <v>7.219094462</v>
      </c>
      <c r="D82" s="4" t="n">
        <v>6.846807047</v>
      </c>
      <c r="E82" s="4" t="n">
        <v>9.948825458</v>
      </c>
      <c r="F82" s="4" t="n">
        <v>7.304461995</v>
      </c>
      <c r="G82" s="4" t="n">
        <v>7.822132013</v>
      </c>
      <c r="H82" s="4" t="n">
        <v>7.520748252</v>
      </c>
      <c r="I82" s="4" t="n">
        <v>8.610965253</v>
      </c>
      <c r="J82" s="1" t="s">
        <v>342</v>
      </c>
      <c r="K82" s="4" t="n">
        <v>0.156</v>
      </c>
      <c r="L82" s="4" t="n">
        <v>0.766</v>
      </c>
      <c r="M82" s="4" t="n">
        <v>1.77</v>
      </c>
      <c r="N82" s="4" t="n">
        <v>2.72E-005</v>
      </c>
      <c r="O82" s="4" t="n">
        <v>1.39</v>
      </c>
      <c r="P82" s="4" t="n">
        <v>0.00164</v>
      </c>
      <c r="Q82" s="4" t="n">
        <v>-0.495</v>
      </c>
      <c r="R82" s="4" t="n">
        <v>0.132</v>
      </c>
      <c r="S82" s="4" t="n">
        <v>1.12</v>
      </c>
      <c r="T82" s="4" t="n">
        <v>0.00963</v>
      </c>
      <c r="U82" s="4" t="n">
        <v>-1.31</v>
      </c>
      <c r="V82" s="4" t="n">
        <v>0.00176</v>
      </c>
      <c r="W82" s="4" t="n">
        <v>-1.62</v>
      </c>
      <c r="X82" s="4" t="n">
        <v>0.000106</v>
      </c>
      <c r="Y82" s="4" t="n">
        <v>-0.312</v>
      </c>
      <c r="Z82" s="4" t="n">
        <v>0.661</v>
      </c>
      <c r="AA82" s="4" t="n">
        <v>8.181720988</v>
      </c>
      <c r="AB82" s="4" t="n">
        <v>0.0381886540877015</v>
      </c>
      <c r="AC82" s="4" t="n">
        <v>6.13903289066667</v>
      </c>
      <c r="AD82" s="4" t="n">
        <v>0.0694903090824583</v>
      </c>
      <c r="AE82" s="4" t="n">
        <v>6.46201536633333</v>
      </c>
      <c r="AF82" s="4" t="n">
        <v>0.0877150415256264</v>
      </c>
      <c r="AG82" s="4" t="n">
        <v>7.18752951333333</v>
      </c>
      <c r="AH82" s="4" t="n">
        <v>0.0391902608900433</v>
      </c>
      <c r="AI82" s="4" t="n">
        <v>6.33470695366667</v>
      </c>
      <c r="AJ82" s="4" t="n">
        <v>0.270769549816232</v>
      </c>
      <c r="AK82" s="4" t="n">
        <v>6.20234386266667</v>
      </c>
      <c r="AL82" s="4" t="n">
        <v>0.236150460721357</v>
      </c>
      <c r="AM82" s="4" t="n">
        <v>7.41037448666667</v>
      </c>
      <c r="AN82" s="4" t="n">
        <v>0.00663817159523031</v>
      </c>
      <c r="AO82" s="4" t="n">
        <v>7.88948972866667</v>
      </c>
      <c r="AP82" s="1" t="s">
        <v>343</v>
      </c>
    </row>
    <row r="83" customFormat="false" ht="15" hidden="false" customHeight="false" outlineLevel="0" collapsed="false">
      <c r="A83" s="1" t="n">
        <v>86103</v>
      </c>
      <c r="B83" s="4" t="n">
        <v>5.421602534</v>
      </c>
      <c r="C83" s="4" t="n">
        <v>5.654173973</v>
      </c>
      <c r="D83" s="4" t="n">
        <v>5.337852486</v>
      </c>
      <c r="E83" s="4" t="n">
        <v>5.187601397</v>
      </c>
      <c r="F83" s="4" t="n">
        <v>5.448308238</v>
      </c>
      <c r="G83" s="4" t="n">
        <v>5.494040166</v>
      </c>
      <c r="H83" s="4" t="n">
        <v>5.321020609</v>
      </c>
      <c r="I83" s="4" t="n">
        <v>7.010860946</v>
      </c>
      <c r="K83" s="4" t="n">
        <v>0.105</v>
      </c>
      <c r="L83" s="4" t="n">
        <v>0.735</v>
      </c>
      <c r="M83" s="4" t="n">
        <v>1.68</v>
      </c>
      <c r="N83" s="4" t="n">
        <v>5.7E-010</v>
      </c>
      <c r="O83" s="4" t="n">
        <v>1.35</v>
      </c>
      <c r="P83" s="4" t="n">
        <v>3.02E-007</v>
      </c>
      <c r="Q83" s="4" t="n">
        <v>0.101</v>
      </c>
      <c r="R83" s="4" t="n">
        <v>0.32</v>
      </c>
      <c r="S83" s="4" t="n">
        <v>1.68</v>
      </c>
      <c r="T83" s="4" t="n">
        <v>3.73E-009</v>
      </c>
      <c r="U83" s="4" t="n">
        <v>-1.56</v>
      </c>
      <c r="V83" s="4" t="n">
        <v>6.21E-009</v>
      </c>
      <c r="W83" s="4" t="n">
        <v>-1.58</v>
      </c>
      <c r="X83" s="4" t="n">
        <v>4.28E-009</v>
      </c>
      <c r="Y83" s="4" t="n">
        <v>-0.0126</v>
      </c>
      <c r="Z83" s="4" t="n">
        <v>0.86</v>
      </c>
      <c r="AA83" s="4" t="e">
        <f aca="false">NA()</f>
        <v>#N/A</v>
      </c>
      <c r="AB83" s="4" t="e">
        <f aca="false">NA()</f>
        <v>#N/A</v>
      </c>
      <c r="AC83" s="4" t="e">
        <f aca="false">NA()</f>
        <v>#N/A</v>
      </c>
      <c r="AD83" s="4" t="e">
        <f aca="false">NA()</f>
        <v>#N/A</v>
      </c>
      <c r="AE83" s="4" t="e">
        <f aca="false">NA()</f>
        <v>#N/A</v>
      </c>
      <c r="AF83" s="4" t="e">
        <f aca="false">NA()</f>
        <v>#N/A</v>
      </c>
      <c r="AG83" s="4" t="e">
        <f aca="false">NA()</f>
        <v>#N/A</v>
      </c>
      <c r="AH83" s="4" t="e">
        <f aca="false">NA()</f>
        <v>#N/A</v>
      </c>
      <c r="AI83" s="4" t="e">
        <f aca="false">NA()</f>
        <v>#N/A</v>
      </c>
      <c r="AJ83" s="4" t="e">
        <f aca="false">NA()</f>
        <v>#N/A</v>
      </c>
      <c r="AK83" s="4" t="e">
        <f aca="false">NA()</f>
        <v>#N/A</v>
      </c>
      <c r="AL83" s="4" t="e">
        <f aca="false">NA()</f>
        <v>#N/A</v>
      </c>
      <c r="AM83" s="4" t="e">
        <f aca="false">NA()</f>
        <v>#N/A</v>
      </c>
      <c r="AN83" s="4" t="e">
        <f aca="false">NA()</f>
        <v>#N/A</v>
      </c>
      <c r="AO83" s="4" t="e">
        <f aca="false">NA()</f>
        <v>#N/A</v>
      </c>
    </row>
    <row r="84" customFormat="false" ht="15" hidden="false" customHeight="false" outlineLevel="0" collapsed="false">
      <c r="A84" s="1" t="n">
        <v>86226</v>
      </c>
      <c r="B84" s="4" t="n">
        <v>6.204729459</v>
      </c>
      <c r="C84" s="4" t="n">
        <v>5.941590942</v>
      </c>
      <c r="D84" s="4" t="n">
        <v>5.937810708</v>
      </c>
      <c r="E84" s="4" t="n">
        <v>6.830148391</v>
      </c>
      <c r="F84" s="4" t="n">
        <v>6.100761942</v>
      </c>
      <c r="G84" s="4" t="n">
        <v>7.782253361</v>
      </c>
      <c r="H84" s="4" t="n">
        <v>5.98918656</v>
      </c>
      <c r="I84" s="4" t="n">
        <v>7.098117704</v>
      </c>
      <c r="K84" s="4" t="n">
        <v>0.283</v>
      </c>
      <c r="L84" s="4" t="n">
        <v>0.704</v>
      </c>
      <c r="M84" s="4" t="n">
        <v>1.16</v>
      </c>
      <c r="N84" s="4" t="n">
        <v>0.00795</v>
      </c>
      <c r="O84" s="4" t="n">
        <v>1.12</v>
      </c>
      <c r="P84" s="4" t="n">
        <v>0.0223</v>
      </c>
      <c r="Q84" s="4" t="n">
        <v>0.214</v>
      </c>
      <c r="R84" s="4" t="n">
        <v>0.326</v>
      </c>
      <c r="S84" s="4" t="n">
        <v>1.09</v>
      </c>
      <c r="T84" s="4" t="n">
        <v>0.0258</v>
      </c>
      <c r="U84" s="4" t="n">
        <v>-1.01</v>
      </c>
      <c r="V84" s="4" t="n">
        <v>0.0316</v>
      </c>
      <c r="W84" s="4" t="n">
        <v>-0.88</v>
      </c>
      <c r="X84" s="4" t="n">
        <v>0.0393</v>
      </c>
      <c r="Y84" s="4" t="n">
        <v>0.126</v>
      </c>
      <c r="Z84" s="4" t="n">
        <v>0.827</v>
      </c>
      <c r="AA84" s="4" t="e">
        <f aca="false">NA()</f>
        <v>#N/A</v>
      </c>
      <c r="AB84" s="4" t="e">
        <f aca="false">NA()</f>
        <v>#N/A</v>
      </c>
      <c r="AC84" s="4" t="e">
        <f aca="false">NA()</f>
        <v>#N/A</v>
      </c>
      <c r="AD84" s="4" t="e">
        <f aca="false">NA()</f>
        <v>#N/A</v>
      </c>
      <c r="AE84" s="4" t="e">
        <f aca="false">NA()</f>
        <v>#N/A</v>
      </c>
      <c r="AF84" s="4" t="e">
        <f aca="false">NA()</f>
        <v>#N/A</v>
      </c>
      <c r="AG84" s="4" t="e">
        <f aca="false">NA()</f>
        <v>#N/A</v>
      </c>
      <c r="AH84" s="4" t="e">
        <f aca="false">NA()</f>
        <v>#N/A</v>
      </c>
      <c r="AI84" s="4" t="e">
        <f aca="false">NA()</f>
        <v>#N/A</v>
      </c>
      <c r="AJ84" s="4" t="e">
        <f aca="false">NA()</f>
        <v>#N/A</v>
      </c>
      <c r="AK84" s="4" t="e">
        <f aca="false">NA()</f>
        <v>#N/A</v>
      </c>
      <c r="AL84" s="4" t="e">
        <f aca="false">NA()</f>
        <v>#N/A</v>
      </c>
      <c r="AM84" s="4" t="e">
        <f aca="false">NA()</f>
        <v>#N/A</v>
      </c>
      <c r="AN84" s="4" t="e">
        <f aca="false">NA()</f>
        <v>#N/A</v>
      </c>
      <c r="AO84" s="4" t="e">
        <f aca="false">NA()</f>
        <v>#N/A</v>
      </c>
    </row>
    <row r="85" customFormat="false" ht="15" hidden="false" customHeight="false" outlineLevel="0" collapsed="false">
      <c r="A85" s="1" t="n">
        <v>86271</v>
      </c>
      <c r="B85" s="4" t="n">
        <v>8.054833204</v>
      </c>
      <c r="C85" s="4" t="n">
        <v>7.975767865</v>
      </c>
      <c r="D85" s="4" t="n">
        <v>8.054821972</v>
      </c>
      <c r="E85" s="4" t="n">
        <v>8.039683526</v>
      </c>
      <c r="F85" s="4" t="n">
        <v>8.138090966</v>
      </c>
      <c r="G85" s="4" t="n">
        <v>8.241500437</v>
      </c>
      <c r="H85" s="4" t="n">
        <v>8.384632661</v>
      </c>
      <c r="I85" s="4" t="n">
        <v>10.1543957</v>
      </c>
      <c r="J85" s="1" t="s">
        <v>346</v>
      </c>
      <c r="K85" s="4" t="n">
        <v>-0.00282</v>
      </c>
      <c r="L85" s="4" t="n">
        <v>0.835</v>
      </c>
      <c r="M85" s="4" t="n">
        <v>2.09</v>
      </c>
      <c r="N85" s="4" t="n">
        <v>1.39E-012</v>
      </c>
      <c r="O85" s="4" t="n">
        <v>2.18</v>
      </c>
      <c r="P85" s="4" t="n">
        <v>1.17E-011</v>
      </c>
      <c r="Q85" s="4" t="n">
        <v>-0.327</v>
      </c>
      <c r="R85" s="4" t="n">
        <v>0.0603</v>
      </c>
      <c r="S85" s="4" t="n">
        <v>1.76</v>
      </c>
      <c r="T85" s="4" t="n">
        <v>4.66E-010</v>
      </c>
      <c r="U85" s="4" t="n">
        <v>-2.02</v>
      </c>
      <c r="V85" s="4" t="n">
        <v>1.57E-011</v>
      </c>
      <c r="W85" s="4" t="n">
        <v>-2.09</v>
      </c>
      <c r="X85" s="4" t="n">
        <v>6.2E-012</v>
      </c>
      <c r="Y85" s="4" t="n">
        <v>-0.0759</v>
      </c>
      <c r="Z85" s="4" t="n">
        <v>0.802</v>
      </c>
      <c r="AA85" s="4" t="e">
        <f aca="false">NA()</f>
        <v>#N/A</v>
      </c>
      <c r="AB85" s="4" t="e">
        <f aca="false">NA()</f>
        <v>#N/A</v>
      </c>
      <c r="AC85" s="4" t="e">
        <f aca="false">NA()</f>
        <v>#N/A</v>
      </c>
      <c r="AD85" s="4" t="e">
        <f aca="false">NA()</f>
        <v>#N/A</v>
      </c>
      <c r="AE85" s="4" t="e">
        <f aca="false">NA()</f>
        <v>#N/A</v>
      </c>
      <c r="AF85" s="4" t="e">
        <f aca="false">NA()</f>
        <v>#N/A</v>
      </c>
      <c r="AG85" s="4" t="e">
        <f aca="false">NA()</f>
        <v>#N/A</v>
      </c>
      <c r="AH85" s="4" t="e">
        <f aca="false">NA()</f>
        <v>#N/A</v>
      </c>
      <c r="AI85" s="4" t="e">
        <f aca="false">NA()</f>
        <v>#N/A</v>
      </c>
      <c r="AJ85" s="4" t="e">
        <f aca="false">NA()</f>
        <v>#N/A</v>
      </c>
      <c r="AK85" s="4" t="e">
        <f aca="false">NA()</f>
        <v>#N/A</v>
      </c>
      <c r="AL85" s="4" t="e">
        <f aca="false">NA()</f>
        <v>#N/A</v>
      </c>
      <c r="AM85" s="4" t="e">
        <f aca="false">NA()</f>
        <v>#N/A</v>
      </c>
      <c r="AN85" s="4" t="e">
        <f aca="false">NA()</f>
        <v>#N/A</v>
      </c>
      <c r="AO85" s="4" t="e">
        <f aca="false">NA()</f>
        <v>#N/A</v>
      </c>
      <c r="AP85" s="1" t="s">
        <v>347</v>
      </c>
    </row>
    <row r="86" customFormat="false" ht="15" hidden="false" customHeight="false" outlineLevel="0" collapsed="false">
      <c r="A86" s="1" t="n">
        <v>86273</v>
      </c>
      <c r="B86" s="4" t="n">
        <v>8.957272013</v>
      </c>
      <c r="C86" s="4" t="n">
        <v>9.263148139</v>
      </c>
      <c r="D86" s="4" t="n">
        <v>9.21538549</v>
      </c>
      <c r="E86" s="4" t="n">
        <v>9.80338898</v>
      </c>
      <c r="F86" s="4" t="n">
        <v>9.358380216</v>
      </c>
      <c r="G86" s="4" t="n">
        <v>9.109845821</v>
      </c>
      <c r="H86" s="4" t="n">
        <v>10.02968965</v>
      </c>
      <c r="I86" s="4" t="n">
        <v>11.52872846</v>
      </c>
      <c r="J86" s="1" t="s">
        <v>348</v>
      </c>
      <c r="K86" s="4" t="n">
        <v>-0.276</v>
      </c>
      <c r="L86" s="4" t="n">
        <v>0.491</v>
      </c>
      <c r="M86" s="4" t="n">
        <v>2.3</v>
      </c>
      <c r="N86" s="4" t="n">
        <v>1.56E-011</v>
      </c>
      <c r="O86" s="4" t="n">
        <v>2.25</v>
      </c>
      <c r="P86" s="4" t="n">
        <v>3.31E-010</v>
      </c>
      <c r="Q86" s="4" t="n">
        <v>-1.08</v>
      </c>
      <c r="R86" s="4" t="n">
        <v>2.18E-005</v>
      </c>
      <c r="S86" s="4" t="n">
        <v>1.49</v>
      </c>
      <c r="T86" s="4" t="n">
        <v>5.1E-007</v>
      </c>
      <c r="U86" s="4" t="n">
        <v>-2.17</v>
      </c>
      <c r="V86" s="4" t="n">
        <v>1.73E-010</v>
      </c>
      <c r="W86" s="4" t="n">
        <v>-2.57</v>
      </c>
      <c r="X86" s="4" t="n">
        <v>6.2E-012</v>
      </c>
      <c r="Y86" s="4" t="n">
        <v>-0.399</v>
      </c>
      <c r="Z86" s="4" t="n">
        <v>0.223</v>
      </c>
      <c r="AA86" s="4" t="n">
        <v>8.770424254</v>
      </c>
      <c r="AB86" s="4" t="n">
        <v>0.0816721466017874</v>
      </c>
      <c r="AC86" s="4" t="n">
        <v>10.3295216766667</v>
      </c>
      <c r="AD86" s="4" t="n">
        <v>0.0537293925152054</v>
      </c>
      <c r="AE86" s="4" t="n">
        <v>9.94281863433333</v>
      </c>
      <c r="AF86" s="4" t="n">
        <v>0.0105345443404964</v>
      </c>
      <c r="AG86" s="4" t="n">
        <v>11.55319416</v>
      </c>
      <c r="AH86" s="4" t="n">
        <v>0.0564625512289786</v>
      </c>
      <c r="AI86" s="4" t="n">
        <v>5.47697746066667</v>
      </c>
      <c r="AJ86" s="4" t="n">
        <v>0.174642767779048</v>
      </c>
      <c r="AK86" s="4" t="n">
        <v>6.51012085866667</v>
      </c>
      <c r="AL86" s="4" t="n">
        <v>0.0381408881647049</v>
      </c>
      <c r="AM86" s="4" t="n">
        <v>10.80641948</v>
      </c>
      <c r="AN86" s="4" t="n">
        <v>0.0127236807000736</v>
      </c>
      <c r="AO86" s="4" t="n">
        <v>10.06844275</v>
      </c>
      <c r="AP86" s="1" t="s">
        <v>349</v>
      </c>
    </row>
    <row r="87" customFormat="false" ht="15" hidden="false" customHeight="false" outlineLevel="0" collapsed="false">
      <c r="A87" s="1" t="n">
        <v>86365</v>
      </c>
      <c r="B87" s="4" t="n">
        <v>8.094334958</v>
      </c>
      <c r="C87" s="4" t="n">
        <v>7.988103143</v>
      </c>
      <c r="D87" s="4" t="n">
        <v>7.709402711</v>
      </c>
      <c r="E87" s="4" t="n">
        <v>8.198804995</v>
      </c>
      <c r="F87" s="4" t="n">
        <v>8.217714146</v>
      </c>
      <c r="G87" s="4" t="n">
        <v>7.852285071</v>
      </c>
      <c r="H87" s="4" t="n">
        <v>7.824544206</v>
      </c>
      <c r="I87" s="4" t="n">
        <v>10.10963895</v>
      </c>
      <c r="J87" s="1" t="s">
        <v>350</v>
      </c>
      <c r="K87" s="4" t="n">
        <v>0.399</v>
      </c>
      <c r="L87" s="4" t="n">
        <v>0.32</v>
      </c>
      <c r="M87" s="4" t="n">
        <v>2.41</v>
      </c>
      <c r="N87" s="4" t="n">
        <v>3.56E-011</v>
      </c>
      <c r="O87" s="4" t="n">
        <v>2.12</v>
      </c>
      <c r="P87" s="4" t="n">
        <v>5.93E-009</v>
      </c>
      <c r="Q87" s="4" t="n">
        <v>0.276</v>
      </c>
      <c r="R87" s="4" t="n">
        <v>0.169</v>
      </c>
      <c r="S87" s="4" t="n">
        <v>2.29</v>
      </c>
      <c r="T87" s="4" t="n">
        <v>8.79E-010</v>
      </c>
      <c r="U87" s="4" t="n">
        <v>-1.9</v>
      </c>
      <c r="V87" s="4" t="n">
        <v>1.28E-008</v>
      </c>
      <c r="W87" s="4" t="n">
        <v>-2.01</v>
      </c>
      <c r="X87" s="4" t="n">
        <v>3.5E-009</v>
      </c>
      <c r="Y87" s="4" t="n">
        <v>-0.111</v>
      </c>
      <c r="Z87" s="4" t="n">
        <v>0.792</v>
      </c>
      <c r="AA87" s="4" t="n">
        <v>5.04906294266667</v>
      </c>
      <c r="AB87" s="4" t="n">
        <v>0.0633165798540748</v>
      </c>
      <c r="AC87" s="4" t="n">
        <v>5.35179857666667</v>
      </c>
      <c r="AD87" s="4" t="n">
        <v>0.0274739546403954</v>
      </c>
      <c r="AE87" s="4" t="n">
        <v>5.087490477</v>
      </c>
      <c r="AF87" s="4" t="n">
        <v>0.108313216023461</v>
      </c>
      <c r="AG87" s="4" t="n">
        <v>5.04471771233333</v>
      </c>
      <c r="AH87" s="4" t="n">
        <v>0.111220656743664</v>
      </c>
      <c r="AI87" s="4" t="n">
        <v>6.55569412333333</v>
      </c>
      <c r="AJ87" s="4" t="n">
        <v>0.0677087123552228</v>
      </c>
      <c r="AK87" s="4" t="n">
        <v>8.00636030866667</v>
      </c>
      <c r="AL87" s="4" t="n">
        <v>0.102455259123227</v>
      </c>
      <c r="AM87" s="4" t="n">
        <v>5.12702762333333</v>
      </c>
      <c r="AN87" s="4" t="n">
        <v>0.0942672382244403</v>
      </c>
      <c r="AO87" s="4" t="n">
        <v>5.07854630366667</v>
      </c>
      <c r="AP87" s="1" t="s">
        <v>351</v>
      </c>
    </row>
    <row r="88" customFormat="false" ht="15" hidden="false" customHeight="false" outlineLevel="0" collapsed="false">
      <c r="A88" s="1" t="n">
        <v>86380</v>
      </c>
      <c r="B88" s="4" t="n">
        <v>8.370850602</v>
      </c>
      <c r="C88" s="4" t="n">
        <v>8.537835469</v>
      </c>
      <c r="D88" s="4" t="n">
        <v>7.610536522</v>
      </c>
      <c r="E88" s="4" t="n">
        <v>8.823286805</v>
      </c>
      <c r="F88" s="4" t="n">
        <v>7.738531847</v>
      </c>
      <c r="G88" s="4" t="n">
        <v>8.839305304</v>
      </c>
      <c r="H88" s="4" t="n">
        <v>7.310516098</v>
      </c>
      <c r="I88" s="4" t="n">
        <v>9.960868884</v>
      </c>
      <c r="J88" s="1" t="s">
        <v>352</v>
      </c>
      <c r="K88" s="4" t="n">
        <v>0.758</v>
      </c>
      <c r="L88" s="4" t="n">
        <v>0.0123</v>
      </c>
      <c r="M88" s="4" t="n">
        <v>2.34</v>
      </c>
      <c r="N88" s="4" t="n">
        <v>1.53E-011</v>
      </c>
      <c r="O88" s="4" t="n">
        <v>1.42</v>
      </c>
      <c r="P88" s="4" t="n">
        <v>2.03E-006</v>
      </c>
      <c r="Q88" s="4" t="n">
        <v>1.06</v>
      </c>
      <c r="R88" s="4" t="n">
        <v>3.51E-005</v>
      </c>
      <c r="S88" s="4" t="n">
        <v>2.64</v>
      </c>
      <c r="T88" s="4" t="n">
        <v>1.23E-011</v>
      </c>
      <c r="U88" s="4" t="n">
        <v>-2.22</v>
      </c>
      <c r="V88" s="4" t="n">
        <v>1.46E-010</v>
      </c>
      <c r="W88" s="4" t="n">
        <v>-1.58</v>
      </c>
      <c r="X88" s="4" t="n">
        <v>7.51E-008</v>
      </c>
      <c r="Y88" s="4" t="n">
        <v>0.646</v>
      </c>
      <c r="Z88" s="4" t="n">
        <v>0.0272</v>
      </c>
      <c r="AA88" s="4" t="n">
        <v>7.88731624366667</v>
      </c>
      <c r="AB88" s="4" t="n">
        <v>0.0871632768006186</v>
      </c>
      <c r="AC88" s="4" t="n">
        <v>9.92790537</v>
      </c>
      <c r="AD88" s="4" t="n">
        <v>0.0155364424623055</v>
      </c>
      <c r="AE88" s="4" t="n">
        <v>9.27323944866667</v>
      </c>
      <c r="AF88" s="4" t="n">
        <v>0.0367355804428724</v>
      </c>
      <c r="AG88" s="4" t="n">
        <v>6.85367776966667</v>
      </c>
      <c r="AH88" s="4" t="n">
        <v>0.13749253236446</v>
      </c>
      <c r="AI88" s="4" t="n">
        <v>9.09876101433333</v>
      </c>
      <c r="AJ88" s="4" t="n">
        <v>0.0521393901770579</v>
      </c>
      <c r="AK88" s="4" t="n">
        <v>9.38418276533333</v>
      </c>
      <c r="AL88" s="4" t="n">
        <v>0.0541078190777206</v>
      </c>
      <c r="AM88" s="4" t="n">
        <v>10.0895890033333</v>
      </c>
      <c r="AN88" s="4" t="n">
        <v>0.0203299231691043</v>
      </c>
      <c r="AO88" s="4" t="n">
        <v>9.836729659</v>
      </c>
      <c r="AP88" s="1" t="s">
        <v>353</v>
      </c>
    </row>
    <row r="89" customFormat="false" ht="15" hidden="false" customHeight="false" outlineLevel="0" collapsed="false">
      <c r="A89" s="1" t="n">
        <v>86386</v>
      </c>
      <c r="B89" s="4" t="n">
        <v>9.897645117</v>
      </c>
      <c r="C89" s="4" t="n">
        <v>9.534688818</v>
      </c>
      <c r="D89" s="4" t="n">
        <v>8.989701859</v>
      </c>
      <c r="E89" s="4" t="n">
        <v>9.833844911</v>
      </c>
      <c r="F89" s="4" t="n">
        <v>9.447750661</v>
      </c>
      <c r="G89" s="4" t="n">
        <v>10.29487945</v>
      </c>
      <c r="H89" s="4" t="n">
        <v>9.565793177</v>
      </c>
      <c r="I89" s="4" t="n">
        <v>10.66665159</v>
      </c>
      <c r="J89" s="1" t="s">
        <v>489</v>
      </c>
      <c r="K89" s="4" t="n">
        <v>0.899</v>
      </c>
      <c r="L89" s="4" t="n">
        <v>0.00013</v>
      </c>
      <c r="M89" s="4" t="n">
        <v>1.67</v>
      </c>
      <c r="N89" s="4" t="n">
        <v>1.02E-010</v>
      </c>
      <c r="O89" s="4" t="n">
        <v>1.13</v>
      </c>
      <c r="P89" s="4" t="n">
        <v>1.41E-006</v>
      </c>
      <c r="Q89" s="4" t="n">
        <v>0.331</v>
      </c>
      <c r="R89" s="4" t="n">
        <v>0.0532</v>
      </c>
      <c r="S89" s="4" t="n">
        <v>1.1</v>
      </c>
      <c r="T89" s="4" t="n">
        <v>1.64E-006</v>
      </c>
      <c r="U89" s="4" t="n">
        <v>-1.23</v>
      </c>
      <c r="V89" s="4" t="n">
        <v>1.11E-007</v>
      </c>
      <c r="W89" s="4" t="n">
        <v>-0.774</v>
      </c>
      <c r="X89" s="4" t="n">
        <v>8.91E-005</v>
      </c>
      <c r="Y89" s="4" t="n">
        <v>0.456</v>
      </c>
      <c r="Z89" s="4" t="n">
        <v>0.0503</v>
      </c>
      <c r="AA89" s="4" t="n">
        <v>10.0183965766667</v>
      </c>
      <c r="AB89" s="4" t="n">
        <v>0.0536641168094576</v>
      </c>
      <c r="AC89" s="4" t="n">
        <v>10.43938846</v>
      </c>
      <c r="AD89" s="4" t="n">
        <v>0.0225606735016852</v>
      </c>
      <c r="AE89" s="4" t="n">
        <v>10.3090605933333</v>
      </c>
      <c r="AF89" s="4" t="n">
        <v>0.0210606850795825</v>
      </c>
      <c r="AG89" s="4" t="n">
        <v>10.9640946866667</v>
      </c>
      <c r="AH89" s="4" t="n">
        <v>0.0408707444416069</v>
      </c>
      <c r="AI89" s="4" t="n">
        <v>10.7289663933333</v>
      </c>
      <c r="AJ89" s="4" t="n">
        <v>0.0810626996117211</v>
      </c>
      <c r="AK89" s="4" t="n">
        <v>10.7497366533333</v>
      </c>
      <c r="AL89" s="4" t="n">
        <v>0.0360494601773057</v>
      </c>
      <c r="AM89" s="4" t="n">
        <v>10.30342003</v>
      </c>
      <c r="AN89" s="4" t="n">
        <v>0.0238202668492828</v>
      </c>
      <c r="AO89" s="4" t="n">
        <v>9.53911952233333</v>
      </c>
      <c r="AP89" s="1" t="s">
        <v>490</v>
      </c>
    </row>
    <row r="90" customFormat="false" ht="15" hidden="false" customHeight="false" outlineLevel="0" collapsed="false">
      <c r="A90" s="1" t="n">
        <v>86472</v>
      </c>
      <c r="B90" s="4" t="n">
        <v>7.946112658</v>
      </c>
      <c r="C90" s="4" t="n">
        <v>7.702607564</v>
      </c>
      <c r="D90" s="4" t="n">
        <v>7.489794101</v>
      </c>
      <c r="E90" s="4" t="n">
        <v>8.118205117</v>
      </c>
      <c r="F90" s="4" t="n">
        <v>8.063424156</v>
      </c>
      <c r="G90" s="4" t="n">
        <v>7.754139875</v>
      </c>
      <c r="H90" s="4" t="n">
        <v>7.182317662</v>
      </c>
      <c r="I90" s="4" t="n">
        <v>9.507117248</v>
      </c>
      <c r="J90" s="1" t="s">
        <v>354</v>
      </c>
      <c r="K90" s="4" t="n">
        <v>0.471</v>
      </c>
      <c r="L90" s="4" t="n">
        <v>0.14</v>
      </c>
      <c r="M90" s="4" t="n">
        <v>2.02</v>
      </c>
      <c r="N90" s="4" t="n">
        <v>1.21E-010</v>
      </c>
      <c r="O90" s="4" t="n">
        <v>1.8</v>
      </c>
      <c r="P90" s="4" t="n">
        <v>1.34E-008</v>
      </c>
      <c r="Q90" s="4" t="n">
        <v>0.776</v>
      </c>
      <c r="R90" s="4" t="n">
        <v>0.000792</v>
      </c>
      <c r="S90" s="4" t="n">
        <v>2.33</v>
      </c>
      <c r="T90" s="4" t="n">
        <v>5.47E-011</v>
      </c>
      <c r="U90" s="4" t="n">
        <v>-1.44</v>
      </c>
      <c r="V90" s="4" t="n">
        <v>2.15E-007</v>
      </c>
      <c r="W90" s="4" t="n">
        <v>-1.55</v>
      </c>
      <c r="X90" s="4" t="n">
        <v>4.31E-008</v>
      </c>
      <c r="Y90" s="4" t="n">
        <v>-0.108</v>
      </c>
      <c r="Z90" s="4" t="n">
        <v>0.784</v>
      </c>
      <c r="AA90" s="4" t="n">
        <v>8.072922566</v>
      </c>
      <c r="AB90" s="4" t="n">
        <v>0.000718461333274246</v>
      </c>
      <c r="AC90" s="4" t="n">
        <v>6.832502878</v>
      </c>
      <c r="AD90" s="4" t="n">
        <v>0.00992281849509309</v>
      </c>
      <c r="AE90" s="4" t="n">
        <v>6.797781494</v>
      </c>
      <c r="AF90" s="4" t="n">
        <v>0.091528237338466</v>
      </c>
      <c r="AG90" s="4" t="n">
        <v>7.01565880766667</v>
      </c>
      <c r="AH90" s="4" t="n">
        <v>0.0484567949541279</v>
      </c>
      <c r="AI90" s="4" t="n">
        <v>6.74617930466667</v>
      </c>
      <c r="AJ90" s="4" t="n">
        <v>0.126772696272023</v>
      </c>
      <c r="AK90" s="4" t="n">
        <v>6.69652554</v>
      </c>
      <c r="AL90" s="4" t="n">
        <v>0.129188214640529</v>
      </c>
      <c r="AM90" s="4" t="n">
        <v>6.86063106433333</v>
      </c>
      <c r="AN90" s="4" t="n">
        <v>0.060121201127404</v>
      </c>
      <c r="AO90" s="4" t="n">
        <v>6.60619946333333</v>
      </c>
      <c r="AP90" s="1" t="s">
        <v>355</v>
      </c>
    </row>
    <row r="91" customFormat="false" ht="15" hidden="false" customHeight="false" outlineLevel="0" collapsed="false">
      <c r="A91" s="1" t="n">
        <v>86504</v>
      </c>
      <c r="B91" s="4" t="n">
        <v>6.269773685</v>
      </c>
      <c r="C91" s="4" t="n">
        <v>6.580855433</v>
      </c>
      <c r="D91" s="4" t="n">
        <v>6.259291376</v>
      </c>
      <c r="E91" s="4" t="n">
        <v>6.925120017</v>
      </c>
      <c r="F91" s="4" t="n">
        <v>6.424654579</v>
      </c>
      <c r="G91" s="4" t="n">
        <v>7.101990142</v>
      </c>
      <c r="H91" s="4" t="n">
        <v>6.582433778</v>
      </c>
      <c r="I91" s="4" t="n">
        <v>7.665591707</v>
      </c>
      <c r="J91" s="1" t="s">
        <v>356</v>
      </c>
      <c r="K91" s="4" t="n">
        <v>-0.000235</v>
      </c>
      <c r="L91" s="4" t="n">
        <v>0.836</v>
      </c>
      <c r="M91" s="4" t="n">
        <v>1.42</v>
      </c>
      <c r="N91" s="4" t="n">
        <v>6.05E-005</v>
      </c>
      <c r="O91" s="4" t="n">
        <v>1.09</v>
      </c>
      <c r="P91" s="4" t="n">
        <v>0.00358</v>
      </c>
      <c r="Q91" s="4" t="n">
        <v>-0.327</v>
      </c>
      <c r="R91" s="4" t="n">
        <v>0.194</v>
      </c>
      <c r="S91" s="4" t="n">
        <v>1.09</v>
      </c>
      <c r="T91" s="4" t="n">
        <v>0.00324</v>
      </c>
      <c r="U91" s="4" t="n">
        <v>-1.24</v>
      </c>
      <c r="V91" s="4" t="n">
        <v>0.000542</v>
      </c>
      <c r="W91" s="4" t="n">
        <v>-1.42</v>
      </c>
      <c r="X91" s="4" t="n">
        <v>6.96E-005</v>
      </c>
      <c r="Y91" s="4" t="n">
        <v>-0.177</v>
      </c>
      <c r="Z91" s="4" t="n">
        <v>0.767</v>
      </c>
      <c r="AA91" s="4" t="n">
        <v>5.271361158</v>
      </c>
      <c r="AB91" s="4" t="n">
        <v>0.187906417937982</v>
      </c>
      <c r="AC91" s="4" t="n">
        <v>6.98805221633333</v>
      </c>
      <c r="AD91" s="4" t="n">
        <v>0.0616620312176365</v>
      </c>
      <c r="AE91" s="4" t="n">
        <v>6.33785623466667</v>
      </c>
      <c r="AF91" s="4" t="n">
        <v>0.0689088193942599</v>
      </c>
      <c r="AG91" s="4" t="n">
        <v>6.854715282</v>
      </c>
      <c r="AH91" s="4" t="n">
        <v>0.055812502147881</v>
      </c>
      <c r="AI91" s="4" t="n">
        <v>5.520757676</v>
      </c>
      <c r="AJ91" s="4" t="n">
        <v>0.2331638220412</v>
      </c>
      <c r="AK91" s="4" t="n">
        <v>5.14791948866667</v>
      </c>
      <c r="AL91" s="4" t="n">
        <v>0.0994511588866009</v>
      </c>
      <c r="AM91" s="4" t="n">
        <v>5.90520049433333</v>
      </c>
      <c r="AN91" s="4" t="n">
        <v>0.0941210983986407</v>
      </c>
      <c r="AO91" s="4" t="n">
        <v>5.49190324033333</v>
      </c>
      <c r="AP91" s="1" t="s">
        <v>357</v>
      </c>
    </row>
    <row r="92" customFormat="false" ht="15" hidden="false" customHeight="false" outlineLevel="0" collapsed="false">
      <c r="A92" s="1" t="n">
        <v>86722</v>
      </c>
      <c r="B92" s="4" t="n">
        <v>6.119137229</v>
      </c>
      <c r="C92" s="4" t="n">
        <v>5.956170594</v>
      </c>
      <c r="D92" s="4" t="n">
        <v>5.663431632</v>
      </c>
      <c r="E92" s="4" t="n">
        <v>6.237148482</v>
      </c>
      <c r="F92" s="4" t="n">
        <v>6.099341806</v>
      </c>
      <c r="G92" s="4" t="n">
        <v>5.908710198</v>
      </c>
      <c r="H92" s="4" t="n">
        <v>5.803216651</v>
      </c>
      <c r="I92" s="4" t="n">
        <v>9.106214723</v>
      </c>
      <c r="J92" s="1" t="s">
        <v>360</v>
      </c>
      <c r="K92" s="4" t="n">
        <v>0.451</v>
      </c>
      <c r="L92" s="4" t="n">
        <v>0.193</v>
      </c>
      <c r="M92" s="4" t="n">
        <v>3.44</v>
      </c>
      <c r="N92" s="4" t="n">
        <v>3.42E-015</v>
      </c>
      <c r="O92" s="4" t="n">
        <v>3.15</v>
      </c>
      <c r="P92" s="4" t="n">
        <v>4.41E-013</v>
      </c>
      <c r="Q92" s="4" t="n">
        <v>0.315</v>
      </c>
      <c r="R92" s="4" t="n">
        <v>0.118</v>
      </c>
      <c r="S92" s="4" t="n">
        <v>3.3</v>
      </c>
      <c r="T92" s="4" t="n">
        <v>8.17E-014</v>
      </c>
      <c r="U92" s="4" t="n">
        <v>-3.01</v>
      </c>
      <c r="V92" s="4" t="n">
        <v>7.49E-013</v>
      </c>
      <c r="W92" s="4" t="n">
        <v>-2.99</v>
      </c>
      <c r="X92" s="4" t="n">
        <v>7.68E-013</v>
      </c>
      <c r="Y92" s="4" t="n">
        <v>0.0241</v>
      </c>
      <c r="Z92" s="4" t="n">
        <v>0.855</v>
      </c>
      <c r="AA92" s="4" t="n">
        <v>9.98847611633333</v>
      </c>
      <c r="AB92" s="4" t="n">
        <v>0.125833616357086</v>
      </c>
      <c r="AC92" s="4" t="n">
        <v>11.1931738233333</v>
      </c>
      <c r="AD92" s="4" t="n">
        <v>0.0146833944468543</v>
      </c>
      <c r="AE92" s="4" t="n">
        <v>10.5978120966667</v>
      </c>
      <c r="AF92" s="4" t="n">
        <v>0.0760240864182864</v>
      </c>
      <c r="AG92" s="4" t="n">
        <v>10.7574052633333</v>
      </c>
      <c r="AH92" s="4" t="n">
        <v>0.0039452361929562</v>
      </c>
      <c r="AI92" s="4" t="n">
        <v>9.90576822266667</v>
      </c>
      <c r="AJ92" s="4" t="n">
        <v>0.0478631931278741</v>
      </c>
      <c r="AK92" s="4" t="n">
        <v>10.0111032273333</v>
      </c>
      <c r="AL92" s="4" t="n">
        <v>0.0205615513907053</v>
      </c>
      <c r="AM92" s="4" t="n">
        <v>10.9759255266667</v>
      </c>
      <c r="AN92" s="4" t="n">
        <v>0.0309753607762931</v>
      </c>
      <c r="AO92" s="4" t="n">
        <v>10.35597506</v>
      </c>
      <c r="AP92" s="1" t="s">
        <v>361</v>
      </c>
    </row>
    <row r="93" customFormat="false" ht="15" hidden="false" customHeight="false" outlineLevel="0" collapsed="false">
      <c r="A93" s="1" t="n">
        <v>86748</v>
      </c>
      <c r="B93" s="4" t="n">
        <v>6.052571947</v>
      </c>
      <c r="C93" s="4" t="n">
        <v>5.98940405</v>
      </c>
      <c r="D93" s="4" t="n">
        <v>6.071394409</v>
      </c>
      <c r="E93" s="4" t="n">
        <v>6.461997649</v>
      </c>
      <c r="F93" s="4" t="n">
        <v>6.208301191</v>
      </c>
      <c r="G93" s="4" t="n">
        <v>6.11891204</v>
      </c>
      <c r="H93" s="4" t="n">
        <v>5.827068544</v>
      </c>
      <c r="I93" s="4" t="n">
        <v>7.478294913</v>
      </c>
      <c r="K93" s="4" t="n">
        <v>-0.0258</v>
      </c>
      <c r="L93" s="4" t="n">
        <v>0.819</v>
      </c>
      <c r="M93" s="4" t="n">
        <v>1.4</v>
      </c>
      <c r="N93" s="4" t="n">
        <v>9.68E-008</v>
      </c>
      <c r="O93" s="4" t="n">
        <v>1.49</v>
      </c>
      <c r="P93" s="4" t="n">
        <v>2.36E-007</v>
      </c>
      <c r="Q93" s="4" t="n">
        <v>0.232</v>
      </c>
      <c r="R93" s="4" t="n">
        <v>0.175</v>
      </c>
      <c r="S93" s="4" t="n">
        <v>1.66</v>
      </c>
      <c r="T93" s="4" t="n">
        <v>2.17E-008</v>
      </c>
      <c r="U93" s="4" t="n">
        <v>-1.28</v>
      </c>
      <c r="V93" s="4" t="n">
        <v>9.87E-007</v>
      </c>
      <c r="W93" s="4" t="n">
        <v>-1.43</v>
      </c>
      <c r="X93" s="4" t="n">
        <v>9.99E-008</v>
      </c>
      <c r="Y93" s="4" t="n">
        <v>-0.148</v>
      </c>
      <c r="Z93" s="4" t="n">
        <v>0.709</v>
      </c>
      <c r="AA93" s="4" t="e">
        <f aca="false">NA()</f>
        <v>#N/A</v>
      </c>
      <c r="AB93" s="4" t="e">
        <f aca="false">NA()</f>
        <v>#N/A</v>
      </c>
      <c r="AC93" s="4" t="e">
        <f aca="false">NA()</f>
        <v>#N/A</v>
      </c>
      <c r="AD93" s="4" t="e">
        <f aca="false">NA()</f>
        <v>#N/A</v>
      </c>
      <c r="AE93" s="4" t="e">
        <f aca="false">NA()</f>
        <v>#N/A</v>
      </c>
      <c r="AF93" s="4" t="e">
        <f aca="false">NA()</f>
        <v>#N/A</v>
      </c>
      <c r="AG93" s="4" t="e">
        <f aca="false">NA()</f>
        <v>#N/A</v>
      </c>
      <c r="AH93" s="4" t="e">
        <f aca="false">NA()</f>
        <v>#N/A</v>
      </c>
      <c r="AI93" s="4" t="e">
        <f aca="false">NA()</f>
        <v>#N/A</v>
      </c>
      <c r="AJ93" s="4" t="e">
        <f aca="false">NA()</f>
        <v>#N/A</v>
      </c>
      <c r="AK93" s="4" t="e">
        <f aca="false">NA()</f>
        <v>#N/A</v>
      </c>
      <c r="AL93" s="4" t="e">
        <f aca="false">NA()</f>
        <v>#N/A</v>
      </c>
      <c r="AM93" s="4" t="e">
        <f aca="false">NA()</f>
        <v>#N/A</v>
      </c>
      <c r="AN93" s="4" t="e">
        <f aca="false">NA()</f>
        <v>#N/A</v>
      </c>
      <c r="AO93" s="4" t="e">
        <f aca="false">NA()</f>
        <v>#N/A</v>
      </c>
    </row>
    <row r="94" customFormat="false" ht="15" hidden="false" customHeight="false" outlineLevel="0" collapsed="false">
      <c r="A94" s="1" t="n">
        <v>86827</v>
      </c>
      <c r="B94" s="4" t="n">
        <v>6.319551485</v>
      </c>
      <c r="C94" s="4" t="n">
        <v>6.376926968</v>
      </c>
      <c r="D94" s="4" t="n">
        <v>6.154818319</v>
      </c>
      <c r="E94" s="4" t="n">
        <v>6.870720296</v>
      </c>
      <c r="F94" s="4" t="n">
        <v>6.112481519</v>
      </c>
      <c r="G94" s="4" t="n">
        <v>6.696166541</v>
      </c>
      <c r="H94" s="4" t="n">
        <v>5.723400741</v>
      </c>
      <c r="I94" s="4" t="n">
        <v>7.252031411</v>
      </c>
      <c r="J94" s="1" t="s">
        <v>491</v>
      </c>
      <c r="K94" s="4" t="n">
        <v>0.183</v>
      </c>
      <c r="L94" s="4" t="n">
        <v>0.699</v>
      </c>
      <c r="M94" s="4" t="n">
        <v>1.12</v>
      </c>
      <c r="N94" s="4" t="n">
        <v>0.000142</v>
      </c>
      <c r="O94" s="4" t="n">
        <v>0.871</v>
      </c>
      <c r="P94" s="4" t="n">
        <v>0.00535</v>
      </c>
      <c r="Q94" s="4" t="n">
        <v>0.621</v>
      </c>
      <c r="R94" s="4" t="n">
        <v>0.0211</v>
      </c>
      <c r="S94" s="4" t="n">
        <v>1.55</v>
      </c>
      <c r="T94" s="4" t="n">
        <v>5.34E-006</v>
      </c>
      <c r="U94" s="4" t="n">
        <v>-1.15</v>
      </c>
      <c r="V94" s="4" t="n">
        <v>0.00018</v>
      </c>
      <c r="W94" s="4" t="n">
        <v>-0.933</v>
      </c>
      <c r="X94" s="4" t="n">
        <v>0.00112</v>
      </c>
      <c r="Y94" s="4" t="n">
        <v>0.215</v>
      </c>
      <c r="Z94" s="4" t="n">
        <v>0.673</v>
      </c>
      <c r="AA94" s="4" t="n">
        <v>8.908979842</v>
      </c>
      <c r="AB94" s="4" t="n">
        <v>0.0347607998809144</v>
      </c>
      <c r="AC94" s="4" t="n">
        <v>9.08142790566667</v>
      </c>
      <c r="AD94" s="4" t="n">
        <v>0.0730312193863164</v>
      </c>
      <c r="AE94" s="4" t="n">
        <v>9.09040458266667</v>
      </c>
      <c r="AF94" s="4" t="n">
        <v>0.0294479661676607</v>
      </c>
      <c r="AG94" s="4" t="n">
        <v>8.881222942</v>
      </c>
      <c r="AH94" s="4" t="n">
        <v>0.0650195307346263</v>
      </c>
      <c r="AI94" s="4" t="n">
        <v>8.826059471</v>
      </c>
      <c r="AJ94" s="4" t="n">
        <v>0.0167233011907184</v>
      </c>
      <c r="AK94" s="4" t="n">
        <v>8.44704455133334</v>
      </c>
      <c r="AL94" s="4" t="n">
        <v>0.0274375232931629</v>
      </c>
      <c r="AM94" s="4" t="n">
        <v>9.320824156</v>
      </c>
      <c r="AN94" s="4" t="n">
        <v>0.00489791771256336</v>
      </c>
      <c r="AO94" s="4" t="n">
        <v>8.15223302266667</v>
      </c>
      <c r="AP94" s="1" t="s">
        <v>492</v>
      </c>
    </row>
    <row r="95" customFormat="false" ht="15" hidden="false" customHeight="false" outlineLevel="0" collapsed="false">
      <c r="A95" s="1" t="n">
        <v>86833</v>
      </c>
      <c r="B95" s="4" t="n">
        <v>7.382984346</v>
      </c>
      <c r="C95" s="4" t="n">
        <v>7.587126316</v>
      </c>
      <c r="D95" s="4" t="n">
        <v>7.273117424</v>
      </c>
      <c r="E95" s="4" t="n">
        <v>8.109404085</v>
      </c>
      <c r="F95" s="4" t="n">
        <v>7.316333984</v>
      </c>
      <c r="G95" s="4" t="n">
        <v>7.681625354</v>
      </c>
      <c r="H95" s="4" t="n">
        <v>7.650860318</v>
      </c>
      <c r="I95" s="4" t="n">
        <v>8.753550606</v>
      </c>
      <c r="J95" s="1" t="s">
        <v>362</v>
      </c>
      <c r="K95" s="4" t="n">
        <v>0.113</v>
      </c>
      <c r="L95" s="4" t="n">
        <v>0.779</v>
      </c>
      <c r="M95" s="4" t="n">
        <v>1.5</v>
      </c>
      <c r="N95" s="4" t="n">
        <v>1.9E-005</v>
      </c>
      <c r="O95" s="4" t="n">
        <v>1.17</v>
      </c>
      <c r="P95" s="4" t="n">
        <v>0.00132</v>
      </c>
      <c r="Q95" s="4" t="n">
        <v>-0.256</v>
      </c>
      <c r="R95" s="4" t="n">
        <v>0.242</v>
      </c>
      <c r="S95" s="4" t="n">
        <v>1.13</v>
      </c>
      <c r="T95" s="4" t="n">
        <v>0.00179</v>
      </c>
      <c r="U95" s="4" t="n">
        <v>-1.46</v>
      </c>
      <c r="V95" s="4" t="n">
        <v>5.12E-005</v>
      </c>
      <c r="W95" s="4" t="n">
        <v>-1.38</v>
      </c>
      <c r="X95" s="4" t="n">
        <v>6.37E-005</v>
      </c>
      <c r="Y95" s="4" t="n">
        <v>0.0746</v>
      </c>
      <c r="Z95" s="4" t="n">
        <v>0.833</v>
      </c>
      <c r="AA95" s="4" t="n">
        <v>9.65612644666667</v>
      </c>
      <c r="AB95" s="4" t="n">
        <v>0.0472177492759431</v>
      </c>
      <c r="AC95" s="4" t="n">
        <v>10.39461017</v>
      </c>
      <c r="AD95" s="4" t="n">
        <v>0.0156272391121921</v>
      </c>
      <c r="AE95" s="4" t="n">
        <v>10.22634477</v>
      </c>
      <c r="AF95" s="4" t="n">
        <v>0.0232939244380725</v>
      </c>
      <c r="AG95" s="4" t="n">
        <v>13.0821682033333</v>
      </c>
      <c r="AH95" s="4" t="n">
        <v>0.041582125700572</v>
      </c>
      <c r="AI95" s="4" t="n">
        <v>13.11163134</v>
      </c>
      <c r="AJ95" s="4" t="n">
        <v>0.0169689903515834</v>
      </c>
      <c r="AK95" s="4" t="n">
        <v>12.2980527433333</v>
      </c>
      <c r="AL95" s="4" t="n">
        <v>0.0467645478001254</v>
      </c>
      <c r="AM95" s="4" t="n">
        <v>10.55396875</v>
      </c>
      <c r="AN95" s="4" t="n">
        <v>0.00933357777013916</v>
      </c>
      <c r="AO95" s="4" t="n">
        <v>10.42297301</v>
      </c>
      <c r="AP95" s="1" t="s">
        <v>363</v>
      </c>
    </row>
    <row r="96" customFormat="false" ht="15" hidden="false" customHeight="false" outlineLevel="0" collapsed="false">
      <c r="A96" s="1" t="n">
        <v>86970</v>
      </c>
      <c r="B96" s="4" t="n">
        <v>8.14969019</v>
      </c>
      <c r="C96" s="4" t="n">
        <v>7.779192513</v>
      </c>
      <c r="D96" s="4" t="n">
        <v>7.252072546</v>
      </c>
      <c r="E96" s="4" t="n">
        <v>8.333045144</v>
      </c>
      <c r="F96" s="4" t="n">
        <v>7.734201797</v>
      </c>
      <c r="G96" s="4" t="n">
        <v>8.233163167</v>
      </c>
      <c r="H96" s="4" t="n">
        <v>7.010004044</v>
      </c>
      <c r="I96" s="4" t="n">
        <v>8.972873036</v>
      </c>
      <c r="J96" s="1" t="s">
        <v>491</v>
      </c>
      <c r="K96" s="4" t="n">
        <v>0.917</v>
      </c>
      <c r="L96" s="4" t="n">
        <v>0.0119</v>
      </c>
      <c r="M96" s="4" t="n">
        <v>1.74</v>
      </c>
      <c r="N96" s="4" t="n">
        <v>2.34E-007</v>
      </c>
      <c r="O96" s="4" t="n">
        <v>1.2</v>
      </c>
      <c r="P96" s="4" t="n">
        <v>0.000267</v>
      </c>
      <c r="Q96" s="4" t="n">
        <v>1.16</v>
      </c>
      <c r="R96" s="4" t="n">
        <v>0.000126</v>
      </c>
      <c r="S96" s="4" t="n">
        <v>1.98</v>
      </c>
      <c r="T96" s="4" t="n">
        <v>1.14E-007</v>
      </c>
      <c r="U96" s="4" t="n">
        <v>-1.25</v>
      </c>
      <c r="V96" s="4" t="n">
        <v>7.57E-005</v>
      </c>
      <c r="W96" s="4" t="n">
        <v>-0.828</v>
      </c>
      <c r="X96" s="4" t="n">
        <v>0.00385</v>
      </c>
      <c r="Y96" s="4" t="n">
        <v>0.424</v>
      </c>
      <c r="Z96" s="4" t="n">
        <v>0.318</v>
      </c>
      <c r="AA96" s="4" t="n">
        <v>8.908979842</v>
      </c>
      <c r="AB96" s="4" t="n">
        <v>0.0347607998809144</v>
      </c>
      <c r="AC96" s="4" t="n">
        <v>9.08142790566667</v>
      </c>
      <c r="AD96" s="4" t="n">
        <v>0.0730312193863164</v>
      </c>
      <c r="AE96" s="4" t="n">
        <v>9.09040458266667</v>
      </c>
      <c r="AF96" s="4" t="n">
        <v>0.0294479661676607</v>
      </c>
      <c r="AG96" s="4" t="n">
        <v>8.881222942</v>
      </c>
      <c r="AH96" s="4" t="n">
        <v>0.0650195307346263</v>
      </c>
      <c r="AI96" s="4" t="n">
        <v>8.826059471</v>
      </c>
      <c r="AJ96" s="4" t="n">
        <v>0.0167233011907184</v>
      </c>
      <c r="AK96" s="4" t="n">
        <v>8.44704455133334</v>
      </c>
      <c r="AL96" s="4" t="n">
        <v>0.0274375232931629</v>
      </c>
      <c r="AM96" s="4" t="n">
        <v>9.320824156</v>
      </c>
      <c r="AN96" s="4" t="n">
        <v>0.00489791771256336</v>
      </c>
      <c r="AO96" s="4" t="n">
        <v>8.15223302266667</v>
      </c>
      <c r="AP96" s="1" t="s">
        <v>492</v>
      </c>
    </row>
    <row r="97" customFormat="false" ht="15" hidden="false" customHeight="false" outlineLevel="0" collapsed="false">
      <c r="A97" s="1" t="n">
        <v>86984</v>
      </c>
      <c r="B97" s="4" t="n">
        <v>9.618726425</v>
      </c>
      <c r="C97" s="4" t="n">
        <v>9.819102538</v>
      </c>
      <c r="D97" s="4" t="n">
        <v>9.682630912</v>
      </c>
      <c r="E97" s="4" t="n">
        <v>10.32541082</v>
      </c>
      <c r="F97" s="4" t="n">
        <v>9.769624446</v>
      </c>
      <c r="G97" s="4" t="n">
        <v>9.950042467</v>
      </c>
      <c r="H97" s="4" t="n">
        <v>9.494998555</v>
      </c>
      <c r="I97" s="4" t="n">
        <v>11.27532332</v>
      </c>
      <c r="J97" s="1" t="s">
        <v>316</v>
      </c>
      <c r="K97" s="4" t="n">
        <v>-0.0532</v>
      </c>
      <c r="L97" s="4" t="n">
        <v>0.808</v>
      </c>
      <c r="M97" s="4" t="n">
        <v>1.6</v>
      </c>
      <c r="N97" s="4" t="n">
        <v>9.27E-007</v>
      </c>
      <c r="O97" s="4" t="n">
        <v>1.45</v>
      </c>
      <c r="P97" s="4" t="n">
        <v>2.36E-005</v>
      </c>
      <c r="Q97" s="4" t="n">
        <v>0.148</v>
      </c>
      <c r="R97" s="4" t="n">
        <v>0.315</v>
      </c>
      <c r="S97" s="4" t="n">
        <v>1.8</v>
      </c>
      <c r="T97" s="4" t="n">
        <v>5.78E-007</v>
      </c>
      <c r="U97" s="4" t="n">
        <v>-1.52</v>
      </c>
      <c r="V97" s="4" t="n">
        <v>4.48E-006</v>
      </c>
      <c r="W97" s="4" t="n">
        <v>-1.66</v>
      </c>
      <c r="X97" s="4" t="n">
        <v>7.31E-007</v>
      </c>
      <c r="Y97" s="4" t="n">
        <v>-0.136</v>
      </c>
      <c r="Z97" s="4" t="n">
        <v>0.784</v>
      </c>
      <c r="AA97" s="4" t="e">
        <f aca="false">NA()</f>
        <v>#N/A</v>
      </c>
      <c r="AB97" s="4" t="e">
        <f aca="false">NA()</f>
        <v>#N/A</v>
      </c>
      <c r="AC97" s="4" t="e">
        <f aca="false">NA()</f>
        <v>#N/A</v>
      </c>
      <c r="AD97" s="4" t="e">
        <f aca="false">NA()</f>
        <v>#N/A</v>
      </c>
      <c r="AE97" s="4" t="e">
        <f aca="false">NA()</f>
        <v>#N/A</v>
      </c>
      <c r="AF97" s="4" t="e">
        <f aca="false">NA()</f>
        <v>#N/A</v>
      </c>
      <c r="AG97" s="4" t="e">
        <f aca="false">NA()</f>
        <v>#N/A</v>
      </c>
      <c r="AH97" s="4" t="e">
        <f aca="false">NA()</f>
        <v>#N/A</v>
      </c>
      <c r="AI97" s="4" t="e">
        <f aca="false">NA()</f>
        <v>#N/A</v>
      </c>
      <c r="AJ97" s="4" t="e">
        <f aca="false">NA()</f>
        <v>#N/A</v>
      </c>
      <c r="AK97" s="4" t="e">
        <f aca="false">NA()</f>
        <v>#N/A</v>
      </c>
      <c r="AL97" s="4" t="e">
        <f aca="false">NA()</f>
        <v>#N/A</v>
      </c>
      <c r="AM97" s="4" t="e">
        <f aca="false">NA()</f>
        <v>#N/A</v>
      </c>
      <c r="AN97" s="4" t="e">
        <f aca="false">NA()</f>
        <v>#N/A</v>
      </c>
      <c r="AO97" s="4" t="e">
        <f aca="false">NA()</f>
        <v>#N/A</v>
      </c>
      <c r="AP97" s="1" t="s">
        <v>317</v>
      </c>
    </row>
    <row r="98" customFormat="false" ht="15" hidden="false" customHeight="false" outlineLevel="0" collapsed="false">
      <c r="A98" s="1" t="n">
        <v>87122</v>
      </c>
      <c r="B98" s="4" t="n">
        <v>11.31723046</v>
      </c>
      <c r="C98" s="4" t="n">
        <v>11.56741439</v>
      </c>
      <c r="D98" s="4" t="n">
        <v>11.2881767</v>
      </c>
      <c r="E98" s="4" t="n">
        <v>11.7643993</v>
      </c>
      <c r="F98" s="4" t="n">
        <v>11.75130204</v>
      </c>
      <c r="G98" s="4" t="n">
        <v>11.57564439</v>
      </c>
      <c r="H98" s="4" t="n">
        <v>11.29223542</v>
      </c>
      <c r="I98" s="4" t="n">
        <v>13.10859238</v>
      </c>
      <c r="J98" s="1" t="s">
        <v>265</v>
      </c>
      <c r="K98" s="4" t="n">
        <v>0.0258</v>
      </c>
      <c r="L98" s="4" t="n">
        <v>0.813</v>
      </c>
      <c r="M98" s="4" t="n">
        <v>1.82</v>
      </c>
      <c r="N98" s="4" t="n">
        <v>5.01E-012</v>
      </c>
      <c r="O98" s="4" t="n">
        <v>1.54</v>
      </c>
      <c r="P98" s="4" t="n">
        <v>1.96E-009</v>
      </c>
      <c r="Q98" s="4" t="n">
        <v>0.026</v>
      </c>
      <c r="R98" s="4" t="n">
        <v>0.418</v>
      </c>
      <c r="S98" s="4" t="n">
        <v>1.82</v>
      </c>
      <c r="T98" s="4" t="n">
        <v>4.65E-011</v>
      </c>
      <c r="U98" s="4" t="n">
        <v>-1.36</v>
      </c>
      <c r="V98" s="4" t="n">
        <v>5.72E-009</v>
      </c>
      <c r="W98" s="4" t="n">
        <v>-1.79</v>
      </c>
      <c r="X98" s="4" t="n">
        <v>2.02E-011</v>
      </c>
      <c r="Y98" s="4" t="n">
        <v>-0.433</v>
      </c>
      <c r="Z98" s="4" t="n">
        <v>0.0481</v>
      </c>
      <c r="AA98" s="4" t="n">
        <v>10.61060225</v>
      </c>
      <c r="AB98" s="4" t="n">
        <v>0.0282266795635216</v>
      </c>
      <c r="AC98" s="4" t="n">
        <v>11.1191184766667</v>
      </c>
      <c r="AD98" s="4" t="n">
        <v>0.0336847229194</v>
      </c>
      <c r="AE98" s="4" t="n">
        <v>10.6599683966667</v>
      </c>
      <c r="AF98" s="4" t="n">
        <v>0.017365827984858</v>
      </c>
      <c r="AG98" s="4" t="n">
        <v>8.63674377966667</v>
      </c>
      <c r="AH98" s="4" t="n">
        <v>0.0481282315730954</v>
      </c>
      <c r="AI98" s="4" t="n">
        <v>9.26325982333333</v>
      </c>
      <c r="AJ98" s="4" t="n">
        <v>0.0854861390440265</v>
      </c>
      <c r="AK98" s="4" t="n">
        <v>9.415485297</v>
      </c>
      <c r="AL98" s="4" t="n">
        <v>0.0282512872661303</v>
      </c>
      <c r="AM98" s="4" t="n">
        <v>10.70854184</v>
      </c>
      <c r="AN98" s="4" t="n">
        <v>0.0110324232313007</v>
      </c>
      <c r="AO98" s="4" t="n">
        <v>10.6799089466667</v>
      </c>
      <c r="AP98" s="1" t="s">
        <v>266</v>
      </c>
    </row>
    <row r="99" customFormat="false" ht="15" hidden="false" customHeight="false" outlineLevel="0" collapsed="false">
      <c r="A99" s="1" t="n">
        <v>87217</v>
      </c>
      <c r="B99" s="4" t="n">
        <v>5.462516357</v>
      </c>
      <c r="C99" s="4" t="n">
        <v>5.299609716</v>
      </c>
      <c r="D99" s="4" t="n">
        <v>4.912609119</v>
      </c>
      <c r="E99" s="4" t="n">
        <v>5.188867746</v>
      </c>
      <c r="F99" s="4" t="n">
        <v>5.364959572</v>
      </c>
      <c r="G99" s="4" t="n">
        <v>5.707516913</v>
      </c>
      <c r="H99" s="4" t="n">
        <v>5.040773458</v>
      </c>
      <c r="I99" s="4" t="n">
        <v>7.922111091</v>
      </c>
      <c r="J99" s="1" t="s">
        <v>368</v>
      </c>
      <c r="K99" s="4" t="n">
        <v>0.573</v>
      </c>
      <c r="L99" s="4" t="n">
        <v>0.174</v>
      </c>
      <c r="M99" s="4" t="n">
        <v>3.01</v>
      </c>
      <c r="N99" s="4" t="n">
        <v>5.86E-012</v>
      </c>
      <c r="O99" s="4" t="n">
        <v>2.61</v>
      </c>
      <c r="P99" s="4" t="n">
        <v>1.47E-009</v>
      </c>
      <c r="Q99" s="4" t="n">
        <v>0.434</v>
      </c>
      <c r="R99" s="4" t="n">
        <v>0.0917</v>
      </c>
      <c r="S99" s="4" t="n">
        <v>2.88</v>
      </c>
      <c r="T99" s="4" t="n">
        <v>1.47E-010</v>
      </c>
      <c r="U99" s="4" t="n">
        <v>-2.55</v>
      </c>
      <c r="V99" s="4" t="n">
        <v>5.97E-010</v>
      </c>
      <c r="W99" s="4" t="n">
        <v>-2.44</v>
      </c>
      <c r="X99" s="4" t="n">
        <v>1.13E-009</v>
      </c>
      <c r="Y99" s="4" t="n">
        <v>0.113</v>
      </c>
      <c r="Z99" s="4" t="n">
        <v>0.805</v>
      </c>
      <c r="AA99" s="4" t="n">
        <v>8.27857444266667</v>
      </c>
      <c r="AB99" s="4" t="n">
        <v>0.0412234950966158</v>
      </c>
      <c r="AC99" s="4" t="n">
        <v>6.98083599366667</v>
      </c>
      <c r="AD99" s="4" t="n">
        <v>0.0643055841240457</v>
      </c>
      <c r="AE99" s="4" t="n">
        <v>7.319432038</v>
      </c>
      <c r="AF99" s="4" t="n">
        <v>0.0534035024364629</v>
      </c>
      <c r="AG99" s="4" t="n">
        <v>8.18617017133333</v>
      </c>
      <c r="AH99" s="4" t="n">
        <v>0.0323754061622907</v>
      </c>
      <c r="AI99" s="4" t="n">
        <v>8.29896511833333</v>
      </c>
      <c r="AJ99" s="4" t="n">
        <v>0.083172557532301</v>
      </c>
      <c r="AK99" s="4" t="n">
        <v>7.771811619</v>
      </c>
      <c r="AL99" s="4" t="n">
        <v>0.105235570978142</v>
      </c>
      <c r="AM99" s="4" t="n">
        <v>6.378630833</v>
      </c>
      <c r="AN99" s="4" t="n">
        <v>0.0207326919587125</v>
      </c>
      <c r="AO99" s="4" t="n">
        <v>6.88364719433333</v>
      </c>
      <c r="AP99" s="1" t="s">
        <v>369</v>
      </c>
    </row>
    <row r="100" customFormat="false" ht="15" hidden="false" customHeight="false" outlineLevel="0" collapsed="false">
      <c r="A100" s="1" t="n">
        <v>87224</v>
      </c>
      <c r="B100" s="4" t="n">
        <v>8.030136423</v>
      </c>
      <c r="C100" s="4" t="n">
        <v>8.036290293</v>
      </c>
      <c r="D100" s="4" t="n">
        <v>7.861624438</v>
      </c>
      <c r="E100" s="4" t="n">
        <v>7.988668734</v>
      </c>
      <c r="F100" s="4" t="n">
        <v>8.048700173</v>
      </c>
      <c r="G100" s="4" t="n">
        <v>7.807761911</v>
      </c>
      <c r="H100" s="4" t="n">
        <v>7.754754575</v>
      </c>
      <c r="I100" s="4" t="n">
        <v>9.327672779</v>
      </c>
      <c r="J100" s="1" t="s">
        <v>370</v>
      </c>
      <c r="K100" s="4" t="n">
        <v>0.175</v>
      </c>
      <c r="L100" s="4" t="n">
        <v>0.629</v>
      </c>
      <c r="M100" s="4" t="n">
        <v>1.46</v>
      </c>
      <c r="N100" s="4" t="n">
        <v>8.33E-009</v>
      </c>
      <c r="O100" s="4" t="n">
        <v>1.28</v>
      </c>
      <c r="P100" s="4" t="n">
        <v>6.61E-007</v>
      </c>
      <c r="Q100" s="4" t="n">
        <v>0.276</v>
      </c>
      <c r="R100" s="4" t="n">
        <v>0.11</v>
      </c>
      <c r="S100" s="4" t="n">
        <v>1.57</v>
      </c>
      <c r="T100" s="4" t="n">
        <v>1.35E-008</v>
      </c>
      <c r="U100" s="4" t="n">
        <v>-1.28</v>
      </c>
      <c r="V100" s="4" t="n">
        <v>2.29E-007</v>
      </c>
      <c r="W100" s="4" t="n">
        <v>-1.29</v>
      </c>
      <c r="X100" s="4" t="n">
        <v>1.37E-007</v>
      </c>
      <c r="Y100" s="4" t="n">
        <v>-0.0108</v>
      </c>
      <c r="Z100" s="4" t="n">
        <v>0.862</v>
      </c>
      <c r="AA100" s="4" t="n">
        <v>7.78638709966667</v>
      </c>
      <c r="AB100" s="4" t="n">
        <v>0.0554127059333621</v>
      </c>
      <c r="AC100" s="4" t="n">
        <v>8.32126935333333</v>
      </c>
      <c r="AD100" s="4" t="n">
        <v>0.0372495858914294</v>
      </c>
      <c r="AE100" s="4" t="n">
        <v>8.424000341</v>
      </c>
      <c r="AF100" s="4" t="n">
        <v>0.0552373263131683</v>
      </c>
      <c r="AG100" s="4" t="n">
        <v>8.26587403033333</v>
      </c>
      <c r="AH100" s="4" t="n">
        <v>0.0856692108737253</v>
      </c>
      <c r="AI100" s="4" t="n">
        <v>8.728889884</v>
      </c>
      <c r="AJ100" s="4" t="n">
        <v>0.115170106899996</v>
      </c>
      <c r="AK100" s="4" t="n">
        <v>8.881800487</v>
      </c>
      <c r="AL100" s="4" t="n">
        <v>0.0365826354732758</v>
      </c>
      <c r="AM100" s="4" t="n">
        <v>8.239150952</v>
      </c>
      <c r="AN100" s="4" t="n">
        <v>0.0300487789306233</v>
      </c>
      <c r="AO100" s="4" t="n">
        <v>8.19171909066667</v>
      </c>
      <c r="AP100" s="1" t="s">
        <v>371</v>
      </c>
    </row>
    <row r="101" customFormat="false" ht="15" hidden="false" customHeight="false" outlineLevel="0" collapsed="false">
      <c r="A101" s="1" t="n">
        <v>87232</v>
      </c>
      <c r="B101" s="4" t="n">
        <v>8.684412333</v>
      </c>
      <c r="C101" s="4" t="n">
        <v>8.490278208</v>
      </c>
      <c r="D101" s="4" t="n">
        <v>8.618990048</v>
      </c>
      <c r="E101" s="4" t="n">
        <v>8.303737905</v>
      </c>
      <c r="F101" s="4" t="n">
        <v>8.723244292</v>
      </c>
      <c r="G101" s="4" t="n">
        <v>8.578967074</v>
      </c>
      <c r="H101" s="4" t="n">
        <v>8.303378969</v>
      </c>
      <c r="I101" s="4" t="n">
        <v>10.20672075</v>
      </c>
      <c r="J101" s="1" t="s">
        <v>374</v>
      </c>
      <c r="K101" s="4" t="n">
        <v>0.0904</v>
      </c>
      <c r="L101" s="4" t="n">
        <v>0.785</v>
      </c>
      <c r="M101" s="4" t="n">
        <v>1.59</v>
      </c>
      <c r="N101" s="4" t="n">
        <v>8.68E-007</v>
      </c>
      <c r="O101" s="4" t="n">
        <v>1.71</v>
      </c>
      <c r="P101" s="4" t="n">
        <v>1.65E-006</v>
      </c>
      <c r="Q101" s="4" t="n">
        <v>0.386</v>
      </c>
      <c r="R101" s="4" t="n">
        <v>0.111</v>
      </c>
      <c r="S101" s="4" t="n">
        <v>1.89</v>
      </c>
      <c r="T101" s="4" t="n">
        <v>2.09E-007</v>
      </c>
      <c r="U101" s="4" t="n">
        <v>-1.48</v>
      </c>
      <c r="V101" s="4" t="n">
        <v>5.37E-006</v>
      </c>
      <c r="W101" s="4" t="n">
        <v>-1.5</v>
      </c>
      <c r="X101" s="4" t="n">
        <v>2.92E-006</v>
      </c>
      <c r="Y101" s="4" t="n">
        <v>-0.0191</v>
      </c>
      <c r="Z101" s="4" t="n">
        <v>0.859</v>
      </c>
      <c r="AA101" s="4" t="n">
        <v>4.56934440133333</v>
      </c>
      <c r="AB101" s="4" t="n">
        <v>0.300783864329164</v>
      </c>
      <c r="AC101" s="4" t="n">
        <v>5.73095701066667</v>
      </c>
      <c r="AD101" s="4" t="n">
        <v>0.103219615940472</v>
      </c>
      <c r="AE101" s="4" t="n">
        <v>5.67451846833333</v>
      </c>
      <c r="AF101" s="4" t="n">
        <v>0.0459733007311126</v>
      </c>
      <c r="AG101" s="4" t="n">
        <v>7.34979166466667</v>
      </c>
      <c r="AH101" s="4" t="n">
        <v>0.142102674388545</v>
      </c>
      <c r="AI101" s="4" t="n">
        <v>7.236523045</v>
      </c>
      <c r="AJ101" s="4" t="n">
        <v>0.0331939388941655</v>
      </c>
      <c r="AK101" s="4" t="n">
        <v>12.5795643266667</v>
      </c>
      <c r="AL101" s="4" t="n">
        <v>0.00126337547050643</v>
      </c>
      <c r="AM101" s="4" t="n">
        <v>7.211450427</v>
      </c>
      <c r="AN101" s="4" t="n">
        <v>0.0140869246944944</v>
      </c>
      <c r="AO101" s="4" t="n">
        <v>9.678270611</v>
      </c>
      <c r="AP101" s="1" t="s">
        <v>375</v>
      </c>
    </row>
    <row r="102" customFormat="false" ht="15" hidden="false" customHeight="false" outlineLevel="0" collapsed="false">
      <c r="A102" s="1" t="n">
        <v>87234</v>
      </c>
      <c r="B102" s="4" t="n">
        <v>10.4520633</v>
      </c>
      <c r="C102" s="4" t="n">
        <v>10.35111736</v>
      </c>
      <c r="D102" s="4" t="n">
        <v>9.85832036</v>
      </c>
      <c r="E102" s="4" t="n">
        <v>10.56539654</v>
      </c>
      <c r="F102" s="4" t="n">
        <v>9.736853685</v>
      </c>
      <c r="G102" s="4" t="n">
        <v>10.39403346</v>
      </c>
      <c r="H102" s="4" t="n">
        <v>9.680321185</v>
      </c>
      <c r="I102" s="4" t="n">
        <v>10.96145166</v>
      </c>
      <c r="K102" s="4" t="n">
        <v>0.599</v>
      </c>
      <c r="L102" s="4" t="n">
        <v>0.0312</v>
      </c>
      <c r="M102" s="4" t="n">
        <v>1.1</v>
      </c>
      <c r="N102" s="4" t="n">
        <v>3.85E-006</v>
      </c>
      <c r="O102" s="4" t="n">
        <v>0.607</v>
      </c>
      <c r="P102" s="4" t="n">
        <v>0.0107</v>
      </c>
      <c r="Q102" s="4" t="n">
        <v>0.776</v>
      </c>
      <c r="R102" s="4" t="n">
        <v>0.000439</v>
      </c>
      <c r="S102" s="4" t="n">
        <v>1.28</v>
      </c>
      <c r="T102" s="4" t="n">
        <v>1.5E-006</v>
      </c>
      <c r="U102" s="4" t="n">
        <v>-1.22</v>
      </c>
      <c r="V102" s="4" t="n">
        <v>1.5E-006</v>
      </c>
      <c r="W102" s="4" t="n">
        <v>-0.505</v>
      </c>
      <c r="X102" s="4" t="n">
        <v>0.016</v>
      </c>
      <c r="Y102" s="4" t="n">
        <v>0.717</v>
      </c>
      <c r="Z102" s="4" t="n">
        <v>0.00571</v>
      </c>
      <c r="AA102" s="4" t="e">
        <f aca="false">NA()</f>
        <v>#N/A</v>
      </c>
      <c r="AB102" s="4" t="e">
        <f aca="false">NA()</f>
        <v>#N/A</v>
      </c>
      <c r="AC102" s="4" t="e">
        <f aca="false">NA()</f>
        <v>#N/A</v>
      </c>
      <c r="AD102" s="4" t="e">
        <f aca="false">NA()</f>
        <v>#N/A</v>
      </c>
      <c r="AE102" s="4" t="e">
        <f aca="false">NA()</f>
        <v>#N/A</v>
      </c>
      <c r="AF102" s="4" t="e">
        <f aca="false">NA()</f>
        <v>#N/A</v>
      </c>
      <c r="AG102" s="4" t="e">
        <f aca="false">NA()</f>
        <v>#N/A</v>
      </c>
      <c r="AH102" s="4" t="e">
        <f aca="false">NA()</f>
        <v>#N/A</v>
      </c>
      <c r="AI102" s="4" t="e">
        <f aca="false">NA()</f>
        <v>#N/A</v>
      </c>
      <c r="AJ102" s="4" t="e">
        <f aca="false">NA()</f>
        <v>#N/A</v>
      </c>
      <c r="AK102" s="4" t="e">
        <f aca="false">NA()</f>
        <v>#N/A</v>
      </c>
      <c r="AL102" s="4" t="e">
        <f aca="false">NA()</f>
        <v>#N/A</v>
      </c>
      <c r="AM102" s="4" t="e">
        <f aca="false">NA()</f>
        <v>#N/A</v>
      </c>
      <c r="AN102" s="4" t="e">
        <f aca="false">NA()</f>
        <v>#N/A</v>
      </c>
      <c r="AO102" s="4" t="e">
        <f aca="false">NA()</f>
        <v>#N/A</v>
      </c>
    </row>
    <row r="103" customFormat="false" ht="15" hidden="false" customHeight="false" outlineLevel="0" collapsed="false">
      <c r="A103" s="1" t="n">
        <v>87237</v>
      </c>
      <c r="B103" s="4" t="n">
        <v>6.122527707</v>
      </c>
      <c r="C103" s="4" t="n">
        <v>6.136853847</v>
      </c>
      <c r="D103" s="4" t="n">
        <v>5.897431135</v>
      </c>
      <c r="E103" s="4" t="n">
        <v>6.632164811</v>
      </c>
      <c r="F103" s="4" t="n">
        <v>5.727220516</v>
      </c>
      <c r="G103" s="4" t="n">
        <v>6.44813815</v>
      </c>
      <c r="H103" s="4" t="n">
        <v>5.944196284</v>
      </c>
      <c r="I103" s="4" t="n">
        <v>7.286141498</v>
      </c>
      <c r="J103" s="1" t="s">
        <v>376</v>
      </c>
      <c r="K103" s="4" t="n">
        <v>0.227</v>
      </c>
      <c r="L103" s="4" t="n">
        <v>0.585</v>
      </c>
      <c r="M103" s="4" t="n">
        <v>1.4</v>
      </c>
      <c r="N103" s="4" t="n">
        <v>2.73E-007</v>
      </c>
      <c r="O103" s="4" t="n">
        <v>1.16</v>
      </c>
      <c r="P103" s="4" t="n">
        <v>2.79E-005</v>
      </c>
      <c r="Q103" s="4" t="n">
        <v>0.191</v>
      </c>
      <c r="R103" s="4" t="n">
        <v>0.234</v>
      </c>
      <c r="S103" s="4" t="n">
        <v>1.36</v>
      </c>
      <c r="T103" s="4" t="n">
        <v>1.95E-006</v>
      </c>
      <c r="U103" s="4" t="n">
        <v>-1.58</v>
      </c>
      <c r="V103" s="4" t="n">
        <v>6.79E-008</v>
      </c>
      <c r="W103" s="4" t="n">
        <v>-1.17</v>
      </c>
      <c r="X103" s="4" t="n">
        <v>6.35E-006</v>
      </c>
      <c r="Y103" s="4" t="n">
        <v>0.405</v>
      </c>
      <c r="Z103" s="4" t="n">
        <v>0.206</v>
      </c>
      <c r="AA103" s="4" t="n">
        <v>6.92460176233333</v>
      </c>
      <c r="AB103" s="4" t="n">
        <v>0.0709789347996231</v>
      </c>
      <c r="AC103" s="4" t="n">
        <v>6.81807331</v>
      </c>
      <c r="AD103" s="4" t="n">
        <v>0.0368279705263378</v>
      </c>
      <c r="AE103" s="4" t="n">
        <v>6.82075020766667</v>
      </c>
      <c r="AF103" s="4" t="n">
        <v>0.0430715810284415</v>
      </c>
      <c r="AG103" s="4" t="n">
        <v>6.555566133</v>
      </c>
      <c r="AH103" s="4" t="n">
        <v>0.0352905105849174</v>
      </c>
      <c r="AI103" s="4" t="n">
        <v>5.427758406</v>
      </c>
      <c r="AJ103" s="4" t="n">
        <v>0.0913420205912612</v>
      </c>
      <c r="AK103" s="4" t="n">
        <v>6.412020786</v>
      </c>
      <c r="AL103" s="4" t="n">
        <v>0.0242170463430845</v>
      </c>
      <c r="AM103" s="4" t="n">
        <v>6.420332877</v>
      </c>
      <c r="AN103" s="4" t="n">
        <v>0.0397800650692087</v>
      </c>
      <c r="AO103" s="4" t="n">
        <v>6.39793920266667</v>
      </c>
      <c r="AP103" s="1" t="s">
        <v>377</v>
      </c>
    </row>
    <row r="104" customFormat="false" ht="15" hidden="false" customHeight="false" outlineLevel="0" collapsed="false">
      <c r="A104" s="1" t="n">
        <v>87323</v>
      </c>
      <c r="B104" s="4" t="n">
        <v>7.681154042</v>
      </c>
      <c r="C104" s="4" t="n">
        <v>7.763492901</v>
      </c>
      <c r="D104" s="4" t="n">
        <v>7.142748654</v>
      </c>
      <c r="E104" s="4" t="n">
        <v>8.484434438</v>
      </c>
      <c r="F104" s="4" t="n">
        <v>7.74545392</v>
      </c>
      <c r="G104" s="4" t="n">
        <v>7.873863039</v>
      </c>
      <c r="H104" s="4" t="n">
        <v>7.704907846</v>
      </c>
      <c r="I104" s="4" t="n">
        <v>9.270867374</v>
      </c>
      <c r="J104" s="1" t="s">
        <v>378</v>
      </c>
      <c r="K104" s="4" t="n">
        <v>0.556</v>
      </c>
      <c r="L104" s="4" t="n">
        <v>0.247</v>
      </c>
      <c r="M104" s="4" t="n">
        <v>2.15</v>
      </c>
      <c r="N104" s="4" t="n">
        <v>4.09E-008</v>
      </c>
      <c r="O104" s="4" t="n">
        <v>1.51</v>
      </c>
      <c r="P104" s="4" t="n">
        <v>6.35E-005</v>
      </c>
      <c r="Q104" s="4" t="n">
        <v>0.00812</v>
      </c>
      <c r="R104" s="4" t="n">
        <v>0.449</v>
      </c>
      <c r="S104" s="4" t="n">
        <v>1.6</v>
      </c>
      <c r="T104" s="4" t="n">
        <v>2.43E-005</v>
      </c>
      <c r="U104" s="4" t="n">
        <v>-1.54</v>
      </c>
      <c r="V104" s="4" t="n">
        <v>1.97E-005</v>
      </c>
      <c r="W104" s="4" t="n">
        <v>-1.59</v>
      </c>
      <c r="X104" s="4" t="n">
        <v>8.22E-006</v>
      </c>
      <c r="Y104" s="4" t="n">
        <v>-0.0494</v>
      </c>
      <c r="Z104" s="4" t="n">
        <v>0.847</v>
      </c>
      <c r="AA104" s="4" t="n">
        <v>10.7184284366667</v>
      </c>
      <c r="AB104" s="4" t="n">
        <v>0.0360219717271452</v>
      </c>
      <c r="AC104" s="4" t="n">
        <v>11.5183097833333</v>
      </c>
      <c r="AD104" s="4" t="n">
        <v>0.0306941337913426</v>
      </c>
      <c r="AE104" s="4" t="n">
        <v>11.4803654533333</v>
      </c>
      <c r="AF104" s="4" t="n">
        <v>0.00863622787739413</v>
      </c>
      <c r="AG104" s="4" t="n">
        <v>12.9295636933333</v>
      </c>
      <c r="AH104" s="4" t="n">
        <v>0.0607946397222992</v>
      </c>
      <c r="AI104" s="4" t="n">
        <v>12.4739494333333</v>
      </c>
      <c r="AJ104" s="4" t="n">
        <v>0.0136947536709283</v>
      </c>
      <c r="AK104" s="4" t="n">
        <v>11.6597252666667</v>
      </c>
      <c r="AL104" s="4" t="n">
        <v>0.0549629817212101</v>
      </c>
      <c r="AM104" s="4" t="n">
        <v>11.53967844</v>
      </c>
      <c r="AN104" s="4" t="n">
        <v>0.00907905668847472</v>
      </c>
      <c r="AO104" s="4" t="n">
        <v>10.4804775833333</v>
      </c>
      <c r="AP104" s="1" t="s">
        <v>379</v>
      </c>
    </row>
    <row r="105" customFormat="false" ht="15" hidden="false" customHeight="false" outlineLevel="0" collapsed="false">
      <c r="A105" s="1" t="n">
        <v>87408</v>
      </c>
      <c r="B105" s="4" t="n">
        <v>10.55653768</v>
      </c>
      <c r="C105" s="4" t="n">
        <v>10.40779953</v>
      </c>
      <c r="D105" s="4" t="n">
        <v>10.20750797</v>
      </c>
      <c r="E105" s="4" t="n">
        <v>10.59684335</v>
      </c>
      <c r="F105" s="4" t="n">
        <v>10.2447107</v>
      </c>
      <c r="G105" s="4" t="n">
        <v>10.43550536</v>
      </c>
      <c r="H105" s="4" t="n">
        <v>10.08495275</v>
      </c>
      <c r="I105" s="4" t="n">
        <v>11.4190908</v>
      </c>
      <c r="K105" s="4" t="n">
        <v>0.331</v>
      </c>
      <c r="L105" s="4" t="n">
        <v>0.306</v>
      </c>
      <c r="M105" s="4" t="n">
        <v>1.21</v>
      </c>
      <c r="N105" s="4" t="n">
        <v>5.48E-007</v>
      </c>
      <c r="O105" s="4" t="n">
        <v>1.02</v>
      </c>
      <c r="P105" s="4" t="n">
        <v>3.99E-005</v>
      </c>
      <c r="Q105" s="4" t="n">
        <v>0.467</v>
      </c>
      <c r="R105" s="4" t="n">
        <v>0.0191</v>
      </c>
      <c r="S105" s="4" t="n">
        <v>1.34</v>
      </c>
      <c r="T105" s="4" t="n">
        <v>4.06E-007</v>
      </c>
      <c r="U105" s="4" t="n">
        <v>-1.18</v>
      </c>
      <c r="V105" s="4" t="n">
        <v>1.56E-006</v>
      </c>
      <c r="W105" s="4" t="n">
        <v>-0.874</v>
      </c>
      <c r="X105" s="4" t="n">
        <v>7.83E-005</v>
      </c>
      <c r="Y105" s="4" t="n">
        <v>0.308</v>
      </c>
      <c r="Z105" s="4" t="n">
        <v>0.318</v>
      </c>
      <c r="AA105" s="4" t="e">
        <f aca="false">NA()</f>
        <v>#N/A</v>
      </c>
      <c r="AB105" s="4" t="e">
        <f aca="false">NA()</f>
        <v>#N/A</v>
      </c>
      <c r="AC105" s="4" t="e">
        <f aca="false">NA()</f>
        <v>#N/A</v>
      </c>
      <c r="AD105" s="4" t="e">
        <f aca="false">NA()</f>
        <v>#N/A</v>
      </c>
      <c r="AE105" s="4" t="e">
        <f aca="false">NA()</f>
        <v>#N/A</v>
      </c>
      <c r="AF105" s="4" t="e">
        <f aca="false">NA()</f>
        <v>#N/A</v>
      </c>
      <c r="AG105" s="4" t="e">
        <f aca="false">NA()</f>
        <v>#N/A</v>
      </c>
      <c r="AH105" s="4" t="e">
        <f aca="false">NA()</f>
        <v>#N/A</v>
      </c>
      <c r="AI105" s="4" t="e">
        <f aca="false">NA()</f>
        <v>#N/A</v>
      </c>
      <c r="AJ105" s="4" t="e">
        <f aca="false">NA()</f>
        <v>#N/A</v>
      </c>
      <c r="AK105" s="4" t="e">
        <f aca="false">NA()</f>
        <v>#N/A</v>
      </c>
      <c r="AL105" s="4" t="e">
        <f aca="false">NA()</f>
        <v>#N/A</v>
      </c>
      <c r="AM105" s="4" t="e">
        <f aca="false">NA()</f>
        <v>#N/A</v>
      </c>
      <c r="AN105" s="4" t="e">
        <f aca="false">NA()</f>
        <v>#N/A</v>
      </c>
      <c r="AO105" s="4" t="e">
        <f aca="false">NA()</f>
        <v>#N/A</v>
      </c>
    </row>
    <row r="106" customFormat="false" ht="15" hidden="false" customHeight="false" outlineLevel="0" collapsed="false">
      <c r="A106" s="1" t="n">
        <v>87416</v>
      </c>
      <c r="B106" s="4" t="n">
        <v>7.383187698</v>
      </c>
      <c r="C106" s="4" t="n">
        <v>6.858280287</v>
      </c>
      <c r="D106" s="4" t="n">
        <v>8.456776756</v>
      </c>
      <c r="E106" s="4" t="n">
        <v>7.742887968</v>
      </c>
      <c r="F106" s="4" t="n">
        <v>7.083067283</v>
      </c>
      <c r="G106" s="4" t="n">
        <v>9.282989481</v>
      </c>
      <c r="H106" s="4" t="n">
        <v>7.834803329</v>
      </c>
      <c r="I106" s="4" t="n">
        <v>9.892140129</v>
      </c>
      <c r="K106" s="4" t="n">
        <v>-1.07</v>
      </c>
      <c r="L106" s="4" t="n">
        <v>0.0313</v>
      </c>
      <c r="M106" s="4" t="n">
        <v>1.43</v>
      </c>
      <c r="N106" s="4" t="n">
        <v>0.000307</v>
      </c>
      <c r="O106" s="4" t="n">
        <v>3.03</v>
      </c>
      <c r="P106" s="4" t="n">
        <v>1.45E-008</v>
      </c>
      <c r="Q106" s="4" t="n">
        <v>-0.432</v>
      </c>
      <c r="R106" s="4" t="n">
        <v>0.161</v>
      </c>
      <c r="S106" s="4" t="n">
        <v>2.07</v>
      </c>
      <c r="T106" s="4" t="n">
        <v>8.02E-006</v>
      </c>
      <c r="U106" s="4" t="n">
        <v>-2.83</v>
      </c>
      <c r="V106" s="4" t="n">
        <v>1.68E-008</v>
      </c>
      <c r="W106" s="4" t="n">
        <v>-2.5</v>
      </c>
      <c r="X106" s="4" t="n">
        <v>1.04E-007</v>
      </c>
      <c r="Y106" s="4" t="n">
        <v>0.324</v>
      </c>
      <c r="Z106" s="4" t="n">
        <v>0.642</v>
      </c>
      <c r="AA106" s="4" t="e">
        <f aca="false">NA()</f>
        <v>#N/A</v>
      </c>
      <c r="AB106" s="4" t="e">
        <f aca="false">NA()</f>
        <v>#N/A</v>
      </c>
      <c r="AC106" s="4" t="e">
        <f aca="false">NA()</f>
        <v>#N/A</v>
      </c>
      <c r="AD106" s="4" t="e">
        <f aca="false">NA()</f>
        <v>#N/A</v>
      </c>
      <c r="AE106" s="4" t="e">
        <f aca="false">NA()</f>
        <v>#N/A</v>
      </c>
      <c r="AF106" s="4" t="e">
        <f aca="false">NA()</f>
        <v>#N/A</v>
      </c>
      <c r="AG106" s="4" t="e">
        <f aca="false">NA()</f>
        <v>#N/A</v>
      </c>
      <c r="AH106" s="4" t="e">
        <f aca="false">NA()</f>
        <v>#N/A</v>
      </c>
      <c r="AI106" s="4" t="e">
        <f aca="false">NA()</f>
        <v>#N/A</v>
      </c>
      <c r="AJ106" s="4" t="e">
        <f aca="false">NA()</f>
        <v>#N/A</v>
      </c>
      <c r="AK106" s="4" t="e">
        <f aca="false">NA()</f>
        <v>#N/A</v>
      </c>
      <c r="AL106" s="4" t="e">
        <f aca="false">NA()</f>
        <v>#N/A</v>
      </c>
      <c r="AM106" s="4" t="e">
        <f aca="false">NA()</f>
        <v>#N/A</v>
      </c>
      <c r="AN106" s="4" t="e">
        <f aca="false">NA()</f>
        <v>#N/A</v>
      </c>
      <c r="AO106" s="4" t="e">
        <f aca="false">NA()</f>
        <v>#N/A</v>
      </c>
    </row>
    <row r="107" customFormat="false" ht="15" hidden="false" customHeight="false" outlineLevel="0" collapsed="false">
      <c r="A107" s="1" t="n">
        <v>87431</v>
      </c>
      <c r="B107" s="4" t="n">
        <v>6.689289008</v>
      </c>
      <c r="C107" s="4" t="n">
        <v>6.590656512</v>
      </c>
      <c r="D107" s="4" t="n">
        <v>6.115388499</v>
      </c>
      <c r="E107" s="4" t="n">
        <v>6.338989697</v>
      </c>
      <c r="F107" s="4" t="n">
        <v>6.610174185</v>
      </c>
      <c r="G107" s="4" t="n">
        <v>6.404069048</v>
      </c>
      <c r="H107" s="4" t="n">
        <v>6.42406446</v>
      </c>
      <c r="I107" s="4" t="n">
        <v>7.738945336</v>
      </c>
      <c r="J107" s="1" t="s">
        <v>382</v>
      </c>
      <c r="K107" s="4" t="n">
        <v>0.581</v>
      </c>
      <c r="L107" s="4" t="n">
        <v>0.0274</v>
      </c>
      <c r="M107" s="4" t="n">
        <v>1.62</v>
      </c>
      <c r="N107" s="4" t="n">
        <v>1.39E-009</v>
      </c>
      <c r="O107" s="4" t="n">
        <v>1.14</v>
      </c>
      <c r="P107" s="4" t="n">
        <v>5.62E-006</v>
      </c>
      <c r="Q107" s="4" t="n">
        <v>0.272</v>
      </c>
      <c r="R107" s="4" t="n">
        <v>0.117</v>
      </c>
      <c r="S107" s="4" t="n">
        <v>1.31</v>
      </c>
      <c r="T107" s="4" t="n">
        <v>4.34E-007</v>
      </c>
      <c r="U107" s="4" t="n">
        <v>-1.14</v>
      </c>
      <c r="V107" s="4" t="n">
        <v>2.32E-006</v>
      </c>
      <c r="W107" s="4" t="n">
        <v>-1.04</v>
      </c>
      <c r="X107" s="4" t="n">
        <v>5.61E-006</v>
      </c>
      <c r="Y107" s="4" t="n">
        <v>0.094</v>
      </c>
      <c r="Z107" s="4" t="n">
        <v>0.786</v>
      </c>
      <c r="AA107" s="4" t="e">
        <f aca="false">NA()</f>
        <v>#N/A</v>
      </c>
      <c r="AB107" s="4" t="e">
        <f aca="false">NA()</f>
        <v>#N/A</v>
      </c>
      <c r="AC107" s="4" t="e">
        <f aca="false">NA()</f>
        <v>#N/A</v>
      </c>
      <c r="AD107" s="4" t="e">
        <f aca="false">NA()</f>
        <v>#N/A</v>
      </c>
      <c r="AE107" s="4" t="e">
        <f aca="false">NA()</f>
        <v>#N/A</v>
      </c>
      <c r="AF107" s="4" t="e">
        <f aca="false">NA()</f>
        <v>#N/A</v>
      </c>
      <c r="AG107" s="4" t="e">
        <f aca="false">NA()</f>
        <v>#N/A</v>
      </c>
      <c r="AH107" s="4" t="e">
        <f aca="false">NA()</f>
        <v>#N/A</v>
      </c>
      <c r="AI107" s="4" t="e">
        <f aca="false">NA()</f>
        <v>#N/A</v>
      </c>
      <c r="AJ107" s="4" t="e">
        <f aca="false">NA()</f>
        <v>#N/A</v>
      </c>
      <c r="AK107" s="4" t="e">
        <f aca="false">NA()</f>
        <v>#N/A</v>
      </c>
      <c r="AL107" s="4" t="e">
        <f aca="false">NA()</f>
        <v>#N/A</v>
      </c>
      <c r="AM107" s="4" t="e">
        <f aca="false">NA()</f>
        <v>#N/A</v>
      </c>
      <c r="AN107" s="4" t="e">
        <f aca="false">NA()</f>
        <v>#N/A</v>
      </c>
      <c r="AO107" s="4" t="e">
        <f aca="false">NA()</f>
        <v>#N/A</v>
      </c>
      <c r="AP107" s="1" t="s">
        <v>383</v>
      </c>
    </row>
    <row r="108" customFormat="false" ht="15" hidden="false" customHeight="false" outlineLevel="0" collapsed="false">
      <c r="A108" s="1" t="n">
        <v>87452</v>
      </c>
      <c r="B108" s="4" t="n">
        <v>7.167631604</v>
      </c>
      <c r="C108" s="4" t="n">
        <v>6.517276043</v>
      </c>
      <c r="D108" s="4" t="n">
        <v>6.925479118</v>
      </c>
      <c r="E108" s="4" t="n">
        <v>6.423188228</v>
      </c>
      <c r="F108" s="4" t="n">
        <v>6.668073523</v>
      </c>
      <c r="G108" s="4" t="n">
        <v>6.340637969</v>
      </c>
      <c r="H108" s="4" t="n">
        <v>6.168275767</v>
      </c>
      <c r="I108" s="4" t="n">
        <v>9.622696712</v>
      </c>
      <c r="K108" s="4" t="n">
        <v>0.256</v>
      </c>
      <c r="L108" s="4" t="n">
        <v>0.704</v>
      </c>
      <c r="M108" s="4" t="n">
        <v>2.69</v>
      </c>
      <c r="N108" s="4" t="n">
        <v>4.1E-008</v>
      </c>
      <c r="O108" s="4" t="n">
        <v>3.07</v>
      </c>
      <c r="P108" s="4" t="n">
        <v>2.49E-008</v>
      </c>
      <c r="Q108" s="4" t="n">
        <v>0.996</v>
      </c>
      <c r="R108" s="4" t="n">
        <v>0.0108</v>
      </c>
      <c r="S108" s="4" t="n">
        <v>3.43</v>
      </c>
      <c r="T108" s="4" t="n">
        <v>2.15E-009</v>
      </c>
      <c r="U108" s="4" t="n">
        <v>-2.93</v>
      </c>
      <c r="V108" s="4" t="n">
        <v>1.88E-008</v>
      </c>
      <c r="W108" s="4" t="n">
        <v>-2.44</v>
      </c>
      <c r="X108" s="4" t="n">
        <v>3.52E-007</v>
      </c>
      <c r="Y108" s="4" t="n">
        <v>0.496</v>
      </c>
      <c r="Z108" s="4" t="n">
        <v>0.442</v>
      </c>
      <c r="AA108" s="4" t="e">
        <f aca="false">NA()</f>
        <v>#N/A</v>
      </c>
      <c r="AB108" s="4" t="e">
        <f aca="false">NA()</f>
        <v>#N/A</v>
      </c>
      <c r="AC108" s="4" t="e">
        <f aca="false">NA()</f>
        <v>#N/A</v>
      </c>
      <c r="AD108" s="4" t="e">
        <f aca="false">NA()</f>
        <v>#N/A</v>
      </c>
      <c r="AE108" s="4" t="e">
        <f aca="false">NA()</f>
        <v>#N/A</v>
      </c>
      <c r="AF108" s="4" t="e">
        <f aca="false">NA()</f>
        <v>#N/A</v>
      </c>
      <c r="AG108" s="4" t="e">
        <f aca="false">NA()</f>
        <v>#N/A</v>
      </c>
      <c r="AH108" s="4" t="e">
        <f aca="false">NA()</f>
        <v>#N/A</v>
      </c>
      <c r="AI108" s="4" t="e">
        <f aca="false">NA()</f>
        <v>#N/A</v>
      </c>
      <c r="AJ108" s="4" t="e">
        <f aca="false">NA()</f>
        <v>#N/A</v>
      </c>
      <c r="AK108" s="4" t="e">
        <f aca="false">NA()</f>
        <v>#N/A</v>
      </c>
      <c r="AL108" s="4" t="e">
        <f aca="false">NA()</f>
        <v>#N/A</v>
      </c>
      <c r="AM108" s="4" t="e">
        <f aca="false">NA()</f>
        <v>#N/A</v>
      </c>
      <c r="AN108" s="4" t="e">
        <f aca="false">NA()</f>
        <v>#N/A</v>
      </c>
      <c r="AO108" s="4" t="e">
        <f aca="false">NA()</f>
        <v>#N/A</v>
      </c>
    </row>
    <row r="109" customFormat="false" ht="15" hidden="false" customHeight="false" outlineLevel="0" collapsed="false">
      <c r="A109" s="1" t="n">
        <v>87496</v>
      </c>
      <c r="B109" s="4" t="n">
        <v>7.131207766</v>
      </c>
      <c r="C109" s="4" t="n">
        <v>7.262504271</v>
      </c>
      <c r="D109" s="4" t="n">
        <v>7.164670151</v>
      </c>
      <c r="E109" s="4" t="n">
        <v>7.617601805</v>
      </c>
      <c r="F109" s="4" t="n">
        <v>8.05199444</v>
      </c>
      <c r="G109" s="4" t="n">
        <v>7.43203046</v>
      </c>
      <c r="H109" s="4" t="n">
        <v>7.274330826</v>
      </c>
      <c r="I109" s="4" t="n">
        <v>9.143497531</v>
      </c>
      <c r="J109" s="1" t="s">
        <v>384</v>
      </c>
      <c r="K109" s="4" t="n">
        <v>-0.00868</v>
      </c>
      <c r="L109" s="4" t="n">
        <v>0.833</v>
      </c>
      <c r="M109" s="4" t="n">
        <v>2</v>
      </c>
      <c r="N109" s="4" t="n">
        <v>1.13E-006</v>
      </c>
      <c r="O109" s="4" t="n">
        <v>1.89</v>
      </c>
      <c r="P109" s="4" t="n">
        <v>1.54E-005</v>
      </c>
      <c r="Q109" s="4" t="n">
        <v>-0.118</v>
      </c>
      <c r="R109" s="4" t="n">
        <v>0.369</v>
      </c>
      <c r="S109" s="4" t="n">
        <v>1.89</v>
      </c>
      <c r="T109" s="4" t="n">
        <v>1.19E-005</v>
      </c>
      <c r="U109" s="4" t="n">
        <v>-1.11</v>
      </c>
      <c r="V109" s="4" t="n">
        <v>0.0034</v>
      </c>
      <c r="W109" s="4" t="n">
        <v>-2.01</v>
      </c>
      <c r="X109" s="4" t="n">
        <v>1.4E-006</v>
      </c>
      <c r="Y109" s="4" t="n">
        <v>-0.896</v>
      </c>
      <c r="Z109" s="4" t="n">
        <v>0.0465</v>
      </c>
      <c r="AA109" s="4" t="n">
        <v>8.70146414033333</v>
      </c>
      <c r="AB109" s="4" t="n">
        <v>0.0587010601039445</v>
      </c>
      <c r="AC109" s="4" t="n">
        <v>8.02121282933334</v>
      </c>
      <c r="AD109" s="4" t="n">
        <v>0.0203314274600302</v>
      </c>
      <c r="AE109" s="4" t="n">
        <v>8.272413367</v>
      </c>
      <c r="AF109" s="4" t="n">
        <v>0.0661351340543209</v>
      </c>
      <c r="AG109" s="4" t="n">
        <v>8.58039739533333</v>
      </c>
      <c r="AH109" s="4" t="n">
        <v>0.00991485272155807</v>
      </c>
      <c r="AI109" s="4" t="n">
        <v>9.19736791666667</v>
      </c>
      <c r="AJ109" s="4" t="n">
        <v>0.109697612718105</v>
      </c>
      <c r="AK109" s="4" t="n">
        <v>8.66082843566667</v>
      </c>
      <c r="AL109" s="4" t="n">
        <v>0.0416177908150723</v>
      </c>
      <c r="AM109" s="4" t="n">
        <v>7.91748774066667</v>
      </c>
      <c r="AN109" s="4" t="n">
        <v>0.021941096869741</v>
      </c>
      <c r="AO109" s="4" t="n">
        <v>6.85503515666667</v>
      </c>
      <c r="AP109" s="1" t="s">
        <v>385</v>
      </c>
    </row>
    <row r="110" customFormat="false" ht="15" hidden="false" customHeight="false" outlineLevel="0" collapsed="false">
      <c r="A110" s="1" t="n">
        <v>87498</v>
      </c>
      <c r="B110" s="4" t="n">
        <v>10.08208557</v>
      </c>
      <c r="C110" s="4" t="n">
        <v>10.14860734</v>
      </c>
      <c r="D110" s="4" t="n">
        <v>10.24282159</v>
      </c>
      <c r="E110" s="4" t="n">
        <v>10.43792718</v>
      </c>
      <c r="F110" s="4" t="n">
        <v>10.19416715</v>
      </c>
      <c r="G110" s="4" t="n">
        <v>10.47110546</v>
      </c>
      <c r="H110" s="4" t="n">
        <v>9.942222705</v>
      </c>
      <c r="I110" s="4" t="n">
        <v>11.29248039</v>
      </c>
      <c r="J110" s="1" t="s">
        <v>386</v>
      </c>
      <c r="K110" s="4" t="n">
        <v>-0.155</v>
      </c>
      <c r="L110" s="4" t="n">
        <v>0.66</v>
      </c>
      <c r="M110" s="4" t="n">
        <v>1.04</v>
      </c>
      <c r="N110" s="4" t="n">
        <v>3.06E-006</v>
      </c>
      <c r="O110" s="4" t="n">
        <v>1.13</v>
      </c>
      <c r="P110" s="4" t="n">
        <v>5.19E-006</v>
      </c>
      <c r="Q110" s="4" t="n">
        <v>0.153</v>
      </c>
      <c r="R110" s="4" t="n">
        <v>0.248</v>
      </c>
      <c r="S110" s="4" t="n">
        <v>1.35</v>
      </c>
      <c r="T110" s="4" t="n">
        <v>1.72E-007</v>
      </c>
      <c r="U110" s="4" t="n">
        <v>-1.1</v>
      </c>
      <c r="V110" s="4" t="n">
        <v>2.7E-006</v>
      </c>
      <c r="W110" s="4" t="n">
        <v>-1.2</v>
      </c>
      <c r="X110" s="4" t="n">
        <v>4.24E-007</v>
      </c>
      <c r="Y110" s="4" t="n">
        <v>-0.0976</v>
      </c>
      <c r="Z110" s="4" t="n">
        <v>0.781</v>
      </c>
      <c r="AA110" s="4" t="n">
        <v>10.1680268866667</v>
      </c>
      <c r="AB110" s="4" t="n">
        <v>0.0690566781241956</v>
      </c>
      <c r="AC110" s="4" t="n">
        <v>9.774949081</v>
      </c>
      <c r="AD110" s="4" t="n">
        <v>0.0668224498695845</v>
      </c>
      <c r="AE110" s="4" t="n">
        <v>9.502655075</v>
      </c>
      <c r="AF110" s="4" t="n">
        <v>0.0926744529922635</v>
      </c>
      <c r="AG110" s="4" t="n">
        <v>10.8853943333333</v>
      </c>
      <c r="AH110" s="4" t="n">
        <v>0.00603725043774446</v>
      </c>
      <c r="AI110" s="4" t="n">
        <v>10.29611218</v>
      </c>
      <c r="AJ110" s="4" t="n">
        <v>0.0318752010617931</v>
      </c>
      <c r="AK110" s="4" t="n">
        <v>10.23948094</v>
      </c>
      <c r="AL110" s="4" t="n">
        <v>0.0806615837111088</v>
      </c>
      <c r="AM110" s="4" t="n">
        <v>10.05101128</v>
      </c>
      <c r="AN110" s="4" t="n">
        <v>0.047639833269063</v>
      </c>
      <c r="AO110" s="4" t="n">
        <v>9.79316075133333</v>
      </c>
      <c r="AP110" s="1" t="s">
        <v>387</v>
      </c>
    </row>
    <row r="111" customFormat="false" ht="15" hidden="false" customHeight="false" outlineLevel="0" collapsed="false">
      <c r="A111" s="1" t="n">
        <v>87526</v>
      </c>
      <c r="B111" s="4" t="n">
        <v>9.627039424</v>
      </c>
      <c r="C111" s="4" t="n">
        <v>9.732383445</v>
      </c>
      <c r="D111" s="4" t="n">
        <v>9.647114534</v>
      </c>
      <c r="E111" s="4" t="n">
        <v>9.897481212</v>
      </c>
      <c r="F111" s="4" t="n">
        <v>9.486861082</v>
      </c>
      <c r="G111" s="4" t="n">
        <v>9.674339677</v>
      </c>
      <c r="H111" s="4" t="n">
        <v>9.6211104</v>
      </c>
      <c r="I111" s="4" t="n">
        <v>10.8046373</v>
      </c>
      <c r="J111" s="1" t="s">
        <v>388</v>
      </c>
      <c r="K111" s="4" t="n">
        <v>-0.0231</v>
      </c>
      <c r="L111" s="4" t="n">
        <v>0.819</v>
      </c>
      <c r="M111" s="4" t="n">
        <v>1.15</v>
      </c>
      <c r="N111" s="4" t="n">
        <v>1.84E-007</v>
      </c>
      <c r="O111" s="4" t="n">
        <v>1.06</v>
      </c>
      <c r="P111" s="4" t="n">
        <v>4.42E-006</v>
      </c>
      <c r="Q111" s="4" t="n">
        <v>0.00783</v>
      </c>
      <c r="R111" s="4" t="n">
        <v>0.445</v>
      </c>
      <c r="S111" s="4" t="n">
        <v>1.19</v>
      </c>
      <c r="T111" s="4" t="n">
        <v>5.64E-007</v>
      </c>
      <c r="U111" s="4" t="n">
        <v>-1.31</v>
      </c>
      <c r="V111" s="4" t="n">
        <v>3.89E-008</v>
      </c>
      <c r="W111" s="4" t="n">
        <v>-1.18</v>
      </c>
      <c r="X111" s="4" t="n">
        <v>1.85E-007</v>
      </c>
      <c r="Y111" s="4" t="n">
        <v>0.136</v>
      </c>
      <c r="Z111" s="4" t="n">
        <v>0.685</v>
      </c>
      <c r="AA111" s="4" t="e">
        <f aca="false">NA()</f>
        <v>#N/A</v>
      </c>
      <c r="AB111" s="4" t="e">
        <f aca="false">NA()</f>
        <v>#N/A</v>
      </c>
      <c r="AC111" s="4" t="e">
        <f aca="false">NA()</f>
        <v>#N/A</v>
      </c>
      <c r="AD111" s="4" t="e">
        <f aca="false">NA()</f>
        <v>#N/A</v>
      </c>
      <c r="AE111" s="4" t="e">
        <f aca="false">NA()</f>
        <v>#N/A</v>
      </c>
      <c r="AF111" s="4" t="e">
        <f aca="false">NA()</f>
        <v>#N/A</v>
      </c>
      <c r="AG111" s="4" t="e">
        <f aca="false">NA()</f>
        <v>#N/A</v>
      </c>
      <c r="AH111" s="4" t="e">
        <f aca="false">NA()</f>
        <v>#N/A</v>
      </c>
      <c r="AI111" s="4" t="e">
        <f aca="false">NA()</f>
        <v>#N/A</v>
      </c>
      <c r="AJ111" s="4" t="e">
        <f aca="false">NA()</f>
        <v>#N/A</v>
      </c>
      <c r="AK111" s="4" t="e">
        <f aca="false">NA()</f>
        <v>#N/A</v>
      </c>
      <c r="AL111" s="4" t="e">
        <f aca="false">NA()</f>
        <v>#N/A</v>
      </c>
      <c r="AM111" s="4" t="e">
        <f aca="false">NA()</f>
        <v>#N/A</v>
      </c>
      <c r="AN111" s="4" t="e">
        <f aca="false">NA()</f>
        <v>#N/A</v>
      </c>
      <c r="AO111" s="4" t="e">
        <f aca="false">NA()</f>
        <v>#N/A</v>
      </c>
      <c r="AP111" s="1" t="s">
        <v>389</v>
      </c>
    </row>
    <row r="112" customFormat="false" ht="15" hidden="false" customHeight="false" outlineLevel="0" collapsed="false">
      <c r="A112" s="1" t="n">
        <v>87531</v>
      </c>
      <c r="B112" s="4" t="n">
        <v>6.018251034</v>
      </c>
      <c r="C112" s="4" t="n">
        <v>5.735447597</v>
      </c>
      <c r="D112" s="4" t="n">
        <v>5.703519658</v>
      </c>
      <c r="E112" s="4" t="n">
        <v>6.489871716</v>
      </c>
      <c r="F112" s="4" t="n">
        <v>5.968359005</v>
      </c>
      <c r="G112" s="4" t="n">
        <v>6.568894161</v>
      </c>
      <c r="H112" s="4" t="n">
        <v>5.617101489</v>
      </c>
      <c r="I112" s="4" t="n">
        <v>7.20370194</v>
      </c>
      <c r="J112" s="1" t="s">
        <v>390</v>
      </c>
      <c r="K112" s="4" t="n">
        <v>0.331</v>
      </c>
      <c r="L112" s="4" t="n">
        <v>0.359</v>
      </c>
      <c r="M112" s="4" t="n">
        <v>1.51</v>
      </c>
      <c r="N112" s="4" t="n">
        <v>4.18E-008</v>
      </c>
      <c r="O112" s="4" t="n">
        <v>1.46</v>
      </c>
      <c r="P112" s="4" t="n">
        <v>5.21E-007</v>
      </c>
      <c r="Q112" s="4" t="n">
        <v>0.423</v>
      </c>
      <c r="R112" s="4" t="n">
        <v>0.0442</v>
      </c>
      <c r="S112" s="4" t="n">
        <v>1.6</v>
      </c>
      <c r="T112" s="4" t="n">
        <v>7.2E-008</v>
      </c>
      <c r="U112" s="4" t="n">
        <v>-1.24</v>
      </c>
      <c r="V112" s="4" t="n">
        <v>2.82E-006</v>
      </c>
      <c r="W112" s="4" t="n">
        <v>-1.18</v>
      </c>
      <c r="X112" s="4" t="n">
        <v>3.8E-006</v>
      </c>
      <c r="Y112" s="4" t="n">
        <v>0.0591</v>
      </c>
      <c r="Z112" s="4" t="n">
        <v>0.829</v>
      </c>
      <c r="AA112" s="4" t="e">
        <f aca="false">NA()</f>
        <v>#N/A</v>
      </c>
      <c r="AB112" s="4" t="e">
        <f aca="false">NA()</f>
        <v>#N/A</v>
      </c>
      <c r="AC112" s="4" t="e">
        <f aca="false">NA()</f>
        <v>#N/A</v>
      </c>
      <c r="AD112" s="4" t="e">
        <f aca="false">NA()</f>
        <v>#N/A</v>
      </c>
      <c r="AE112" s="4" t="e">
        <f aca="false">NA()</f>
        <v>#N/A</v>
      </c>
      <c r="AF112" s="4" t="e">
        <f aca="false">NA()</f>
        <v>#N/A</v>
      </c>
      <c r="AG112" s="4" t="e">
        <f aca="false">NA()</f>
        <v>#N/A</v>
      </c>
      <c r="AH112" s="4" t="e">
        <f aca="false">NA()</f>
        <v>#N/A</v>
      </c>
      <c r="AI112" s="4" t="e">
        <f aca="false">NA()</f>
        <v>#N/A</v>
      </c>
      <c r="AJ112" s="4" t="e">
        <f aca="false">NA()</f>
        <v>#N/A</v>
      </c>
      <c r="AK112" s="4" t="e">
        <f aca="false">NA()</f>
        <v>#N/A</v>
      </c>
      <c r="AL112" s="4" t="e">
        <f aca="false">NA()</f>
        <v>#N/A</v>
      </c>
      <c r="AM112" s="4" t="e">
        <f aca="false">NA()</f>
        <v>#N/A</v>
      </c>
      <c r="AN112" s="4" t="e">
        <f aca="false">NA()</f>
        <v>#N/A</v>
      </c>
      <c r="AO112" s="4" t="e">
        <f aca="false">NA()</f>
        <v>#N/A</v>
      </c>
      <c r="AP112" s="1" t="s">
        <v>391</v>
      </c>
    </row>
    <row r="113" customFormat="false" ht="15" hidden="false" customHeight="false" outlineLevel="0" collapsed="false">
      <c r="A113" s="1" t="n">
        <v>87535</v>
      </c>
      <c r="B113" s="4" t="n">
        <v>7.844127936</v>
      </c>
      <c r="C113" s="4" t="n">
        <v>7.852342275</v>
      </c>
      <c r="D113" s="4" t="n">
        <v>7.429786455</v>
      </c>
      <c r="E113" s="4" t="n">
        <v>8.219420235</v>
      </c>
      <c r="F113" s="4" t="n">
        <v>8.045257532</v>
      </c>
      <c r="G113" s="4" t="n">
        <v>8.089452496</v>
      </c>
      <c r="H113" s="4" t="n">
        <v>7.896228609</v>
      </c>
      <c r="I113" s="4" t="n">
        <v>9.291615686</v>
      </c>
      <c r="J113" s="1" t="s">
        <v>392</v>
      </c>
      <c r="K113" s="4" t="n">
        <v>0.427</v>
      </c>
      <c r="L113" s="4" t="n">
        <v>0.322</v>
      </c>
      <c r="M113" s="4" t="n">
        <v>1.88</v>
      </c>
      <c r="N113" s="4" t="n">
        <v>2.72E-008</v>
      </c>
      <c r="O113" s="4" t="n">
        <v>1.45</v>
      </c>
      <c r="P113" s="4" t="n">
        <v>1.29E-005</v>
      </c>
      <c r="Q113" s="4" t="n">
        <v>-0.0313</v>
      </c>
      <c r="R113" s="4" t="n">
        <v>0.427</v>
      </c>
      <c r="S113" s="4" t="n">
        <v>1.42</v>
      </c>
      <c r="T113" s="4" t="n">
        <v>1.46E-005</v>
      </c>
      <c r="U113" s="4" t="n">
        <v>-1.27</v>
      </c>
      <c r="V113" s="4" t="n">
        <v>3.49E-005</v>
      </c>
      <c r="W113" s="4" t="n">
        <v>-1.45</v>
      </c>
      <c r="X113" s="4" t="n">
        <v>3.16E-006</v>
      </c>
      <c r="Y113" s="4" t="n">
        <v>-0.183</v>
      </c>
      <c r="Z113" s="4" t="n">
        <v>0.714</v>
      </c>
      <c r="AA113" s="4" t="n">
        <v>7.89664450666667</v>
      </c>
      <c r="AB113" s="4" t="n">
        <v>0.0169633680113186</v>
      </c>
      <c r="AC113" s="4" t="n">
        <v>8.081325235</v>
      </c>
      <c r="AD113" s="4" t="n">
        <v>0.012099047497338</v>
      </c>
      <c r="AE113" s="4" t="n">
        <v>8.173189729</v>
      </c>
      <c r="AF113" s="4" t="n">
        <v>0.036946820977487</v>
      </c>
      <c r="AG113" s="4" t="n">
        <v>6.910509305</v>
      </c>
      <c r="AH113" s="4" t="n">
        <v>0.0379812989374137</v>
      </c>
      <c r="AI113" s="4" t="n">
        <v>6.68649634633333</v>
      </c>
      <c r="AJ113" s="4" t="n">
        <v>0.102024969202322</v>
      </c>
      <c r="AK113" s="4" t="n">
        <v>9.66132767</v>
      </c>
      <c r="AL113" s="4" t="n">
        <v>0.0448238381722145</v>
      </c>
      <c r="AM113" s="4" t="n">
        <v>7.92535948233333</v>
      </c>
      <c r="AN113" s="4" t="n">
        <v>0.0623371930501539</v>
      </c>
      <c r="AO113" s="4" t="n">
        <v>7.75835206333333</v>
      </c>
      <c r="AP113" s="1" t="s">
        <v>393</v>
      </c>
    </row>
    <row r="114" customFormat="false" ht="15" hidden="false" customHeight="false" outlineLevel="0" collapsed="false">
      <c r="A114" s="1" t="n">
        <v>87567</v>
      </c>
      <c r="B114" s="4" t="n">
        <v>6.76465227</v>
      </c>
      <c r="C114" s="4" t="n">
        <v>6.660576393</v>
      </c>
      <c r="D114" s="4" t="n">
        <v>6.453404854</v>
      </c>
      <c r="E114" s="4" t="n">
        <v>6.360638545</v>
      </c>
      <c r="F114" s="4" t="n">
        <v>6.277711978</v>
      </c>
      <c r="G114" s="4" t="n">
        <v>6.326494403</v>
      </c>
      <c r="H114" s="4" t="n">
        <v>5.975671568</v>
      </c>
      <c r="I114" s="4" t="n">
        <v>7.609295549</v>
      </c>
      <c r="J114" s="1" t="s">
        <v>493</v>
      </c>
      <c r="K114" s="4" t="n">
        <v>0.311</v>
      </c>
      <c r="L114" s="4" t="n">
        <v>0.233</v>
      </c>
      <c r="M114" s="4" t="n">
        <v>1.15</v>
      </c>
      <c r="N114" s="4" t="n">
        <v>5.86E-008</v>
      </c>
      <c r="O114" s="4" t="n">
        <v>0.95</v>
      </c>
      <c r="P114" s="4" t="n">
        <v>9.45E-006</v>
      </c>
      <c r="Q114" s="4" t="n">
        <v>0.792</v>
      </c>
      <c r="R114" s="4" t="n">
        <v>2.96E-005</v>
      </c>
      <c r="S114" s="4" t="n">
        <v>1.63</v>
      </c>
      <c r="T114" s="4" t="n">
        <v>4.29E-010</v>
      </c>
      <c r="U114" s="4" t="n">
        <v>-1.33</v>
      </c>
      <c r="V114" s="4" t="n">
        <v>8.59E-009</v>
      </c>
      <c r="W114" s="4" t="n">
        <v>-0.843</v>
      </c>
      <c r="X114" s="4" t="n">
        <v>1.31E-005</v>
      </c>
      <c r="Y114" s="4" t="n">
        <v>0.491</v>
      </c>
      <c r="Z114" s="4" t="n">
        <v>0.0225</v>
      </c>
      <c r="AA114" s="4" t="n">
        <v>8.09691625</v>
      </c>
      <c r="AB114" s="4" t="n">
        <v>0.0847661705891369</v>
      </c>
      <c r="AC114" s="4" t="n">
        <v>9.23290489633333</v>
      </c>
      <c r="AD114" s="4" t="n">
        <v>0.049533990382897</v>
      </c>
      <c r="AE114" s="4" t="n">
        <v>9.50607591066667</v>
      </c>
      <c r="AF114" s="4" t="n">
        <v>0.0468210965728316</v>
      </c>
      <c r="AG114" s="4" t="n">
        <v>6.66742605066667</v>
      </c>
      <c r="AH114" s="4" t="n">
        <v>0.0329951401073646</v>
      </c>
      <c r="AI114" s="4" t="n">
        <v>7.49024722333333</v>
      </c>
      <c r="AJ114" s="4" t="n">
        <v>0.0797680675091508</v>
      </c>
      <c r="AK114" s="4" t="n">
        <v>7.267604533</v>
      </c>
      <c r="AL114" s="4" t="n">
        <v>0.0130518941430501</v>
      </c>
      <c r="AM114" s="4" t="n">
        <v>9.40749701066667</v>
      </c>
      <c r="AN114" s="4" t="n">
        <v>0.0169241118193113</v>
      </c>
      <c r="AO114" s="4" t="n">
        <v>9.03515003766667</v>
      </c>
      <c r="AP114" s="1" t="s">
        <v>494</v>
      </c>
    </row>
    <row r="115" customFormat="false" ht="15" hidden="false" customHeight="false" outlineLevel="0" collapsed="false">
      <c r="A115" s="1" t="n">
        <v>87577</v>
      </c>
      <c r="B115" s="4" t="n">
        <v>7.464299598</v>
      </c>
      <c r="C115" s="4" t="n">
        <v>7.228301572</v>
      </c>
      <c r="D115" s="4" t="n">
        <v>7.345215636</v>
      </c>
      <c r="E115" s="4" t="n">
        <v>6.856111224</v>
      </c>
      <c r="F115" s="4" t="n">
        <v>7.324419608</v>
      </c>
      <c r="G115" s="4" t="n">
        <v>6.880615918</v>
      </c>
      <c r="H115" s="4" t="n">
        <v>7.309843525</v>
      </c>
      <c r="I115" s="4" t="n">
        <v>8.787603322</v>
      </c>
      <c r="J115" s="1" t="s">
        <v>394</v>
      </c>
      <c r="K115" s="4" t="n">
        <v>0.111</v>
      </c>
      <c r="L115" s="4" t="n">
        <v>0.766</v>
      </c>
      <c r="M115" s="4" t="n">
        <v>1.42</v>
      </c>
      <c r="N115" s="4" t="n">
        <v>5.09E-006</v>
      </c>
      <c r="O115" s="4" t="n">
        <v>1.55</v>
      </c>
      <c r="P115" s="4" t="n">
        <v>7.1E-006</v>
      </c>
      <c r="Q115" s="4" t="n">
        <v>0.143</v>
      </c>
      <c r="R115" s="4" t="n">
        <v>0.318</v>
      </c>
      <c r="S115" s="4" t="n">
        <v>1.45</v>
      </c>
      <c r="T115" s="4" t="n">
        <v>1.5E-005</v>
      </c>
      <c r="U115" s="4" t="n">
        <v>-1.45</v>
      </c>
      <c r="V115" s="4" t="n">
        <v>6.58E-006</v>
      </c>
      <c r="W115" s="4" t="n">
        <v>-1.31</v>
      </c>
      <c r="X115" s="4" t="n">
        <v>2E-005</v>
      </c>
      <c r="Y115" s="4" t="n">
        <v>0.146</v>
      </c>
      <c r="Z115" s="4" t="n">
        <v>0.771</v>
      </c>
      <c r="AA115" s="4" t="n">
        <v>3.048870074</v>
      </c>
      <c r="AB115" s="4" t="n">
        <v>0.0691026039835583</v>
      </c>
      <c r="AC115" s="4" t="n">
        <v>3.580887627</v>
      </c>
      <c r="AD115" s="4" t="n">
        <v>0.193475188515351</v>
      </c>
      <c r="AE115" s="4" t="n">
        <v>3.06676936633333</v>
      </c>
      <c r="AF115" s="4" t="n">
        <v>0.135426983873077</v>
      </c>
      <c r="AG115" s="4" t="n">
        <v>2.89081405866667</v>
      </c>
      <c r="AH115" s="4" t="n">
        <v>0.0520035423033041</v>
      </c>
      <c r="AI115" s="4" t="n">
        <v>2.89523385633333</v>
      </c>
      <c r="AJ115" s="4" t="n">
        <v>0.0782731081515975</v>
      </c>
      <c r="AK115" s="4" t="n">
        <v>3.037993785</v>
      </c>
      <c r="AL115" s="4" t="n">
        <v>0.0156926372038765</v>
      </c>
      <c r="AM115" s="4" t="n">
        <v>3.26547112233333</v>
      </c>
      <c r="AN115" s="4" t="n">
        <v>0.120281440167732</v>
      </c>
      <c r="AO115" s="4" t="n">
        <v>2.78382426866667</v>
      </c>
      <c r="AP115" s="1" t="s">
        <v>395</v>
      </c>
    </row>
    <row r="116" customFormat="false" ht="15" hidden="false" customHeight="false" outlineLevel="0" collapsed="false">
      <c r="A116" s="1" t="n">
        <v>87579</v>
      </c>
      <c r="B116" s="4" t="n">
        <v>9.171998745</v>
      </c>
      <c r="C116" s="4" t="n">
        <v>9.1223941</v>
      </c>
      <c r="D116" s="4" t="n">
        <v>9.496924437</v>
      </c>
      <c r="E116" s="4" t="n">
        <v>9.369641243</v>
      </c>
      <c r="F116" s="4" t="n">
        <v>8.623504445</v>
      </c>
      <c r="G116" s="4" t="n">
        <v>8.947531437</v>
      </c>
      <c r="H116" s="4" t="n">
        <v>9.375907029</v>
      </c>
      <c r="I116" s="4" t="n">
        <v>10.99792076</v>
      </c>
      <c r="J116" s="1" t="s">
        <v>226</v>
      </c>
      <c r="K116" s="4" t="n">
        <v>-0.282</v>
      </c>
      <c r="L116" s="4" t="n">
        <v>0.678</v>
      </c>
      <c r="M116" s="4" t="n">
        <v>1.53</v>
      </c>
      <c r="N116" s="4" t="n">
        <v>0.000163</v>
      </c>
      <c r="O116" s="4" t="n">
        <v>1.89</v>
      </c>
      <c r="P116" s="4" t="n">
        <v>4.5E-005</v>
      </c>
      <c r="Q116" s="4" t="n">
        <v>-0.165</v>
      </c>
      <c r="R116" s="4" t="n">
        <v>0.342</v>
      </c>
      <c r="S116" s="4" t="n">
        <v>1.65</v>
      </c>
      <c r="T116" s="4" t="n">
        <v>0.00022</v>
      </c>
      <c r="U116" s="4" t="n">
        <v>-2.4</v>
      </c>
      <c r="V116" s="4" t="n">
        <v>3.99E-007</v>
      </c>
      <c r="W116" s="4" t="n">
        <v>-1.81</v>
      </c>
      <c r="X116" s="4" t="n">
        <v>2.08E-005</v>
      </c>
      <c r="Y116" s="4" t="n">
        <v>0.589</v>
      </c>
      <c r="Z116" s="4" t="n">
        <v>0.304</v>
      </c>
      <c r="AA116" s="4" t="n">
        <v>9.827683366</v>
      </c>
      <c r="AB116" s="4" t="n">
        <v>0.0685107455209691</v>
      </c>
      <c r="AC116" s="4" t="n">
        <v>10.10733413</v>
      </c>
      <c r="AD116" s="4" t="n">
        <v>0.0243407890600004</v>
      </c>
      <c r="AE116" s="4" t="n">
        <v>10.50844235</v>
      </c>
      <c r="AF116" s="4" t="n">
        <v>0.0773969368816594</v>
      </c>
      <c r="AG116" s="4" t="n">
        <v>10.7925172533333</v>
      </c>
      <c r="AH116" s="4" t="n">
        <v>0.0316807924020523</v>
      </c>
      <c r="AI116" s="4" t="n">
        <v>10.6409424566667</v>
      </c>
      <c r="AJ116" s="4" t="n">
        <v>0.0110621672435402</v>
      </c>
      <c r="AK116" s="4" t="n">
        <v>10.47177904</v>
      </c>
      <c r="AL116" s="4" t="n">
        <v>0.0380546916952783</v>
      </c>
      <c r="AM116" s="4" t="n">
        <v>8.574454592</v>
      </c>
      <c r="AN116" s="4" t="n">
        <v>0.0455065207884649</v>
      </c>
      <c r="AO116" s="4" t="n">
        <v>9.388961199</v>
      </c>
      <c r="AP116" s="1" t="s">
        <v>227</v>
      </c>
    </row>
    <row r="117" customFormat="false" ht="15" hidden="false" customHeight="false" outlineLevel="0" collapsed="false">
      <c r="A117" s="1" t="n">
        <v>87685</v>
      </c>
      <c r="B117" s="4" t="n">
        <v>6.891123824</v>
      </c>
      <c r="C117" s="4" t="n">
        <v>7.244023205</v>
      </c>
      <c r="D117" s="4" t="n">
        <v>6.88603827</v>
      </c>
      <c r="E117" s="4" t="n">
        <v>8.134819389</v>
      </c>
      <c r="F117" s="4" t="n">
        <v>7.177122452</v>
      </c>
      <c r="G117" s="4" t="n">
        <v>7.711559016</v>
      </c>
      <c r="H117" s="4" t="n">
        <v>6.622787049</v>
      </c>
      <c r="I117" s="4" t="n">
        <v>8.207951317</v>
      </c>
      <c r="J117" s="1" t="s">
        <v>396</v>
      </c>
      <c r="K117" s="4" t="n">
        <v>0.0113</v>
      </c>
      <c r="L117" s="4" t="n">
        <v>0.833</v>
      </c>
      <c r="M117" s="4" t="n">
        <v>1.35</v>
      </c>
      <c r="N117" s="4" t="n">
        <v>0.00122</v>
      </c>
      <c r="O117" s="4" t="n">
        <v>0.969</v>
      </c>
      <c r="P117" s="4" t="n">
        <v>0.0328</v>
      </c>
      <c r="Q117" s="4" t="n">
        <v>0.294</v>
      </c>
      <c r="R117" s="4" t="n">
        <v>0.262</v>
      </c>
      <c r="S117" s="4" t="n">
        <v>1.63</v>
      </c>
      <c r="T117" s="4" t="n">
        <v>0.000493</v>
      </c>
      <c r="U117" s="4" t="n">
        <v>-1.05</v>
      </c>
      <c r="V117" s="4" t="n">
        <v>0.0151</v>
      </c>
      <c r="W117" s="4" t="n">
        <v>-1.33</v>
      </c>
      <c r="X117" s="4" t="n">
        <v>0.00144</v>
      </c>
      <c r="Y117" s="4" t="n">
        <v>-0.283</v>
      </c>
      <c r="Z117" s="4" t="n">
        <v>0.705</v>
      </c>
      <c r="AA117" s="4" t="n">
        <v>9.67115415233333</v>
      </c>
      <c r="AB117" s="4" t="n">
        <v>0.0431113257514416</v>
      </c>
      <c r="AC117" s="4" t="n">
        <v>10.0408885533333</v>
      </c>
      <c r="AD117" s="4" t="n">
        <v>0.0241380633577772</v>
      </c>
      <c r="AE117" s="4" t="n">
        <v>9.701741506</v>
      </c>
      <c r="AF117" s="4" t="n">
        <v>0.00993385714594665</v>
      </c>
      <c r="AG117" s="4" t="n">
        <v>10.7971976733333</v>
      </c>
      <c r="AH117" s="4" t="n">
        <v>0.0936129714839478</v>
      </c>
      <c r="AI117" s="4" t="n">
        <v>10.5850736633333</v>
      </c>
      <c r="AJ117" s="4" t="n">
        <v>0.0329889588236229</v>
      </c>
      <c r="AK117" s="4" t="n">
        <v>10.078527818</v>
      </c>
      <c r="AL117" s="4" t="n">
        <v>0.0643692577851308</v>
      </c>
      <c r="AM117" s="4" t="n">
        <v>9.96225714766667</v>
      </c>
      <c r="AN117" s="4" t="n">
        <v>0.0671629481573243</v>
      </c>
      <c r="AO117" s="4" t="n">
        <v>9.29190768733333</v>
      </c>
      <c r="AP117" s="1" t="s">
        <v>397</v>
      </c>
    </row>
    <row r="118" customFormat="false" ht="15" hidden="false" customHeight="false" outlineLevel="0" collapsed="false">
      <c r="A118" s="1" t="n">
        <v>87687</v>
      </c>
      <c r="B118" s="4" t="n">
        <v>6.51103649</v>
      </c>
      <c r="C118" s="4" t="n">
        <v>6.115530048</v>
      </c>
      <c r="D118" s="4" t="n">
        <v>6.42386435</v>
      </c>
      <c r="E118" s="4" t="n">
        <v>7.795037522</v>
      </c>
      <c r="F118" s="4" t="n">
        <v>6.230028938</v>
      </c>
      <c r="G118" s="4" t="n">
        <v>10.56817478</v>
      </c>
      <c r="H118" s="4" t="n">
        <v>6.216038191</v>
      </c>
      <c r="I118" s="4" t="n">
        <v>8.794238696</v>
      </c>
      <c r="K118" s="4" t="n">
        <v>0.054</v>
      </c>
      <c r="L118" s="4" t="n">
        <v>0.824</v>
      </c>
      <c r="M118" s="4" t="n">
        <v>2.34</v>
      </c>
      <c r="N118" s="4" t="n">
        <v>9.19E-005</v>
      </c>
      <c r="O118" s="4" t="n">
        <v>2.64</v>
      </c>
      <c r="P118" s="4" t="n">
        <v>7.69E-005</v>
      </c>
      <c r="Q118" s="4" t="n">
        <v>0.245</v>
      </c>
      <c r="R118" s="4" t="n">
        <v>0.34</v>
      </c>
      <c r="S118" s="4" t="n">
        <v>2.53</v>
      </c>
      <c r="T118" s="4" t="n">
        <v>0.000119</v>
      </c>
      <c r="U118" s="4" t="n">
        <v>-2.55</v>
      </c>
      <c r="V118" s="4" t="n">
        <v>5.31E-005</v>
      </c>
      <c r="W118" s="4" t="n">
        <v>-2.29</v>
      </c>
      <c r="X118" s="4" t="n">
        <v>0.000139</v>
      </c>
      <c r="Y118" s="4" t="n">
        <v>0.269</v>
      </c>
      <c r="Z118" s="4" t="n">
        <v>0.785</v>
      </c>
      <c r="AA118" s="4" t="e">
        <f aca="false">NA()</f>
        <v>#N/A</v>
      </c>
      <c r="AB118" s="4" t="e">
        <f aca="false">NA()</f>
        <v>#N/A</v>
      </c>
      <c r="AC118" s="4" t="e">
        <f aca="false">NA()</f>
        <v>#N/A</v>
      </c>
      <c r="AD118" s="4" t="e">
        <f aca="false">NA()</f>
        <v>#N/A</v>
      </c>
      <c r="AE118" s="4" t="e">
        <f aca="false">NA()</f>
        <v>#N/A</v>
      </c>
      <c r="AF118" s="4" t="e">
        <f aca="false">NA()</f>
        <v>#N/A</v>
      </c>
      <c r="AG118" s="4" t="e">
        <f aca="false">NA()</f>
        <v>#N/A</v>
      </c>
      <c r="AH118" s="4" t="e">
        <f aca="false">NA()</f>
        <v>#N/A</v>
      </c>
      <c r="AI118" s="4" t="e">
        <f aca="false">NA()</f>
        <v>#N/A</v>
      </c>
      <c r="AJ118" s="4" t="e">
        <f aca="false">NA()</f>
        <v>#N/A</v>
      </c>
      <c r="AK118" s="4" t="e">
        <f aca="false">NA()</f>
        <v>#N/A</v>
      </c>
      <c r="AL118" s="4" t="e">
        <f aca="false">NA()</f>
        <v>#N/A</v>
      </c>
      <c r="AM118" s="4" t="e">
        <f aca="false">NA()</f>
        <v>#N/A</v>
      </c>
      <c r="AN118" s="4" t="e">
        <f aca="false">NA()</f>
        <v>#N/A</v>
      </c>
      <c r="AO118" s="4" t="e">
        <f aca="false">NA()</f>
        <v>#N/A</v>
      </c>
    </row>
    <row r="119" customFormat="false" ht="15" hidden="false" customHeight="false" outlineLevel="0" collapsed="false">
      <c r="A119" s="1" t="n">
        <v>87728</v>
      </c>
      <c r="B119" s="4" t="n">
        <v>9.063396556</v>
      </c>
      <c r="C119" s="4" t="n">
        <v>8.992628019</v>
      </c>
      <c r="D119" s="4" t="n">
        <v>9.079825961</v>
      </c>
      <c r="E119" s="4" t="n">
        <v>9.466543843</v>
      </c>
      <c r="F119" s="4" t="n">
        <v>9.705802431</v>
      </c>
      <c r="G119" s="4" t="n">
        <v>9.34594774</v>
      </c>
      <c r="H119" s="4" t="n">
        <v>9.1094005</v>
      </c>
      <c r="I119" s="4" t="n">
        <v>10.75698537</v>
      </c>
      <c r="J119" s="1" t="s">
        <v>398</v>
      </c>
      <c r="K119" s="4" t="n">
        <v>-0.003</v>
      </c>
      <c r="L119" s="4" t="n">
        <v>0.835</v>
      </c>
      <c r="M119" s="4" t="n">
        <v>1.69</v>
      </c>
      <c r="N119" s="4" t="n">
        <v>4.48E-009</v>
      </c>
      <c r="O119" s="4" t="n">
        <v>1.76</v>
      </c>
      <c r="P119" s="4" t="n">
        <v>1.63E-008</v>
      </c>
      <c r="Q119" s="4" t="n">
        <v>-0.031</v>
      </c>
      <c r="R119" s="4" t="n">
        <v>0.42</v>
      </c>
      <c r="S119" s="4" t="n">
        <v>1.66</v>
      </c>
      <c r="T119" s="4" t="n">
        <v>3.71E-008</v>
      </c>
      <c r="U119" s="4" t="n">
        <v>-1.07</v>
      </c>
      <c r="V119" s="4" t="n">
        <v>2.41E-005</v>
      </c>
      <c r="W119" s="4" t="n">
        <v>-1.69</v>
      </c>
      <c r="X119" s="4" t="n">
        <v>8.93E-009</v>
      </c>
      <c r="Y119" s="4" t="n">
        <v>-0.62</v>
      </c>
      <c r="Z119" s="4" t="n">
        <v>0.0249</v>
      </c>
      <c r="AA119" s="4" t="n">
        <v>6.69354493266667</v>
      </c>
      <c r="AB119" s="4" t="n">
        <v>0.0818945806125664</v>
      </c>
      <c r="AC119" s="4" t="n">
        <v>6.500561918</v>
      </c>
      <c r="AD119" s="4" t="n">
        <v>0.0744660952811051</v>
      </c>
      <c r="AE119" s="4" t="n">
        <v>6.711579247</v>
      </c>
      <c r="AF119" s="4" t="n">
        <v>0.118704424802087</v>
      </c>
      <c r="AG119" s="4" t="n">
        <v>8.14169621</v>
      </c>
      <c r="AH119" s="4" t="n">
        <v>0.0704771148979781</v>
      </c>
      <c r="AI119" s="4" t="n">
        <v>8.35535724166667</v>
      </c>
      <c r="AJ119" s="4" t="n">
        <v>0.0530577283214475</v>
      </c>
      <c r="AK119" s="4" t="n">
        <v>11.6599900933333</v>
      </c>
      <c r="AL119" s="4" t="n">
        <v>0.0674874162122364</v>
      </c>
      <c r="AM119" s="4" t="n">
        <v>7.34356177033333</v>
      </c>
      <c r="AN119" s="4" t="n">
        <v>0.115658357921947</v>
      </c>
      <c r="AO119" s="4" t="n">
        <v>8.858259742</v>
      </c>
      <c r="AP119" s="1" t="s">
        <v>399</v>
      </c>
    </row>
    <row r="120" customFormat="false" ht="15" hidden="false" customHeight="false" outlineLevel="0" collapsed="false">
      <c r="A120" s="1" t="n">
        <v>87756</v>
      </c>
      <c r="B120" s="4" t="n">
        <v>7.068512887</v>
      </c>
      <c r="C120" s="4" t="n">
        <v>6.598116659</v>
      </c>
      <c r="D120" s="4" t="n">
        <v>6.617868713</v>
      </c>
      <c r="E120" s="4" t="n">
        <v>6.488660144</v>
      </c>
      <c r="F120" s="4" t="n">
        <v>6.263963244</v>
      </c>
      <c r="G120" s="4" t="n">
        <v>6.443182119</v>
      </c>
      <c r="H120" s="4" t="n">
        <v>6.547601239</v>
      </c>
      <c r="I120" s="4" t="n">
        <v>7.89350556</v>
      </c>
      <c r="J120" s="1" t="s">
        <v>495</v>
      </c>
      <c r="K120" s="4" t="n">
        <v>0.459</v>
      </c>
      <c r="L120" s="4" t="n">
        <v>0.21</v>
      </c>
      <c r="M120" s="4" t="n">
        <v>1.28</v>
      </c>
      <c r="N120" s="4" t="n">
        <v>3.9E-006</v>
      </c>
      <c r="O120" s="4" t="n">
        <v>1.3</v>
      </c>
      <c r="P120" s="4" t="n">
        <v>1.51E-005</v>
      </c>
      <c r="Q120" s="4" t="n">
        <v>0.528</v>
      </c>
      <c r="R120" s="4" t="n">
        <v>0.0257</v>
      </c>
      <c r="S120" s="4" t="n">
        <v>1.35</v>
      </c>
      <c r="T120" s="4" t="n">
        <v>7.16E-006</v>
      </c>
      <c r="U120" s="4" t="n">
        <v>-1.64</v>
      </c>
      <c r="V120" s="4" t="n">
        <v>1.15E-007</v>
      </c>
      <c r="W120" s="4" t="n">
        <v>-0.821</v>
      </c>
      <c r="X120" s="4" t="n">
        <v>0.00118</v>
      </c>
      <c r="Y120" s="4" t="n">
        <v>0.821</v>
      </c>
      <c r="Z120" s="4" t="n">
        <v>0.00641</v>
      </c>
      <c r="AA120" s="4" t="n">
        <v>8.07101099566667</v>
      </c>
      <c r="AB120" s="4" t="n">
        <v>0.0549465416077388</v>
      </c>
      <c r="AC120" s="4" t="n">
        <v>7.90227814833333</v>
      </c>
      <c r="AD120" s="4" t="n">
        <v>0.0208206534772392</v>
      </c>
      <c r="AE120" s="4" t="n">
        <v>7.639816443</v>
      </c>
      <c r="AF120" s="4" t="n">
        <v>0.0451400287345069</v>
      </c>
      <c r="AG120" s="4" t="n">
        <v>8.69220539833333</v>
      </c>
      <c r="AH120" s="4" t="n">
        <v>0.048859046598166</v>
      </c>
      <c r="AI120" s="4" t="n">
        <v>8.427865712</v>
      </c>
      <c r="AJ120" s="4" t="n">
        <v>0.0372735548738705</v>
      </c>
      <c r="AK120" s="4" t="n">
        <v>8.246427037</v>
      </c>
      <c r="AL120" s="4" t="n">
        <v>0.0152622546627312</v>
      </c>
      <c r="AM120" s="4" t="n">
        <v>7.97321918066667</v>
      </c>
      <c r="AN120" s="4" t="n">
        <v>0.0770139248828847</v>
      </c>
      <c r="AO120" s="4" t="n">
        <v>8.12191457733333</v>
      </c>
      <c r="AP120" s="1" t="s">
        <v>496</v>
      </c>
    </row>
    <row r="121" customFormat="false" ht="15" hidden="false" customHeight="false" outlineLevel="0" collapsed="false">
      <c r="A121" s="1" t="n">
        <v>87762</v>
      </c>
      <c r="B121" s="4" t="n">
        <v>9.625896717</v>
      </c>
      <c r="C121" s="4" t="n">
        <v>9.355529756</v>
      </c>
      <c r="D121" s="4" t="n">
        <v>9.183529357</v>
      </c>
      <c r="E121" s="4" t="n">
        <v>9.592576132</v>
      </c>
      <c r="F121" s="4" t="n">
        <v>9.596123326</v>
      </c>
      <c r="G121" s="4" t="n">
        <v>9.31259854</v>
      </c>
      <c r="H121" s="4" t="n">
        <v>9.677829283</v>
      </c>
      <c r="I121" s="4" t="n">
        <v>11.66976992</v>
      </c>
      <c r="K121" s="4" t="n">
        <v>0.446</v>
      </c>
      <c r="L121" s="4" t="n">
        <v>0.159</v>
      </c>
      <c r="M121" s="4" t="n">
        <v>2.49</v>
      </c>
      <c r="N121" s="4" t="n">
        <v>8.17E-013</v>
      </c>
      <c r="O121" s="4" t="n">
        <v>2.31</v>
      </c>
      <c r="P121" s="4" t="n">
        <v>6.16E-011</v>
      </c>
      <c r="Q121" s="4" t="n">
        <v>-0.0461</v>
      </c>
      <c r="R121" s="4" t="n">
        <v>0.403</v>
      </c>
      <c r="S121" s="4" t="n">
        <v>2</v>
      </c>
      <c r="T121" s="4" t="n">
        <v>8.28E-010</v>
      </c>
      <c r="U121" s="4" t="n">
        <v>-2.08</v>
      </c>
      <c r="V121" s="4" t="n">
        <v>1.4E-010</v>
      </c>
      <c r="W121" s="4" t="n">
        <v>-2.05</v>
      </c>
      <c r="X121" s="4" t="n">
        <v>1.68E-010</v>
      </c>
      <c r="Y121" s="4" t="n">
        <v>0.0389</v>
      </c>
      <c r="Z121" s="4" t="n">
        <v>0.842</v>
      </c>
      <c r="AA121" s="4" t="e">
        <f aca="false">NA()</f>
        <v>#N/A</v>
      </c>
      <c r="AB121" s="4" t="e">
        <f aca="false">NA()</f>
        <v>#N/A</v>
      </c>
      <c r="AC121" s="4" t="e">
        <f aca="false">NA()</f>
        <v>#N/A</v>
      </c>
      <c r="AD121" s="4" t="e">
        <f aca="false">NA()</f>
        <v>#N/A</v>
      </c>
      <c r="AE121" s="4" t="e">
        <f aca="false">NA()</f>
        <v>#N/A</v>
      </c>
      <c r="AF121" s="4" t="e">
        <f aca="false">NA()</f>
        <v>#N/A</v>
      </c>
      <c r="AG121" s="4" t="e">
        <f aca="false">NA()</f>
        <v>#N/A</v>
      </c>
      <c r="AH121" s="4" t="e">
        <f aca="false">NA()</f>
        <v>#N/A</v>
      </c>
      <c r="AI121" s="4" t="e">
        <f aca="false">NA()</f>
        <v>#N/A</v>
      </c>
      <c r="AJ121" s="4" t="e">
        <f aca="false">NA()</f>
        <v>#N/A</v>
      </c>
      <c r="AK121" s="4" t="e">
        <f aca="false">NA()</f>
        <v>#N/A</v>
      </c>
      <c r="AL121" s="4" t="e">
        <f aca="false">NA()</f>
        <v>#N/A</v>
      </c>
      <c r="AM121" s="4" t="e">
        <f aca="false">NA()</f>
        <v>#N/A</v>
      </c>
      <c r="AN121" s="4" t="e">
        <f aca="false">NA()</f>
        <v>#N/A</v>
      </c>
      <c r="AO121" s="4" t="e">
        <f aca="false">NA()</f>
        <v>#N/A</v>
      </c>
    </row>
    <row r="122" customFormat="false" ht="15" hidden="false" customHeight="false" outlineLevel="0" collapsed="false">
      <c r="A122" s="1" t="n">
        <v>87807</v>
      </c>
      <c r="B122" s="4" t="n">
        <v>6.341220971</v>
      </c>
      <c r="C122" s="4" t="n">
        <v>6.121960235</v>
      </c>
      <c r="D122" s="4" t="n">
        <v>6.141632682</v>
      </c>
      <c r="E122" s="4" t="n">
        <v>6.073153678</v>
      </c>
      <c r="F122" s="4" t="n">
        <v>6.060351339</v>
      </c>
      <c r="G122" s="4" t="n">
        <v>5.878056925</v>
      </c>
      <c r="H122" s="4" t="n">
        <v>5.854762855</v>
      </c>
      <c r="I122" s="4" t="n">
        <v>8.447578547</v>
      </c>
      <c r="J122" s="1" t="s">
        <v>400</v>
      </c>
      <c r="K122" s="4" t="n">
        <v>0.204</v>
      </c>
      <c r="L122" s="4" t="n">
        <v>0.565</v>
      </c>
      <c r="M122" s="4" t="n">
        <v>2.31</v>
      </c>
      <c r="N122" s="4" t="n">
        <v>4.19E-013</v>
      </c>
      <c r="O122" s="4" t="n">
        <v>2.33</v>
      </c>
      <c r="P122" s="4" t="n">
        <v>7.88E-012</v>
      </c>
      <c r="Q122" s="4" t="n">
        <v>0.498</v>
      </c>
      <c r="R122" s="4" t="n">
        <v>0.0103</v>
      </c>
      <c r="S122" s="4" t="n">
        <v>2.6</v>
      </c>
      <c r="T122" s="4" t="n">
        <v>4.01E-013</v>
      </c>
      <c r="U122" s="4" t="n">
        <v>-2.4</v>
      </c>
      <c r="V122" s="4" t="n">
        <v>1.63E-012</v>
      </c>
      <c r="W122" s="4" t="n">
        <v>-2.1</v>
      </c>
      <c r="X122" s="4" t="n">
        <v>1.14E-011</v>
      </c>
      <c r="Y122" s="4" t="n">
        <v>0.295</v>
      </c>
      <c r="Z122" s="4" t="n">
        <v>0.318</v>
      </c>
      <c r="AA122" s="4" t="n">
        <v>8.520242839</v>
      </c>
      <c r="AB122" s="4" t="n">
        <v>0.0312652838985437</v>
      </c>
      <c r="AC122" s="4" t="n">
        <v>7.17188365333333</v>
      </c>
      <c r="AD122" s="4" t="n">
        <v>0.00956489692381623</v>
      </c>
      <c r="AE122" s="4" t="n">
        <v>7.19430429933333</v>
      </c>
      <c r="AF122" s="4" t="n">
        <v>0.0386587588228561</v>
      </c>
      <c r="AG122" s="4" t="n">
        <v>7.81266881266667</v>
      </c>
      <c r="AH122" s="4" t="n">
        <v>0.0503272848576285</v>
      </c>
      <c r="AI122" s="4" t="n">
        <v>8.34250014966667</v>
      </c>
      <c r="AJ122" s="4" t="n">
        <v>0.0543195744431545</v>
      </c>
      <c r="AK122" s="4" t="n">
        <v>8.58571618133333</v>
      </c>
      <c r="AL122" s="4" t="n">
        <v>0.0246348509713104</v>
      </c>
      <c r="AM122" s="4" t="n">
        <v>7.50230814966667</v>
      </c>
      <c r="AN122" s="4" t="n">
        <v>0.035402568824289</v>
      </c>
      <c r="AO122" s="4" t="n">
        <v>7.214345447</v>
      </c>
      <c r="AP122" s="1" t="s">
        <v>401</v>
      </c>
    </row>
    <row r="123" customFormat="false" ht="15" hidden="false" customHeight="false" outlineLevel="0" collapsed="false">
      <c r="A123" s="1" t="n">
        <v>87872</v>
      </c>
      <c r="B123" s="4" t="n">
        <v>8.663470251</v>
      </c>
      <c r="C123" s="4" t="n">
        <v>8.249511283</v>
      </c>
      <c r="D123" s="4" t="n">
        <v>8.578916803</v>
      </c>
      <c r="E123" s="4" t="n">
        <v>8.574878347</v>
      </c>
      <c r="F123" s="4" t="n">
        <v>9.161287767</v>
      </c>
      <c r="G123" s="4" t="n">
        <v>8.462088016</v>
      </c>
      <c r="H123" s="4" t="n">
        <v>8.543972484</v>
      </c>
      <c r="I123" s="4" t="n">
        <v>11.00646589</v>
      </c>
      <c r="J123" s="1" t="s">
        <v>402</v>
      </c>
      <c r="K123" s="4" t="n">
        <v>0.11</v>
      </c>
      <c r="L123" s="4" t="n">
        <v>0.793</v>
      </c>
      <c r="M123" s="4" t="n">
        <v>2.43</v>
      </c>
      <c r="N123" s="4" t="n">
        <v>3.69E-007</v>
      </c>
      <c r="O123" s="4" t="n">
        <v>2.75</v>
      </c>
      <c r="P123" s="4" t="n">
        <v>2.82E-007</v>
      </c>
      <c r="Q123" s="4" t="n">
        <v>0.136</v>
      </c>
      <c r="R123" s="4" t="n">
        <v>0.367</v>
      </c>
      <c r="S123" s="4" t="n">
        <v>2.46</v>
      </c>
      <c r="T123" s="4" t="n">
        <v>1.41E-006</v>
      </c>
      <c r="U123" s="4" t="n">
        <v>-1.86</v>
      </c>
      <c r="V123" s="4" t="n">
        <v>4.43E-005</v>
      </c>
      <c r="W123" s="4" t="n">
        <v>-2.32</v>
      </c>
      <c r="X123" s="4" t="n">
        <v>1.09E-006</v>
      </c>
      <c r="Y123" s="4" t="n">
        <v>-0.456</v>
      </c>
      <c r="Z123" s="4" t="n">
        <v>0.506</v>
      </c>
      <c r="AA123" s="4" t="n">
        <v>8.09150289533333</v>
      </c>
      <c r="AB123" s="4" t="n">
        <v>0.0593650717463059</v>
      </c>
      <c r="AC123" s="4" t="n">
        <v>7.27268087566667</v>
      </c>
      <c r="AD123" s="4" t="n">
        <v>0.0758335679201047</v>
      </c>
      <c r="AE123" s="4" t="n">
        <v>7.44221930833333</v>
      </c>
      <c r="AF123" s="4" t="n">
        <v>0.128310053403067</v>
      </c>
      <c r="AG123" s="4" t="n">
        <v>7.88748207966667</v>
      </c>
      <c r="AH123" s="4" t="n">
        <v>0.0801550179551984</v>
      </c>
      <c r="AI123" s="4" t="n">
        <v>9.029261474</v>
      </c>
      <c r="AJ123" s="4" t="n">
        <v>0.0452193566372709</v>
      </c>
      <c r="AK123" s="4" t="n">
        <v>10.5786715366667</v>
      </c>
      <c r="AL123" s="4" t="n">
        <v>0.0320722145598553</v>
      </c>
      <c r="AM123" s="4" t="n">
        <v>7.49468394433333</v>
      </c>
      <c r="AN123" s="4" t="n">
        <v>0.0341984397822936</v>
      </c>
      <c r="AO123" s="4" t="n">
        <v>8.099788223</v>
      </c>
      <c r="AP123" s="1" t="s">
        <v>403</v>
      </c>
    </row>
    <row r="124" customFormat="false" ht="15" hidden="false" customHeight="false" outlineLevel="0" collapsed="false">
      <c r="A124" s="1" t="n">
        <v>87915</v>
      </c>
      <c r="B124" s="4" t="n">
        <v>5.625382371</v>
      </c>
      <c r="C124" s="4" t="n">
        <v>6.120358577</v>
      </c>
      <c r="D124" s="4" t="n">
        <v>5.469655023</v>
      </c>
      <c r="E124" s="4" t="n">
        <v>6.283075724</v>
      </c>
      <c r="F124" s="4" t="n">
        <v>6.082990751</v>
      </c>
      <c r="G124" s="4" t="n">
        <v>5.848446882</v>
      </c>
      <c r="H124" s="4" t="n">
        <v>5.25510414</v>
      </c>
      <c r="I124" s="4" t="n">
        <v>7.549283905</v>
      </c>
      <c r="J124" s="1" t="s">
        <v>404</v>
      </c>
      <c r="K124" s="4" t="n">
        <v>0.158</v>
      </c>
      <c r="L124" s="4" t="n">
        <v>0.728</v>
      </c>
      <c r="M124" s="4" t="n">
        <v>2.09</v>
      </c>
      <c r="N124" s="4" t="n">
        <v>1.18E-008</v>
      </c>
      <c r="O124" s="4" t="n">
        <v>1.43</v>
      </c>
      <c r="P124" s="4" t="n">
        <v>3.98E-005</v>
      </c>
      <c r="Q124" s="4" t="n">
        <v>0.382</v>
      </c>
      <c r="R124" s="4" t="n">
        <v>0.121</v>
      </c>
      <c r="S124" s="4" t="n">
        <v>2.31</v>
      </c>
      <c r="T124" s="4" t="n">
        <v>9.37E-009</v>
      </c>
      <c r="U124" s="4" t="n">
        <v>-1.46</v>
      </c>
      <c r="V124" s="4" t="n">
        <v>1.11E-005</v>
      </c>
      <c r="W124" s="4" t="n">
        <v>-1.93</v>
      </c>
      <c r="X124" s="4" t="n">
        <v>8.32E-008</v>
      </c>
      <c r="Y124" s="4" t="n">
        <v>-0.466</v>
      </c>
      <c r="Z124" s="4" t="n">
        <v>0.266</v>
      </c>
      <c r="AA124" s="4" t="n">
        <v>3.20445155533333</v>
      </c>
      <c r="AB124" s="4" t="n">
        <v>0.0417562913314962</v>
      </c>
      <c r="AC124" s="4" t="n">
        <v>2.66698736466667</v>
      </c>
      <c r="AD124" s="4" t="n">
        <v>0.150862536232551</v>
      </c>
      <c r="AE124" s="4" t="n">
        <v>3.09850900233333</v>
      </c>
      <c r="AF124" s="4" t="n">
        <v>0.121414014440522</v>
      </c>
      <c r="AG124" s="4" t="n">
        <v>3.32328234066667</v>
      </c>
      <c r="AH124" s="4" t="n">
        <v>0.280776250873553</v>
      </c>
      <c r="AI124" s="4" t="n">
        <v>3.11418259166667</v>
      </c>
      <c r="AJ124" s="4" t="n">
        <v>0.136189535428775</v>
      </c>
      <c r="AK124" s="4" t="n">
        <v>5.710258637</v>
      </c>
      <c r="AL124" s="4" t="n">
        <v>0.280915384257226</v>
      </c>
      <c r="AM124" s="4" t="n">
        <v>2.94713288033333</v>
      </c>
      <c r="AN124" s="4" t="n">
        <v>0.135522073035896</v>
      </c>
      <c r="AO124" s="4" t="n">
        <v>2.93194485966667</v>
      </c>
      <c r="AP124" s="1" t="s">
        <v>405</v>
      </c>
    </row>
    <row r="125" customFormat="false" ht="15" hidden="false" customHeight="false" outlineLevel="0" collapsed="false">
      <c r="A125" s="1" t="n">
        <v>87940</v>
      </c>
      <c r="B125" s="4" t="n">
        <v>6.271197952</v>
      </c>
      <c r="C125" s="4" t="n">
        <v>6.290964611</v>
      </c>
      <c r="D125" s="4" t="n">
        <v>5.880873808</v>
      </c>
      <c r="E125" s="4" t="n">
        <v>6.458146081</v>
      </c>
      <c r="F125" s="4" t="n">
        <v>6.176682694</v>
      </c>
      <c r="G125" s="4" t="n">
        <v>6.359047273</v>
      </c>
      <c r="H125" s="4" t="n">
        <v>5.802731505</v>
      </c>
      <c r="I125" s="4" t="n">
        <v>7.462089791</v>
      </c>
      <c r="J125" s="1" t="s">
        <v>406</v>
      </c>
      <c r="K125" s="4" t="n">
        <v>0.404</v>
      </c>
      <c r="L125" s="4" t="n">
        <v>0.379</v>
      </c>
      <c r="M125" s="4" t="n">
        <v>1.6</v>
      </c>
      <c r="N125" s="4" t="n">
        <v>9.2E-007</v>
      </c>
      <c r="O125" s="4" t="n">
        <v>1.18</v>
      </c>
      <c r="P125" s="4" t="n">
        <v>0.000315</v>
      </c>
      <c r="Q125" s="4" t="n">
        <v>0.482</v>
      </c>
      <c r="R125" s="4" t="n">
        <v>0.0623</v>
      </c>
      <c r="S125" s="4" t="n">
        <v>1.68</v>
      </c>
      <c r="T125" s="4" t="n">
        <v>1.86E-006</v>
      </c>
      <c r="U125" s="4" t="n">
        <v>-1.29</v>
      </c>
      <c r="V125" s="4" t="n">
        <v>4.44E-005</v>
      </c>
      <c r="W125" s="4" t="n">
        <v>-1.19</v>
      </c>
      <c r="X125" s="4" t="n">
        <v>8.01E-005</v>
      </c>
      <c r="Y125" s="4" t="n">
        <v>0.0995</v>
      </c>
      <c r="Z125" s="4" t="n">
        <v>0.815</v>
      </c>
      <c r="AA125" s="4" t="n">
        <v>6.555913056</v>
      </c>
      <c r="AB125" s="4" t="n">
        <v>0.154924225055345</v>
      </c>
      <c r="AC125" s="4" t="n">
        <v>6.915608285</v>
      </c>
      <c r="AD125" s="4" t="n">
        <v>0.149954894394622</v>
      </c>
      <c r="AE125" s="4" t="n">
        <v>6.99197244666667</v>
      </c>
      <c r="AF125" s="4" t="n">
        <v>0.0560701980350596</v>
      </c>
      <c r="AG125" s="4" t="n">
        <v>7.552504297</v>
      </c>
      <c r="AH125" s="4" t="n">
        <v>0.0308059425081008</v>
      </c>
      <c r="AI125" s="4" t="n">
        <v>7.46158714033333</v>
      </c>
      <c r="AJ125" s="4" t="n">
        <v>0.0833207881491401</v>
      </c>
      <c r="AK125" s="4" t="n">
        <v>7.064824267</v>
      </c>
      <c r="AL125" s="4" t="n">
        <v>0.125875136222501</v>
      </c>
      <c r="AM125" s="4" t="n">
        <v>6.97485743433333</v>
      </c>
      <c r="AN125" s="4" t="n">
        <v>0.0302821279438211</v>
      </c>
      <c r="AO125" s="4" t="n">
        <v>6.13032895266667</v>
      </c>
      <c r="AP125" s="1" t="s">
        <v>407</v>
      </c>
    </row>
    <row r="126" customFormat="false" ht="15" hidden="false" customHeight="false" outlineLevel="0" collapsed="false">
      <c r="A126" s="1" t="n">
        <v>88042</v>
      </c>
      <c r="B126" s="4" t="n">
        <v>11.83386811</v>
      </c>
      <c r="C126" s="4" t="n">
        <v>11.85609563</v>
      </c>
      <c r="D126" s="4" t="n">
        <v>11.21538315</v>
      </c>
      <c r="E126" s="4" t="n">
        <v>11.96553308</v>
      </c>
      <c r="F126" s="4" t="n">
        <v>12.17849857</v>
      </c>
      <c r="G126" s="4" t="n">
        <v>11.60576709</v>
      </c>
      <c r="H126" s="4" t="n">
        <v>11.27539969</v>
      </c>
      <c r="I126" s="4" t="n">
        <v>13.91247105</v>
      </c>
      <c r="J126" s="1" t="s">
        <v>408</v>
      </c>
      <c r="K126" s="4" t="n">
        <v>0.617</v>
      </c>
      <c r="L126" s="4" t="n">
        <v>0.0249</v>
      </c>
      <c r="M126" s="4" t="n">
        <v>2.69</v>
      </c>
      <c r="N126" s="4" t="n">
        <v>6.76E-014</v>
      </c>
      <c r="O126" s="4" t="n">
        <v>2.04</v>
      </c>
      <c r="P126" s="4" t="n">
        <v>3.76E-010</v>
      </c>
      <c r="Q126" s="4" t="n">
        <v>0.552</v>
      </c>
      <c r="R126" s="4" t="n">
        <v>0.0082</v>
      </c>
      <c r="S126" s="4" t="n">
        <v>2.62</v>
      </c>
      <c r="T126" s="4" t="n">
        <v>1.51E-012</v>
      </c>
      <c r="U126" s="4" t="n">
        <v>-1.73</v>
      </c>
      <c r="V126" s="4" t="n">
        <v>2.54E-009</v>
      </c>
      <c r="W126" s="4" t="n">
        <v>-2.07</v>
      </c>
      <c r="X126" s="4" t="n">
        <v>6.03E-011</v>
      </c>
      <c r="Y126" s="4" t="n">
        <v>-0.342</v>
      </c>
      <c r="Z126" s="4" t="n">
        <v>0.265</v>
      </c>
      <c r="AA126" s="4" t="e">
        <f aca="false">NA()</f>
        <v>#N/A</v>
      </c>
      <c r="AB126" s="4" t="e">
        <f aca="false">NA()</f>
        <v>#N/A</v>
      </c>
      <c r="AC126" s="4" t="e">
        <f aca="false">NA()</f>
        <v>#N/A</v>
      </c>
      <c r="AD126" s="4" t="e">
        <f aca="false">NA()</f>
        <v>#N/A</v>
      </c>
      <c r="AE126" s="4" t="e">
        <f aca="false">NA()</f>
        <v>#N/A</v>
      </c>
      <c r="AF126" s="4" t="e">
        <f aca="false">NA()</f>
        <v>#N/A</v>
      </c>
      <c r="AG126" s="4" t="e">
        <f aca="false">NA()</f>
        <v>#N/A</v>
      </c>
      <c r="AH126" s="4" t="e">
        <f aca="false">NA()</f>
        <v>#N/A</v>
      </c>
      <c r="AI126" s="4" t="e">
        <f aca="false">NA()</f>
        <v>#N/A</v>
      </c>
      <c r="AJ126" s="4" t="e">
        <f aca="false">NA()</f>
        <v>#N/A</v>
      </c>
      <c r="AK126" s="4" t="e">
        <f aca="false">NA()</f>
        <v>#N/A</v>
      </c>
      <c r="AL126" s="4" t="e">
        <f aca="false">NA()</f>
        <v>#N/A</v>
      </c>
      <c r="AM126" s="4" t="e">
        <f aca="false">NA()</f>
        <v>#N/A</v>
      </c>
      <c r="AN126" s="4" t="e">
        <f aca="false">NA()</f>
        <v>#N/A</v>
      </c>
      <c r="AO126" s="4" t="e">
        <f aca="false">NA()</f>
        <v>#N/A</v>
      </c>
      <c r="AP126" s="1" t="s">
        <v>409</v>
      </c>
    </row>
    <row r="127" customFormat="false" ht="15" hidden="false" customHeight="false" outlineLevel="0" collapsed="false">
      <c r="A127" s="1" t="n">
        <v>88049</v>
      </c>
      <c r="B127" s="4" t="n">
        <v>11.40108941</v>
      </c>
      <c r="C127" s="4" t="n">
        <v>10.99422985</v>
      </c>
      <c r="D127" s="4" t="n">
        <v>11.03847038</v>
      </c>
      <c r="E127" s="4" t="n">
        <v>11.32434246</v>
      </c>
      <c r="F127" s="4" t="n">
        <v>11.75820607</v>
      </c>
      <c r="G127" s="4" t="n">
        <v>11.39065604</v>
      </c>
      <c r="H127" s="4" t="n">
        <v>11.76187654</v>
      </c>
      <c r="I127" s="4" t="n">
        <v>12.78486013</v>
      </c>
      <c r="J127" s="1" t="s">
        <v>410</v>
      </c>
      <c r="K127" s="4" t="n">
        <v>0.352</v>
      </c>
      <c r="L127" s="4" t="n">
        <v>0.2</v>
      </c>
      <c r="M127" s="4" t="n">
        <v>1.73</v>
      </c>
      <c r="N127" s="4" t="n">
        <v>5.66E-011</v>
      </c>
      <c r="O127" s="4" t="n">
        <v>1.78</v>
      </c>
      <c r="P127" s="4" t="n">
        <v>4.14E-010</v>
      </c>
      <c r="Q127" s="4" t="n">
        <v>-0.368</v>
      </c>
      <c r="R127" s="4" t="n">
        <v>0.0368</v>
      </c>
      <c r="S127" s="4" t="n">
        <v>1.01</v>
      </c>
      <c r="T127" s="4" t="n">
        <v>7.56E-006</v>
      </c>
      <c r="U127" s="4" t="n">
        <v>-1.03</v>
      </c>
      <c r="V127" s="4" t="n">
        <v>2.89E-006</v>
      </c>
      <c r="W127" s="4" t="n">
        <v>-1.38</v>
      </c>
      <c r="X127" s="4" t="n">
        <v>1.22E-008</v>
      </c>
      <c r="Y127" s="4" t="n">
        <v>-0.353</v>
      </c>
      <c r="Z127" s="4" t="n">
        <v>0.161</v>
      </c>
      <c r="AA127" s="4" t="n">
        <v>10.9714650466667</v>
      </c>
      <c r="AB127" s="4" t="n">
        <v>0.0304062817277006</v>
      </c>
      <c r="AC127" s="4" t="n">
        <v>11.3385609633333</v>
      </c>
      <c r="AD127" s="4" t="n">
        <v>0.0185366077211201</v>
      </c>
      <c r="AE127" s="4" t="n">
        <v>11.3312872366667</v>
      </c>
      <c r="AF127" s="4" t="n">
        <v>0.131604106623086</v>
      </c>
      <c r="AG127" s="4" t="n">
        <v>11.5500069433333</v>
      </c>
      <c r="AH127" s="4" t="n">
        <v>0.0750912950359469</v>
      </c>
      <c r="AI127" s="4" t="n">
        <v>11.2138089033333</v>
      </c>
      <c r="AJ127" s="4" t="n">
        <v>0.0630065785541456</v>
      </c>
      <c r="AK127" s="4" t="n">
        <v>10.73934285</v>
      </c>
      <c r="AL127" s="4" t="n">
        <v>0.027507761651469</v>
      </c>
      <c r="AM127" s="4" t="n">
        <v>11.4202809933333</v>
      </c>
      <c r="AN127" s="4" t="n">
        <v>0.0552556984085086</v>
      </c>
      <c r="AO127" s="4" t="n">
        <v>11.45632307</v>
      </c>
      <c r="AP127" s="1" t="s">
        <v>411</v>
      </c>
    </row>
    <row r="128" customFormat="false" ht="15" hidden="false" customHeight="false" outlineLevel="0" collapsed="false">
      <c r="A128" s="1" t="n">
        <v>88165</v>
      </c>
      <c r="B128" s="4" t="n">
        <v>8.50608706</v>
      </c>
      <c r="C128" s="4" t="n">
        <v>8.722907545</v>
      </c>
      <c r="D128" s="4" t="n">
        <v>7.974212113</v>
      </c>
      <c r="E128" s="4" t="n">
        <v>8.294165313</v>
      </c>
      <c r="F128" s="4" t="n">
        <v>8.341971436</v>
      </c>
      <c r="G128" s="4" t="n">
        <v>8.110831159</v>
      </c>
      <c r="H128" s="4" t="n">
        <v>8.278522051</v>
      </c>
      <c r="I128" s="4" t="n">
        <v>9.845100499</v>
      </c>
      <c r="J128" s="1" t="s">
        <v>412</v>
      </c>
      <c r="K128" s="4" t="n">
        <v>0.527</v>
      </c>
      <c r="L128" s="4" t="n">
        <v>0.0159</v>
      </c>
      <c r="M128" s="4" t="n">
        <v>1.87</v>
      </c>
      <c r="N128" s="4" t="n">
        <v>1.49E-012</v>
      </c>
      <c r="O128" s="4" t="n">
        <v>1.11</v>
      </c>
      <c r="P128" s="4" t="n">
        <v>4.64E-007</v>
      </c>
      <c r="Q128" s="4" t="n">
        <v>0.227</v>
      </c>
      <c r="R128" s="4" t="n">
        <v>0.118</v>
      </c>
      <c r="S128" s="4" t="n">
        <v>1.57</v>
      </c>
      <c r="T128" s="4" t="n">
        <v>5.65E-010</v>
      </c>
      <c r="U128" s="4" t="n">
        <v>-1.51</v>
      </c>
      <c r="V128" s="4" t="n">
        <v>4.72E-010</v>
      </c>
      <c r="W128" s="4" t="n">
        <v>-1.34</v>
      </c>
      <c r="X128" s="4" t="n">
        <v>3.86E-009</v>
      </c>
      <c r="Y128" s="4" t="n">
        <v>0.168</v>
      </c>
      <c r="Z128" s="4" t="n">
        <v>0.577</v>
      </c>
      <c r="AA128" s="4" t="n">
        <v>10.4514169833333</v>
      </c>
      <c r="AB128" s="4" t="n">
        <v>0.0306529573960158</v>
      </c>
      <c r="AC128" s="4" t="n">
        <v>11.47847507</v>
      </c>
      <c r="AD128" s="4" t="n">
        <v>0.0800548967546319</v>
      </c>
      <c r="AE128" s="4" t="n">
        <v>11.3000300766667</v>
      </c>
      <c r="AF128" s="4" t="n">
        <v>0.041399776016399</v>
      </c>
      <c r="AG128" s="4" t="n">
        <v>11.0465528666667</v>
      </c>
      <c r="AH128" s="4" t="n">
        <v>0.0412048080141231</v>
      </c>
      <c r="AI128" s="4" t="n">
        <v>11.4914836433333</v>
      </c>
      <c r="AJ128" s="4" t="n">
        <v>0.042653123606875</v>
      </c>
      <c r="AK128" s="4" t="n">
        <v>11.4017544233333</v>
      </c>
      <c r="AL128" s="4" t="n">
        <v>0.0308398168370773</v>
      </c>
      <c r="AM128" s="4" t="n">
        <v>11.4880420366667</v>
      </c>
      <c r="AN128" s="4" t="n">
        <v>0.0246877721640197</v>
      </c>
      <c r="AO128" s="4" t="n">
        <v>11.2520911033333</v>
      </c>
      <c r="AP128" s="1" t="s">
        <v>413</v>
      </c>
    </row>
    <row r="129" customFormat="false" ht="15" hidden="false" customHeight="false" outlineLevel="0" collapsed="false">
      <c r="A129" s="1" t="n">
        <v>88247</v>
      </c>
      <c r="B129" s="4" t="n">
        <v>8.592135534</v>
      </c>
      <c r="C129" s="4" t="n">
        <v>8.531522482</v>
      </c>
      <c r="D129" s="4" t="n">
        <v>8.231240872</v>
      </c>
      <c r="E129" s="4" t="n">
        <v>8.619764831</v>
      </c>
      <c r="F129" s="4" t="n">
        <v>8.2492895</v>
      </c>
      <c r="G129" s="4" t="n">
        <v>8.962494746</v>
      </c>
      <c r="H129" s="4" t="n">
        <v>8.317633358</v>
      </c>
      <c r="I129" s="4" t="n">
        <v>9.511185296</v>
      </c>
      <c r="J129" s="1" t="s">
        <v>497</v>
      </c>
      <c r="K129" s="4" t="n">
        <v>0.359</v>
      </c>
      <c r="L129" s="4" t="n">
        <v>0.14</v>
      </c>
      <c r="M129" s="4" t="n">
        <v>1.27</v>
      </c>
      <c r="N129" s="4" t="n">
        <v>6.7E-009</v>
      </c>
      <c r="O129" s="4" t="n">
        <v>0.965</v>
      </c>
      <c r="P129" s="4" t="n">
        <v>5.84E-006</v>
      </c>
      <c r="Q129" s="4" t="n">
        <v>0.268</v>
      </c>
      <c r="R129" s="4" t="n">
        <v>0.0817</v>
      </c>
      <c r="S129" s="4" t="n">
        <v>1.18</v>
      </c>
      <c r="T129" s="4" t="n">
        <v>1.46E-007</v>
      </c>
      <c r="U129" s="4" t="n">
        <v>-1.26</v>
      </c>
      <c r="V129" s="4" t="n">
        <v>1.99E-008</v>
      </c>
      <c r="W129" s="4" t="n">
        <v>-0.91</v>
      </c>
      <c r="X129" s="4" t="n">
        <v>3.38E-006</v>
      </c>
      <c r="Y129" s="4" t="n">
        <v>0.345</v>
      </c>
      <c r="Z129" s="4" t="n">
        <v>0.129</v>
      </c>
      <c r="AA129" s="4" t="n">
        <v>10.44176634</v>
      </c>
      <c r="AB129" s="4" t="n">
        <v>0.0464942885005269</v>
      </c>
      <c r="AC129" s="4" t="n">
        <v>11.1683270233333</v>
      </c>
      <c r="AD129" s="4" t="n">
        <v>0.0192529262680216</v>
      </c>
      <c r="AE129" s="4" t="n">
        <v>10.65363512</v>
      </c>
      <c r="AF129" s="4" t="n">
        <v>0.0582084554296405</v>
      </c>
      <c r="AG129" s="4" t="n">
        <v>9.93527587633333</v>
      </c>
      <c r="AH129" s="4" t="n">
        <v>0.0516916253548399</v>
      </c>
      <c r="AI129" s="4" t="n">
        <v>9.59749202733333</v>
      </c>
      <c r="AJ129" s="4" t="n">
        <v>0.0629333821746186</v>
      </c>
      <c r="AK129" s="4" t="n">
        <v>9.56923244166667</v>
      </c>
      <c r="AL129" s="4" t="n">
        <v>0.0521302740506709</v>
      </c>
      <c r="AM129" s="4" t="n">
        <v>11.0093362133333</v>
      </c>
      <c r="AN129" s="4" t="n">
        <v>0.0241730809622509</v>
      </c>
      <c r="AO129" s="4" t="n">
        <v>10.9911005333333</v>
      </c>
      <c r="AP129" s="1" t="s">
        <v>498</v>
      </c>
    </row>
    <row r="130" customFormat="false" ht="15" hidden="false" customHeight="false" outlineLevel="0" collapsed="false">
      <c r="A130" s="1" t="n">
        <v>88248</v>
      </c>
      <c r="B130" s="4" t="n">
        <v>8.0870812</v>
      </c>
      <c r="C130" s="4" t="n">
        <v>7.716565874</v>
      </c>
      <c r="D130" s="4" t="n">
        <v>7.200082977</v>
      </c>
      <c r="E130" s="4" t="n">
        <v>8.095105936</v>
      </c>
      <c r="F130" s="4" t="n">
        <v>7.423335349</v>
      </c>
      <c r="G130" s="4" t="n">
        <v>8.481848203</v>
      </c>
      <c r="H130" s="4" t="n">
        <v>7.234806017</v>
      </c>
      <c r="I130" s="4" t="n">
        <v>8.572843767</v>
      </c>
      <c r="J130" s="1" t="s">
        <v>499</v>
      </c>
      <c r="K130" s="4" t="n">
        <v>0.886</v>
      </c>
      <c r="L130" s="4" t="n">
        <v>0.0117</v>
      </c>
      <c r="M130" s="4" t="n">
        <v>1.38</v>
      </c>
      <c r="N130" s="4" t="n">
        <v>6.01E-006</v>
      </c>
      <c r="O130" s="4" t="n">
        <v>0.871</v>
      </c>
      <c r="P130" s="4" t="n">
        <v>0.00465</v>
      </c>
      <c r="Q130" s="4" t="n">
        <v>0.854</v>
      </c>
      <c r="R130" s="4" t="n">
        <v>0.0021</v>
      </c>
      <c r="S130" s="4" t="n">
        <v>1.35</v>
      </c>
      <c r="T130" s="4" t="n">
        <v>3.37E-005</v>
      </c>
      <c r="U130" s="4" t="n">
        <v>-1.15</v>
      </c>
      <c r="V130" s="4" t="n">
        <v>0.000138</v>
      </c>
      <c r="W130" s="4" t="n">
        <v>-0.497</v>
      </c>
      <c r="X130" s="4" t="n">
        <v>0.0579</v>
      </c>
      <c r="Y130" s="4" t="n">
        <v>0.655</v>
      </c>
      <c r="Z130" s="4" t="n">
        <v>0.0601</v>
      </c>
      <c r="AA130" s="4" t="n">
        <v>10.071861803</v>
      </c>
      <c r="AB130" s="4" t="n">
        <v>0.107959527374675</v>
      </c>
      <c r="AC130" s="4" t="n">
        <v>10.5628058666667</v>
      </c>
      <c r="AD130" s="4" t="n">
        <v>0.011986684425704</v>
      </c>
      <c r="AE130" s="4" t="n">
        <v>10.2311948033333</v>
      </c>
      <c r="AF130" s="4" t="n">
        <v>0.0344264059887145</v>
      </c>
      <c r="AG130" s="4" t="n">
        <v>9.66935613733333</v>
      </c>
      <c r="AH130" s="4" t="n">
        <v>0.064237609666776</v>
      </c>
      <c r="AI130" s="4" t="n">
        <v>9.56975738133333</v>
      </c>
      <c r="AJ130" s="4" t="n">
        <v>0.111446036738297</v>
      </c>
      <c r="AK130" s="4" t="n">
        <v>9.23787814166667</v>
      </c>
      <c r="AL130" s="4" t="n">
        <v>0.0328095429013174</v>
      </c>
      <c r="AM130" s="4" t="n">
        <v>10.7878721433333</v>
      </c>
      <c r="AN130" s="4" t="n">
        <v>0.0112738838238784</v>
      </c>
      <c r="AO130" s="4" t="n">
        <v>10.3411690433333</v>
      </c>
      <c r="AP130" s="1" t="s">
        <v>500</v>
      </c>
    </row>
    <row r="131" customFormat="false" ht="15" hidden="false" customHeight="false" outlineLevel="0" collapsed="false">
      <c r="A131" s="1" t="n">
        <v>88286</v>
      </c>
      <c r="B131" s="4" t="n">
        <v>7.129288543</v>
      </c>
      <c r="C131" s="4" t="n">
        <v>7.087218811</v>
      </c>
      <c r="D131" s="4" t="n">
        <v>8.02431719</v>
      </c>
      <c r="E131" s="4" t="n">
        <v>7.444384828</v>
      </c>
      <c r="F131" s="4" t="n">
        <v>7.344496895</v>
      </c>
      <c r="G131" s="4" t="n">
        <v>7.370871778</v>
      </c>
      <c r="H131" s="4" t="n">
        <v>6.796834033</v>
      </c>
      <c r="I131" s="4" t="n">
        <v>9.53679918</v>
      </c>
      <c r="J131" s="1" t="s">
        <v>273</v>
      </c>
      <c r="K131" s="4" t="n">
        <v>-0.864</v>
      </c>
      <c r="L131" s="4" t="n">
        <v>0.0481</v>
      </c>
      <c r="M131" s="4" t="n">
        <v>1.53</v>
      </c>
      <c r="N131" s="4" t="n">
        <v>2.04E-005</v>
      </c>
      <c r="O131" s="4" t="n">
        <v>2.45</v>
      </c>
      <c r="P131" s="4" t="n">
        <v>5.2E-008</v>
      </c>
      <c r="Q131" s="4" t="n">
        <v>0.327</v>
      </c>
      <c r="R131" s="4" t="n">
        <v>0.193</v>
      </c>
      <c r="S131" s="4" t="n">
        <v>2.72</v>
      </c>
      <c r="T131" s="4" t="n">
        <v>5E-009</v>
      </c>
      <c r="U131" s="4" t="n">
        <v>-2.2</v>
      </c>
      <c r="V131" s="4" t="n">
        <v>1.16E-007</v>
      </c>
      <c r="W131" s="4" t="n">
        <v>-2.39</v>
      </c>
      <c r="X131" s="4" t="n">
        <v>1.78E-008</v>
      </c>
      <c r="Y131" s="4" t="n">
        <v>-0.199</v>
      </c>
      <c r="Z131" s="4" t="n">
        <v>0.745</v>
      </c>
      <c r="AA131" s="4" t="n">
        <v>9.93442968766667</v>
      </c>
      <c r="AB131" s="4" t="n">
        <v>0.0283272688491706</v>
      </c>
      <c r="AC131" s="4" t="n">
        <v>11.6736153533333</v>
      </c>
      <c r="AD131" s="4" t="n">
        <v>0.0280948658068611</v>
      </c>
      <c r="AE131" s="4" t="n">
        <v>11.3346709466667</v>
      </c>
      <c r="AF131" s="4" t="n">
        <v>0.0421110706970887</v>
      </c>
      <c r="AG131" s="4" t="n">
        <v>9.502451085</v>
      </c>
      <c r="AH131" s="4" t="n">
        <v>0.014431077223152</v>
      </c>
      <c r="AI131" s="4" t="n">
        <v>12.57637908</v>
      </c>
      <c r="AJ131" s="4" t="n">
        <v>0.0220968024060368</v>
      </c>
      <c r="AK131" s="4" t="n">
        <v>12.0998756066667</v>
      </c>
      <c r="AL131" s="4" t="n">
        <v>0.0431960659433454</v>
      </c>
      <c r="AM131" s="4" t="n">
        <v>11.7809196933333</v>
      </c>
      <c r="AN131" s="4" t="n">
        <v>0.0228032839994276</v>
      </c>
      <c r="AO131" s="4" t="n">
        <v>11.5364532933333</v>
      </c>
      <c r="AP131" s="1" t="s">
        <v>274</v>
      </c>
    </row>
    <row r="132" customFormat="false" ht="15" hidden="false" customHeight="false" outlineLevel="0" collapsed="false">
      <c r="A132" s="1" t="n">
        <v>88289</v>
      </c>
      <c r="B132" s="4" t="n">
        <v>5.0769934</v>
      </c>
      <c r="C132" s="4" t="n">
        <v>5.055687932</v>
      </c>
      <c r="D132" s="4" t="n">
        <v>4.784547236</v>
      </c>
      <c r="E132" s="4" t="n">
        <v>7.610480507</v>
      </c>
      <c r="F132" s="4" t="n">
        <v>5.899253895</v>
      </c>
      <c r="G132" s="4" t="n">
        <v>6.552151318</v>
      </c>
      <c r="H132" s="4" t="n">
        <v>5.278094893</v>
      </c>
      <c r="I132" s="4" t="n">
        <v>7.871478321</v>
      </c>
      <c r="K132" s="4" t="n">
        <v>0.289</v>
      </c>
      <c r="L132" s="4" t="n">
        <v>0.668</v>
      </c>
      <c r="M132" s="4" t="n">
        <v>3.07</v>
      </c>
      <c r="N132" s="4" t="n">
        <v>1.26E-009</v>
      </c>
      <c r="O132" s="4" t="n">
        <v>2.81</v>
      </c>
      <c r="P132" s="4" t="n">
        <v>6.23E-008</v>
      </c>
      <c r="Q132" s="4" t="n">
        <v>-0.2</v>
      </c>
      <c r="R132" s="4" t="n">
        <v>0.315</v>
      </c>
      <c r="S132" s="4" t="n">
        <v>2.58</v>
      </c>
      <c r="T132" s="4" t="n">
        <v>1.97E-007</v>
      </c>
      <c r="U132" s="4" t="n">
        <v>-1.97</v>
      </c>
      <c r="V132" s="4" t="n">
        <v>7.7E-006</v>
      </c>
      <c r="W132" s="4" t="n">
        <v>-2.78</v>
      </c>
      <c r="X132" s="4" t="n">
        <v>1.6E-008</v>
      </c>
      <c r="Y132" s="4" t="n">
        <v>-0.812</v>
      </c>
      <c r="Z132" s="4" t="n">
        <v>0.103</v>
      </c>
      <c r="AA132" s="4" t="e">
        <f aca="false">NA()</f>
        <v>#N/A</v>
      </c>
      <c r="AB132" s="4" t="e">
        <f aca="false">NA()</f>
        <v>#N/A</v>
      </c>
      <c r="AC132" s="4" t="e">
        <f aca="false">NA()</f>
        <v>#N/A</v>
      </c>
      <c r="AD132" s="4" t="e">
        <f aca="false">NA()</f>
        <v>#N/A</v>
      </c>
      <c r="AE132" s="4" t="e">
        <f aca="false">NA()</f>
        <v>#N/A</v>
      </c>
      <c r="AF132" s="4" t="e">
        <f aca="false">NA()</f>
        <v>#N/A</v>
      </c>
      <c r="AG132" s="4" t="e">
        <f aca="false">NA()</f>
        <v>#N/A</v>
      </c>
      <c r="AH132" s="4" t="e">
        <f aca="false">NA()</f>
        <v>#N/A</v>
      </c>
      <c r="AI132" s="4" t="e">
        <f aca="false">NA()</f>
        <v>#N/A</v>
      </c>
      <c r="AJ132" s="4" t="e">
        <f aca="false">NA()</f>
        <v>#N/A</v>
      </c>
      <c r="AK132" s="4" t="e">
        <f aca="false">NA()</f>
        <v>#N/A</v>
      </c>
      <c r="AL132" s="4" t="e">
        <f aca="false">NA()</f>
        <v>#N/A</v>
      </c>
      <c r="AM132" s="4" t="e">
        <f aca="false">NA()</f>
        <v>#N/A</v>
      </c>
      <c r="AN132" s="4" t="e">
        <f aca="false">NA()</f>
        <v>#N/A</v>
      </c>
      <c r="AO132" s="4" t="e">
        <f aca="false">NA()</f>
        <v>#N/A</v>
      </c>
    </row>
    <row r="133" customFormat="false" ht="15" hidden="false" customHeight="false" outlineLevel="0" collapsed="false">
      <c r="A133" s="1" t="n">
        <v>88330</v>
      </c>
      <c r="B133" s="4" t="n">
        <v>8.577705405</v>
      </c>
      <c r="C133" s="4" t="n">
        <v>8.365783181</v>
      </c>
      <c r="D133" s="4" t="n">
        <v>8.450312734</v>
      </c>
      <c r="E133" s="4" t="n">
        <v>9.002992141</v>
      </c>
      <c r="F133" s="4" t="n">
        <v>8.62405695</v>
      </c>
      <c r="G133" s="4" t="n">
        <v>9.073721879</v>
      </c>
      <c r="H133" s="4" t="n">
        <v>8.094984881</v>
      </c>
      <c r="I133" s="4" t="n">
        <v>9.700431115</v>
      </c>
      <c r="J133" s="1" t="s">
        <v>414</v>
      </c>
      <c r="K133" s="4" t="n">
        <v>0.147</v>
      </c>
      <c r="L133" s="4" t="n">
        <v>0.725</v>
      </c>
      <c r="M133" s="4" t="n">
        <v>1.27</v>
      </c>
      <c r="N133" s="4" t="n">
        <v>1.33E-005</v>
      </c>
      <c r="O133" s="4" t="n">
        <v>1.34</v>
      </c>
      <c r="P133" s="4" t="n">
        <v>2.79E-005</v>
      </c>
      <c r="Q133" s="4" t="n">
        <v>0.505</v>
      </c>
      <c r="R133" s="4" t="n">
        <v>0.0428</v>
      </c>
      <c r="S133" s="4" t="n">
        <v>1.62</v>
      </c>
      <c r="T133" s="4" t="n">
        <v>1.14E-006</v>
      </c>
      <c r="U133" s="4" t="n">
        <v>-1.09</v>
      </c>
      <c r="V133" s="4" t="n">
        <v>0.000184</v>
      </c>
      <c r="W133" s="4" t="n">
        <v>-1.12</v>
      </c>
      <c r="X133" s="4" t="n">
        <v>8.24E-005</v>
      </c>
      <c r="Y133" s="4" t="n">
        <v>-0.0313</v>
      </c>
      <c r="Z133" s="4" t="n">
        <v>0.852</v>
      </c>
      <c r="AA133" s="4" t="n">
        <v>8.53999317</v>
      </c>
      <c r="AB133" s="4" t="n">
        <v>0.0871085331232384</v>
      </c>
      <c r="AC133" s="4" t="n">
        <v>8.74598806866667</v>
      </c>
      <c r="AD133" s="4" t="n">
        <v>0.0553862222662544</v>
      </c>
      <c r="AE133" s="4" t="n">
        <v>9.02776934666667</v>
      </c>
      <c r="AF133" s="4" t="n">
        <v>0.0742454641367362</v>
      </c>
      <c r="AG133" s="4" t="n">
        <v>8.59355372033333</v>
      </c>
      <c r="AH133" s="4" t="n">
        <v>0.0446460739373778</v>
      </c>
      <c r="AI133" s="4" t="n">
        <v>9.200903392</v>
      </c>
      <c r="AJ133" s="4" t="n">
        <v>0.0793473273353642</v>
      </c>
      <c r="AK133" s="4" t="n">
        <v>9.18906654733333</v>
      </c>
      <c r="AL133" s="4" t="n">
        <v>0.00873505334020084</v>
      </c>
      <c r="AM133" s="4" t="n">
        <v>8.55859755566667</v>
      </c>
      <c r="AN133" s="4" t="n">
        <v>0.0317598046425504</v>
      </c>
      <c r="AO133" s="4" t="n">
        <v>8.628005699</v>
      </c>
      <c r="AP133" s="1" t="s">
        <v>415</v>
      </c>
    </row>
    <row r="134" customFormat="false" ht="15" hidden="false" customHeight="false" outlineLevel="0" collapsed="false">
      <c r="A134" s="1" t="n">
        <v>88512</v>
      </c>
      <c r="B134" s="4" t="n">
        <v>7.081673527</v>
      </c>
      <c r="C134" s="4" t="n">
        <v>6.915367747</v>
      </c>
      <c r="D134" s="4" t="n">
        <v>6.283253746</v>
      </c>
      <c r="E134" s="4" t="n">
        <v>6.256378423</v>
      </c>
      <c r="F134" s="4" t="n">
        <v>7.343380592</v>
      </c>
      <c r="G134" s="4" t="n">
        <v>6.289933076</v>
      </c>
      <c r="H134" s="4" t="n">
        <v>6.50278449</v>
      </c>
      <c r="I134" s="4" t="n">
        <v>10.82584963</v>
      </c>
      <c r="J134" s="1" t="s">
        <v>416</v>
      </c>
      <c r="K134" s="4" t="n">
        <v>0.838</v>
      </c>
      <c r="L134" s="4" t="n">
        <v>0.248</v>
      </c>
      <c r="M134" s="4" t="n">
        <v>4.53</v>
      </c>
      <c r="N134" s="4" t="n">
        <v>4.16E-011</v>
      </c>
      <c r="O134" s="4" t="n">
        <v>3.87</v>
      </c>
      <c r="P134" s="4" t="n">
        <v>1.15E-008</v>
      </c>
      <c r="Q134" s="4" t="n">
        <v>0.596</v>
      </c>
      <c r="R134" s="4" t="n">
        <v>0.137</v>
      </c>
      <c r="S134" s="4" t="n">
        <v>4.29</v>
      </c>
      <c r="T134" s="4" t="n">
        <v>1.06E-009</v>
      </c>
      <c r="U134" s="4" t="n">
        <v>-3.48</v>
      </c>
      <c r="V134" s="4" t="n">
        <v>2.47E-008</v>
      </c>
      <c r="W134" s="4" t="n">
        <v>-3.7</v>
      </c>
      <c r="X134" s="4" t="n">
        <v>6.42E-009</v>
      </c>
      <c r="Y134" s="4" t="n">
        <v>-0.22</v>
      </c>
      <c r="Z134" s="4" t="n">
        <v>0.788</v>
      </c>
      <c r="AA134" s="4" t="n">
        <v>2.87972586166667</v>
      </c>
      <c r="AB134" s="4" t="n">
        <v>0.0880180518125803</v>
      </c>
      <c r="AC134" s="4" t="n">
        <v>2.37979661766667</v>
      </c>
      <c r="AD134" s="4" t="n">
        <v>0.0792771224793235</v>
      </c>
      <c r="AE134" s="4" t="n">
        <v>2.329986335</v>
      </c>
      <c r="AF134" s="4" t="n">
        <v>0.0880430519375492</v>
      </c>
      <c r="AG134" s="4" t="n">
        <v>2.60623202633333</v>
      </c>
      <c r="AH134" s="4" t="n">
        <v>0.0190543349302452</v>
      </c>
      <c r="AI134" s="4" t="n">
        <v>2.953491509</v>
      </c>
      <c r="AJ134" s="4" t="n">
        <v>0.265738379553658</v>
      </c>
      <c r="AK134" s="4" t="n">
        <v>7.33038061066667</v>
      </c>
      <c r="AL134" s="4" t="n">
        <v>0.0962683457753084</v>
      </c>
      <c r="AM134" s="4" t="n">
        <v>2.627454828</v>
      </c>
      <c r="AN134" s="4" t="n">
        <v>0.115048560744378</v>
      </c>
      <c r="AO134" s="4" t="n">
        <v>3.22052856833333</v>
      </c>
      <c r="AP134" s="1" t="s">
        <v>417</v>
      </c>
    </row>
    <row r="135" customFormat="false" ht="15" hidden="false" customHeight="false" outlineLevel="0" collapsed="false">
      <c r="A135" s="1" t="n">
        <v>88553</v>
      </c>
      <c r="B135" s="4" t="n">
        <v>10.55146383</v>
      </c>
      <c r="C135" s="4" t="n">
        <v>11.50653941</v>
      </c>
      <c r="D135" s="4" t="n">
        <v>11.04628309</v>
      </c>
      <c r="E135" s="4" t="n">
        <v>10.61018691</v>
      </c>
      <c r="F135" s="4" t="n">
        <v>11.20899998</v>
      </c>
      <c r="G135" s="4" t="n">
        <v>9.978810436</v>
      </c>
      <c r="H135" s="4" t="n">
        <v>11.68107905</v>
      </c>
      <c r="I135" s="4" t="n">
        <v>13.76624761</v>
      </c>
      <c r="J135" s="1" t="s">
        <v>418</v>
      </c>
      <c r="K135" s="4" t="n">
        <v>-0.496</v>
      </c>
      <c r="L135" s="4" t="n">
        <v>0.27</v>
      </c>
      <c r="M135" s="4" t="n">
        <v>2.7</v>
      </c>
      <c r="N135" s="4" t="n">
        <v>7.41E-011</v>
      </c>
      <c r="O135" s="4" t="n">
        <v>2.24</v>
      </c>
      <c r="P135" s="4" t="n">
        <v>3.01E-008</v>
      </c>
      <c r="Q135" s="4" t="n">
        <v>-1.13</v>
      </c>
      <c r="R135" s="4" t="n">
        <v>0.000231</v>
      </c>
      <c r="S135" s="4" t="n">
        <v>2.06</v>
      </c>
      <c r="T135" s="4" t="n">
        <v>9.94E-008</v>
      </c>
      <c r="U135" s="4" t="n">
        <v>-2.56</v>
      </c>
      <c r="V135" s="4" t="n">
        <v>7.11E-010</v>
      </c>
      <c r="W135" s="4" t="n">
        <v>-3.2</v>
      </c>
      <c r="X135" s="4" t="n">
        <v>7.58E-012</v>
      </c>
      <c r="Y135" s="4" t="n">
        <v>-0.641</v>
      </c>
      <c r="Z135" s="4" t="n">
        <v>0.0921</v>
      </c>
      <c r="AA135" s="4" t="n">
        <v>9.480585737</v>
      </c>
      <c r="AB135" s="4" t="n">
        <v>0.125121558702232</v>
      </c>
      <c r="AC135" s="4" t="n">
        <v>8.184651587</v>
      </c>
      <c r="AD135" s="4" t="n">
        <v>0.057740190352366</v>
      </c>
      <c r="AE135" s="4" t="n">
        <v>8.62125668833333</v>
      </c>
      <c r="AF135" s="4" t="n">
        <v>0.048981002451096</v>
      </c>
      <c r="AG135" s="4" t="n">
        <v>10.0319993213333</v>
      </c>
      <c r="AH135" s="4" t="n">
        <v>0.07069579012959</v>
      </c>
      <c r="AI135" s="4" t="n">
        <v>11.2951941033333</v>
      </c>
      <c r="AJ135" s="4" t="n">
        <v>0.0473494982999936</v>
      </c>
      <c r="AK135" s="4" t="n">
        <v>11.9816857133333</v>
      </c>
      <c r="AL135" s="4" t="n">
        <v>0.0828411540243188</v>
      </c>
      <c r="AM135" s="4" t="n">
        <v>9.07149351933333</v>
      </c>
      <c r="AN135" s="4" t="n">
        <v>0.045859350213153</v>
      </c>
      <c r="AO135" s="4" t="n">
        <v>9.61164564233333</v>
      </c>
      <c r="AP135" s="1" t="s">
        <v>419</v>
      </c>
    </row>
    <row r="136" customFormat="false" ht="15" hidden="false" customHeight="false" outlineLevel="0" collapsed="false">
      <c r="A136" s="1" t="n">
        <v>88579</v>
      </c>
      <c r="B136" s="4" t="n">
        <v>6.020171682</v>
      </c>
      <c r="C136" s="4" t="n">
        <v>6.25525487</v>
      </c>
      <c r="D136" s="4" t="n">
        <v>6.115706054</v>
      </c>
      <c r="E136" s="4" t="n">
        <v>5.852017493</v>
      </c>
      <c r="F136" s="4" t="n">
        <v>5.774215172</v>
      </c>
      <c r="G136" s="4" t="n">
        <v>6.029268106</v>
      </c>
      <c r="H136" s="4" t="n">
        <v>5.589034998</v>
      </c>
      <c r="I136" s="4" t="n">
        <v>8.27871135</v>
      </c>
      <c r="J136" s="1" t="s">
        <v>420</v>
      </c>
      <c r="K136" s="4" t="n">
        <v>-0.0807</v>
      </c>
      <c r="L136" s="4" t="n">
        <v>0.788</v>
      </c>
      <c r="M136" s="4" t="n">
        <v>2.16</v>
      </c>
      <c r="N136" s="4" t="n">
        <v>1.33E-009</v>
      </c>
      <c r="O136" s="4" t="n">
        <v>2.01</v>
      </c>
      <c r="P136" s="4" t="n">
        <v>4.71E-008</v>
      </c>
      <c r="Q136" s="4" t="n">
        <v>0.436</v>
      </c>
      <c r="R136" s="4" t="n">
        <v>0.074</v>
      </c>
      <c r="S136" s="4" t="n">
        <v>2.68</v>
      </c>
      <c r="T136" s="4" t="n">
        <v>1.34E-010</v>
      </c>
      <c r="U136" s="4" t="n">
        <v>-2.51</v>
      </c>
      <c r="V136" s="4" t="n">
        <v>1.83E-010</v>
      </c>
      <c r="W136" s="4" t="n">
        <v>-2.24</v>
      </c>
      <c r="X136" s="4" t="n">
        <v>1.35E-009</v>
      </c>
      <c r="Y136" s="4" t="n">
        <v>0.267</v>
      </c>
      <c r="Z136" s="4" t="n">
        <v>0.577</v>
      </c>
      <c r="AA136" s="4" t="e">
        <f aca="false">NA()</f>
        <v>#N/A</v>
      </c>
      <c r="AB136" s="4" t="e">
        <f aca="false">NA()</f>
        <v>#N/A</v>
      </c>
      <c r="AC136" s="4" t="e">
        <f aca="false">NA()</f>
        <v>#N/A</v>
      </c>
      <c r="AD136" s="4" t="e">
        <f aca="false">NA()</f>
        <v>#N/A</v>
      </c>
      <c r="AE136" s="4" t="e">
        <f aca="false">NA()</f>
        <v>#N/A</v>
      </c>
      <c r="AF136" s="4" t="e">
        <f aca="false">NA()</f>
        <v>#N/A</v>
      </c>
      <c r="AG136" s="4" t="e">
        <f aca="false">NA()</f>
        <v>#N/A</v>
      </c>
      <c r="AH136" s="4" t="e">
        <f aca="false">NA()</f>
        <v>#N/A</v>
      </c>
      <c r="AI136" s="4" t="e">
        <f aca="false">NA()</f>
        <v>#N/A</v>
      </c>
      <c r="AJ136" s="4" t="e">
        <f aca="false">NA()</f>
        <v>#N/A</v>
      </c>
      <c r="AK136" s="4" t="e">
        <f aca="false">NA()</f>
        <v>#N/A</v>
      </c>
      <c r="AL136" s="4" t="e">
        <f aca="false">NA()</f>
        <v>#N/A</v>
      </c>
      <c r="AM136" s="4" t="e">
        <f aca="false">NA()</f>
        <v>#N/A</v>
      </c>
      <c r="AN136" s="4" t="e">
        <f aca="false">NA()</f>
        <v>#N/A</v>
      </c>
      <c r="AO136" s="4" t="e">
        <f aca="false">NA()</f>
        <v>#N/A</v>
      </c>
      <c r="AP136" s="1" t="s">
        <v>421</v>
      </c>
    </row>
    <row r="137" customFormat="false" ht="15" hidden="false" customHeight="false" outlineLevel="0" collapsed="false">
      <c r="A137" s="1" t="n">
        <v>88702</v>
      </c>
      <c r="B137" s="4" t="n">
        <v>8.44090171</v>
      </c>
      <c r="C137" s="4" t="n">
        <v>8.325967651</v>
      </c>
      <c r="D137" s="4" t="n">
        <v>7.986373856</v>
      </c>
      <c r="E137" s="4" t="n">
        <v>8.365541449</v>
      </c>
      <c r="F137" s="4" t="n">
        <v>8.36834589</v>
      </c>
      <c r="G137" s="4" t="n">
        <v>8.221649945</v>
      </c>
      <c r="H137" s="4" t="n">
        <v>7.744199862</v>
      </c>
      <c r="I137" s="4" t="n">
        <v>9.813247293</v>
      </c>
      <c r="J137" s="1" t="s">
        <v>422</v>
      </c>
      <c r="K137" s="4" t="n">
        <v>0.473</v>
      </c>
      <c r="L137" s="4" t="n">
        <v>0.0683</v>
      </c>
      <c r="M137" s="4" t="n">
        <v>1.84</v>
      </c>
      <c r="N137" s="4" t="n">
        <v>3.28E-011</v>
      </c>
      <c r="O137" s="4" t="n">
        <v>1.49</v>
      </c>
      <c r="P137" s="4" t="n">
        <v>2.33E-008</v>
      </c>
      <c r="Q137" s="4" t="n">
        <v>0.715</v>
      </c>
      <c r="R137" s="4" t="n">
        <v>0.00036</v>
      </c>
      <c r="S137" s="4" t="n">
        <v>2.08</v>
      </c>
      <c r="T137" s="4" t="n">
        <v>2.46E-011</v>
      </c>
      <c r="U137" s="4" t="n">
        <v>-1.46</v>
      </c>
      <c r="V137" s="4" t="n">
        <v>1.1E-008</v>
      </c>
      <c r="W137" s="4" t="n">
        <v>-1.37</v>
      </c>
      <c r="X137" s="4" t="n">
        <v>2.54E-008</v>
      </c>
      <c r="Y137" s="4" t="n">
        <v>0.0909</v>
      </c>
      <c r="Z137" s="4" t="n">
        <v>0.785</v>
      </c>
      <c r="AA137" s="4" t="n">
        <v>6.89002321033333</v>
      </c>
      <c r="AB137" s="4" t="n">
        <v>0.0735194782916972</v>
      </c>
      <c r="AC137" s="4" t="n">
        <v>7.82994368633333</v>
      </c>
      <c r="AD137" s="4" t="n">
        <v>0.0369643574012097</v>
      </c>
      <c r="AE137" s="4" t="n">
        <v>7.504315431</v>
      </c>
      <c r="AF137" s="4" t="n">
        <v>0.010914713535518</v>
      </c>
      <c r="AG137" s="4" t="n">
        <v>8.37821560366667</v>
      </c>
      <c r="AH137" s="4" t="n">
        <v>0.074458879826794</v>
      </c>
      <c r="AI137" s="4" t="n">
        <v>7.86983678266667</v>
      </c>
      <c r="AJ137" s="4" t="n">
        <v>0.0445334509242187</v>
      </c>
      <c r="AK137" s="4" t="n">
        <v>7.52155557333333</v>
      </c>
      <c r="AL137" s="4" t="n">
        <v>0.0183955940668402</v>
      </c>
      <c r="AM137" s="4" t="n">
        <v>7.73290574233333</v>
      </c>
      <c r="AN137" s="4" t="n">
        <v>0.0483913431619824</v>
      </c>
      <c r="AO137" s="4" t="n">
        <v>7.52700645966667</v>
      </c>
      <c r="AP137" s="1" t="s">
        <v>423</v>
      </c>
    </row>
    <row r="138" customFormat="false" ht="15" hidden="false" customHeight="false" outlineLevel="0" collapsed="false">
      <c r="A138" s="1" t="n">
        <v>88718</v>
      </c>
      <c r="B138" s="4" t="n">
        <v>8.618655864</v>
      </c>
      <c r="C138" s="4" t="n">
        <v>8.619786754</v>
      </c>
      <c r="D138" s="4" t="n">
        <v>8.674002894</v>
      </c>
      <c r="E138" s="4" t="n">
        <v>8.482892116</v>
      </c>
      <c r="F138" s="4" t="n">
        <v>9.038272329</v>
      </c>
      <c r="G138" s="4" t="n">
        <v>8.508431057</v>
      </c>
      <c r="H138" s="4" t="n">
        <v>8.566989551</v>
      </c>
      <c r="I138" s="4" t="n">
        <v>10.57536107</v>
      </c>
      <c r="J138" s="1" t="s">
        <v>424</v>
      </c>
      <c r="K138" s="4" t="n">
        <v>-0.039</v>
      </c>
      <c r="L138" s="4" t="n">
        <v>0.809</v>
      </c>
      <c r="M138" s="4" t="n">
        <v>1.9</v>
      </c>
      <c r="N138" s="4" t="n">
        <v>1.89E-010</v>
      </c>
      <c r="O138" s="4" t="n">
        <v>1.95</v>
      </c>
      <c r="P138" s="4" t="n">
        <v>1.28E-009</v>
      </c>
      <c r="Q138" s="4" t="n">
        <v>0.0513</v>
      </c>
      <c r="R138" s="4" t="n">
        <v>0.395</v>
      </c>
      <c r="S138" s="4" t="n">
        <v>1.99</v>
      </c>
      <c r="T138" s="4" t="n">
        <v>5.65E-010</v>
      </c>
      <c r="U138" s="4" t="n">
        <v>-1.54</v>
      </c>
      <c r="V138" s="4" t="n">
        <v>3.21E-008</v>
      </c>
      <c r="W138" s="4" t="n">
        <v>-1.94</v>
      </c>
      <c r="X138" s="4" t="n">
        <v>3.04E-010</v>
      </c>
      <c r="Y138" s="4" t="n">
        <v>-0.399</v>
      </c>
      <c r="Z138" s="4" t="n">
        <v>0.174</v>
      </c>
      <c r="AA138" s="4" t="n">
        <v>7.38032790733333</v>
      </c>
      <c r="AB138" s="4" t="n">
        <v>0.0855125672632818</v>
      </c>
      <c r="AC138" s="4" t="n">
        <v>7.915258714</v>
      </c>
      <c r="AD138" s="4" t="n">
        <v>0.118769883830453</v>
      </c>
      <c r="AE138" s="4" t="n">
        <v>7.75637144466667</v>
      </c>
      <c r="AF138" s="4" t="n">
        <v>0.0654376765845744</v>
      </c>
      <c r="AG138" s="4" t="n">
        <v>7.664494928</v>
      </c>
      <c r="AH138" s="4" t="n">
        <v>0.0462992364031563</v>
      </c>
      <c r="AI138" s="4" t="n">
        <v>8.417498597</v>
      </c>
      <c r="AJ138" s="4" t="n">
        <v>0.124174301809302</v>
      </c>
      <c r="AK138" s="4" t="n">
        <v>7.98948356766667</v>
      </c>
      <c r="AL138" s="4" t="n">
        <v>0.046110124322411</v>
      </c>
      <c r="AM138" s="4" t="n">
        <v>7.72991281866667</v>
      </c>
      <c r="AN138" s="4" t="n">
        <v>0.0337328512178186</v>
      </c>
      <c r="AO138" s="4" t="n">
        <v>6.93574662666667</v>
      </c>
      <c r="AP138" s="1" t="s">
        <v>425</v>
      </c>
    </row>
    <row r="139" customFormat="false" ht="15" hidden="false" customHeight="false" outlineLevel="0" collapsed="false">
      <c r="A139" s="1" t="n">
        <v>88749</v>
      </c>
      <c r="B139" s="4" t="n">
        <v>6.204970828</v>
      </c>
      <c r="C139" s="4" t="n">
        <v>6.248785154</v>
      </c>
      <c r="D139" s="4" t="n">
        <v>6.305481262</v>
      </c>
      <c r="E139" s="4" t="n">
        <v>6.250849934</v>
      </c>
      <c r="F139" s="4" t="n">
        <v>6.108916733</v>
      </c>
      <c r="G139" s="4" t="n">
        <v>6.165973758</v>
      </c>
      <c r="H139" s="4" t="n">
        <v>6.156360891</v>
      </c>
      <c r="I139" s="4" t="n">
        <v>7.682891951</v>
      </c>
      <c r="J139" s="1" t="s">
        <v>426</v>
      </c>
      <c r="K139" s="4" t="n">
        <v>-0.12</v>
      </c>
      <c r="L139" s="4" t="n">
        <v>0.724</v>
      </c>
      <c r="M139" s="4" t="n">
        <v>1.36</v>
      </c>
      <c r="N139" s="4" t="n">
        <v>1.25E-007</v>
      </c>
      <c r="O139" s="4" t="n">
        <v>1.42</v>
      </c>
      <c r="P139" s="4" t="n">
        <v>3.53E-007</v>
      </c>
      <c r="Q139" s="4" t="n">
        <v>0.0426</v>
      </c>
      <c r="R139" s="4" t="n">
        <v>0.406</v>
      </c>
      <c r="S139" s="4" t="n">
        <v>1.52</v>
      </c>
      <c r="T139" s="4" t="n">
        <v>8.05E-008</v>
      </c>
      <c r="U139" s="4" t="n">
        <v>-1.56</v>
      </c>
      <c r="V139" s="4" t="n">
        <v>1.99E-008</v>
      </c>
      <c r="W139" s="4" t="n">
        <v>-1.48</v>
      </c>
      <c r="X139" s="4" t="n">
        <v>4.12E-008</v>
      </c>
      <c r="Y139" s="4" t="n">
        <v>0.0874</v>
      </c>
      <c r="Z139" s="4" t="n">
        <v>0.8</v>
      </c>
      <c r="AA139" s="4" t="n">
        <v>7.39230526333333</v>
      </c>
      <c r="AB139" s="4" t="n">
        <v>0.0236885871340811</v>
      </c>
      <c r="AC139" s="4" t="n">
        <v>7.87983148666667</v>
      </c>
      <c r="AD139" s="4" t="n">
        <v>0.0199111862593607</v>
      </c>
      <c r="AE139" s="4" t="n">
        <v>7.67720888866667</v>
      </c>
      <c r="AF139" s="4" t="n">
        <v>0.0534894111543868</v>
      </c>
      <c r="AG139" s="4" t="n">
        <v>6.80213308466667</v>
      </c>
      <c r="AH139" s="4" t="n">
        <v>0.130528459450367</v>
      </c>
      <c r="AI139" s="4" t="n">
        <v>7.029393091</v>
      </c>
      <c r="AJ139" s="4" t="n">
        <v>0.0685428735084176</v>
      </c>
      <c r="AK139" s="4" t="n">
        <v>6.570246669</v>
      </c>
      <c r="AL139" s="4" t="n">
        <v>0.117465531232761</v>
      </c>
      <c r="AM139" s="4" t="n">
        <v>7.49418232133333</v>
      </c>
      <c r="AN139" s="4" t="n">
        <v>0.0774413398257365</v>
      </c>
      <c r="AO139" s="4" t="n">
        <v>7.560341973</v>
      </c>
      <c r="AP139" s="1" t="s">
        <v>427</v>
      </c>
    </row>
    <row r="140" customFormat="false" ht="15" hidden="false" customHeight="false" outlineLevel="0" collapsed="false">
      <c r="A140" s="1" t="n">
        <v>88784</v>
      </c>
      <c r="B140" s="4" t="n">
        <v>7.203423781</v>
      </c>
      <c r="C140" s="4" t="n">
        <v>7.135253793</v>
      </c>
      <c r="D140" s="4" t="n">
        <v>7.268661375</v>
      </c>
      <c r="E140" s="4" t="n">
        <v>7.420742041</v>
      </c>
      <c r="F140" s="4" t="n">
        <v>7.665970136</v>
      </c>
      <c r="G140" s="4" t="n">
        <v>7.414481609</v>
      </c>
      <c r="H140" s="4" t="n">
        <v>7.114724354</v>
      </c>
      <c r="I140" s="4" t="n">
        <v>9.426837856</v>
      </c>
      <c r="J140" s="1" t="s">
        <v>428</v>
      </c>
      <c r="K140" s="4" t="n">
        <v>-0.045</v>
      </c>
      <c r="L140" s="4" t="n">
        <v>0.803</v>
      </c>
      <c r="M140" s="4" t="n">
        <v>2.17</v>
      </c>
      <c r="N140" s="4" t="n">
        <v>1.01E-011</v>
      </c>
      <c r="O140" s="4" t="n">
        <v>2.28</v>
      </c>
      <c r="P140" s="4" t="n">
        <v>4.68E-011</v>
      </c>
      <c r="Q140" s="4" t="n">
        <v>0.11</v>
      </c>
      <c r="R140" s="4" t="n">
        <v>0.318</v>
      </c>
      <c r="S140" s="4" t="n">
        <v>2.32</v>
      </c>
      <c r="T140" s="4" t="n">
        <v>2.45E-011</v>
      </c>
      <c r="U140" s="4" t="n">
        <v>-1.77</v>
      </c>
      <c r="V140" s="4" t="n">
        <v>2.08E-009</v>
      </c>
      <c r="W140" s="4" t="n">
        <v>-2.21</v>
      </c>
      <c r="X140" s="4" t="n">
        <v>2.02E-011</v>
      </c>
      <c r="Y140" s="4" t="n">
        <v>-0.443</v>
      </c>
      <c r="Z140" s="4" t="n">
        <v>0.116</v>
      </c>
      <c r="AA140" s="4" t="n">
        <v>2.862825754</v>
      </c>
      <c r="AB140" s="4" t="n">
        <v>0.0802749224279457</v>
      </c>
      <c r="AC140" s="4" t="n">
        <v>2.79040331033333</v>
      </c>
      <c r="AD140" s="4" t="n">
        <v>0.158326471744499</v>
      </c>
      <c r="AE140" s="4" t="n">
        <v>4.51737159066667</v>
      </c>
      <c r="AF140" s="4" t="n">
        <v>0.149260375409844</v>
      </c>
      <c r="AG140" s="4" t="n">
        <v>2.94605464933333</v>
      </c>
      <c r="AH140" s="4" t="n">
        <v>0.110284106686554</v>
      </c>
      <c r="AI140" s="4" t="n">
        <v>2.82662249733333</v>
      </c>
      <c r="AJ140" s="4" t="n">
        <v>0.0388431157639683</v>
      </c>
      <c r="AK140" s="4" t="n">
        <v>6.18756917066667</v>
      </c>
      <c r="AL140" s="4" t="n">
        <v>0.176585379059733</v>
      </c>
      <c r="AM140" s="4" t="n">
        <v>2.64610759666667</v>
      </c>
      <c r="AN140" s="4" t="n">
        <v>0.0395500565428238</v>
      </c>
      <c r="AO140" s="4" t="n">
        <v>2.78129610666667</v>
      </c>
      <c r="AP140" s="1" t="s">
        <v>429</v>
      </c>
    </row>
    <row r="141" customFormat="false" ht="15" hidden="false" customHeight="false" outlineLevel="0" collapsed="false">
      <c r="A141" s="1" t="n">
        <v>88787</v>
      </c>
      <c r="B141" s="4" t="n">
        <v>7.502674082</v>
      </c>
      <c r="C141" s="4" t="n">
        <v>6.856596</v>
      </c>
      <c r="D141" s="4" t="n">
        <v>6.575589713</v>
      </c>
      <c r="E141" s="4" t="n">
        <v>7.11401501</v>
      </c>
      <c r="F141" s="4" t="n">
        <v>7.807777255</v>
      </c>
      <c r="G141" s="4" t="n">
        <v>7.179380958</v>
      </c>
      <c r="H141" s="4" t="n">
        <v>6.827703197</v>
      </c>
      <c r="I141" s="4" t="n">
        <v>9.032522731</v>
      </c>
      <c r="K141" s="4" t="n">
        <v>0.93</v>
      </c>
      <c r="L141" s="4" t="n">
        <v>0.0236</v>
      </c>
      <c r="M141" s="4" t="n">
        <v>2.45</v>
      </c>
      <c r="N141" s="4" t="n">
        <v>2.83E-009</v>
      </c>
      <c r="O141" s="4" t="n">
        <v>2.17</v>
      </c>
      <c r="P141" s="4" t="n">
        <v>2.36E-007</v>
      </c>
      <c r="Q141" s="4" t="n">
        <v>0.698</v>
      </c>
      <c r="R141" s="4" t="n">
        <v>0.0222</v>
      </c>
      <c r="S141" s="4" t="n">
        <v>2.22</v>
      </c>
      <c r="T141" s="4" t="n">
        <v>1.06E-007</v>
      </c>
      <c r="U141" s="4" t="n">
        <v>-1.24</v>
      </c>
      <c r="V141" s="4" t="n">
        <v>0.00033</v>
      </c>
      <c r="W141" s="4" t="n">
        <v>-1.52</v>
      </c>
      <c r="X141" s="4" t="n">
        <v>1.5E-005</v>
      </c>
      <c r="Y141" s="4" t="n">
        <v>-0.281</v>
      </c>
      <c r="Z141" s="4" t="n">
        <v>0.626</v>
      </c>
      <c r="AA141" s="4" t="e">
        <f aca="false">NA()</f>
        <v>#N/A</v>
      </c>
      <c r="AB141" s="4" t="e">
        <f aca="false">NA()</f>
        <v>#N/A</v>
      </c>
      <c r="AC141" s="4" t="e">
        <f aca="false">NA()</f>
        <v>#N/A</v>
      </c>
      <c r="AD141" s="4" t="e">
        <f aca="false">NA()</f>
        <v>#N/A</v>
      </c>
      <c r="AE141" s="4" t="e">
        <f aca="false">NA()</f>
        <v>#N/A</v>
      </c>
      <c r="AF141" s="4" t="e">
        <f aca="false">NA()</f>
        <v>#N/A</v>
      </c>
      <c r="AG141" s="4" t="e">
        <f aca="false">NA()</f>
        <v>#N/A</v>
      </c>
      <c r="AH141" s="4" t="e">
        <f aca="false">NA()</f>
        <v>#N/A</v>
      </c>
      <c r="AI141" s="4" t="e">
        <f aca="false">NA()</f>
        <v>#N/A</v>
      </c>
      <c r="AJ141" s="4" t="e">
        <f aca="false">NA()</f>
        <v>#N/A</v>
      </c>
      <c r="AK141" s="4" t="e">
        <f aca="false">NA()</f>
        <v>#N/A</v>
      </c>
      <c r="AL141" s="4" t="e">
        <f aca="false">NA()</f>
        <v>#N/A</v>
      </c>
      <c r="AM141" s="4" t="e">
        <f aca="false">NA()</f>
        <v>#N/A</v>
      </c>
      <c r="AN141" s="4" t="e">
        <f aca="false">NA()</f>
        <v>#N/A</v>
      </c>
      <c r="AO141" s="4" t="e">
        <f aca="false">NA()</f>
        <v>#N/A</v>
      </c>
    </row>
    <row r="142" customFormat="false" ht="15" hidden="false" customHeight="false" outlineLevel="0" collapsed="false">
      <c r="A142" s="1" t="n">
        <v>88847</v>
      </c>
      <c r="B142" s="4" t="n">
        <v>6.529409829</v>
      </c>
      <c r="C142" s="4" t="n">
        <v>6.261224179</v>
      </c>
      <c r="D142" s="4" t="n">
        <v>6.274441208</v>
      </c>
      <c r="E142" s="4" t="n">
        <v>6.572764794</v>
      </c>
      <c r="F142" s="4" t="n">
        <v>6.579894372</v>
      </c>
      <c r="G142" s="4" t="n">
        <v>6.354138293</v>
      </c>
      <c r="H142" s="4" t="n">
        <v>6.098505526</v>
      </c>
      <c r="I142" s="4" t="n">
        <v>7.684834982</v>
      </c>
      <c r="J142" s="1" t="s">
        <v>430</v>
      </c>
      <c r="K142" s="4" t="n">
        <v>0.259</v>
      </c>
      <c r="L142" s="4" t="n">
        <v>0.467</v>
      </c>
      <c r="M142" s="4" t="n">
        <v>1.41</v>
      </c>
      <c r="N142" s="4" t="n">
        <v>4.08E-008</v>
      </c>
      <c r="O142" s="4" t="n">
        <v>1.42</v>
      </c>
      <c r="P142" s="4" t="n">
        <v>2.49E-007</v>
      </c>
      <c r="Q142" s="4" t="n">
        <v>0.439</v>
      </c>
      <c r="R142" s="4" t="n">
        <v>0.0277</v>
      </c>
      <c r="S142" s="4" t="n">
        <v>1.59</v>
      </c>
      <c r="T142" s="4" t="n">
        <v>2.21E-008</v>
      </c>
      <c r="U142" s="4" t="n">
        <v>-1.11</v>
      </c>
      <c r="V142" s="4" t="n">
        <v>5.09E-006</v>
      </c>
      <c r="W142" s="4" t="n">
        <v>-1.15</v>
      </c>
      <c r="X142" s="4" t="n">
        <v>1.87E-006</v>
      </c>
      <c r="Y142" s="4" t="n">
        <v>-0.0424</v>
      </c>
      <c r="Z142" s="4" t="n">
        <v>0.839</v>
      </c>
      <c r="AA142" s="4" t="n">
        <v>8.38465017866667</v>
      </c>
      <c r="AB142" s="4" t="n">
        <v>0.0677154818976651</v>
      </c>
      <c r="AC142" s="4" t="n">
        <v>6.71368664833333</v>
      </c>
      <c r="AD142" s="4" t="n">
        <v>0.0609917656709966</v>
      </c>
      <c r="AE142" s="4" t="n">
        <v>7.40129476433333</v>
      </c>
      <c r="AF142" s="4" t="n">
        <v>0.033284632965663</v>
      </c>
      <c r="AG142" s="4" t="n">
        <v>7.272288841</v>
      </c>
      <c r="AH142" s="4" t="n">
        <v>0.0717075591666907</v>
      </c>
      <c r="AI142" s="4" t="n">
        <v>8.05344539833333</v>
      </c>
      <c r="AJ142" s="4" t="n">
        <v>0.0451641883547964</v>
      </c>
      <c r="AK142" s="4" t="n">
        <v>8.53580155666667</v>
      </c>
      <c r="AL142" s="4" t="n">
        <v>0.0667827157785277</v>
      </c>
      <c r="AM142" s="4" t="n">
        <v>8.962624161</v>
      </c>
      <c r="AN142" s="4" t="n">
        <v>0.059074617032529</v>
      </c>
      <c r="AO142" s="4" t="n">
        <v>8.143712671</v>
      </c>
      <c r="AP142" s="1" t="s">
        <v>431</v>
      </c>
    </row>
    <row r="143" customFormat="false" ht="15" hidden="false" customHeight="false" outlineLevel="0" collapsed="false">
      <c r="A143" s="1" t="n">
        <v>88876</v>
      </c>
      <c r="B143" s="4" t="n">
        <v>6.009332407</v>
      </c>
      <c r="C143" s="4" t="n">
        <v>5.880326302</v>
      </c>
      <c r="D143" s="4" t="n">
        <v>5.589569549</v>
      </c>
      <c r="E143" s="4" t="n">
        <v>6.110775699</v>
      </c>
      <c r="F143" s="4" t="n">
        <v>5.742989873</v>
      </c>
      <c r="G143" s="4" t="n">
        <v>6.428772138</v>
      </c>
      <c r="H143" s="4" t="n">
        <v>5.696554109</v>
      </c>
      <c r="I143" s="4" t="n">
        <v>7.412970998</v>
      </c>
      <c r="J143" s="1" t="s">
        <v>432</v>
      </c>
      <c r="K143" s="4" t="n">
        <v>0.42</v>
      </c>
      <c r="L143" s="4" t="n">
        <v>0.214</v>
      </c>
      <c r="M143" s="4" t="n">
        <v>1.81</v>
      </c>
      <c r="N143" s="4" t="n">
        <v>1.52E-009</v>
      </c>
      <c r="O143" s="4" t="n">
        <v>1.52</v>
      </c>
      <c r="P143" s="4" t="n">
        <v>3.29E-007</v>
      </c>
      <c r="Q143" s="4" t="n">
        <v>0.321</v>
      </c>
      <c r="R143" s="4" t="n">
        <v>0.105</v>
      </c>
      <c r="S143" s="4" t="n">
        <v>1.71</v>
      </c>
      <c r="T143" s="4" t="n">
        <v>2.75E-008</v>
      </c>
      <c r="U143" s="4" t="n">
        <v>-1.68</v>
      </c>
      <c r="V143" s="4" t="n">
        <v>1.71E-008</v>
      </c>
      <c r="W143" s="4" t="n">
        <v>-1.39</v>
      </c>
      <c r="X143" s="4" t="n">
        <v>3.42E-007</v>
      </c>
      <c r="Y143" s="4" t="n">
        <v>0.288</v>
      </c>
      <c r="Z143" s="4" t="n">
        <v>0.43</v>
      </c>
      <c r="AA143" s="4" t="n">
        <v>7.96682358333333</v>
      </c>
      <c r="AB143" s="4" t="n">
        <v>0.0612718355137843</v>
      </c>
      <c r="AC143" s="4" t="n">
        <v>8.15610949</v>
      </c>
      <c r="AD143" s="4" t="n">
        <v>0.119727755271465</v>
      </c>
      <c r="AE143" s="4" t="n">
        <v>7.65978647766667</v>
      </c>
      <c r="AF143" s="4" t="n">
        <v>0.162852735025264</v>
      </c>
      <c r="AG143" s="4" t="n">
        <v>7.28251668833333</v>
      </c>
      <c r="AH143" s="4" t="n">
        <v>0.11045394878976</v>
      </c>
      <c r="AI143" s="4" t="n">
        <v>7.43339723033333</v>
      </c>
      <c r="AJ143" s="4" t="n">
        <v>0.104845164470143</v>
      </c>
      <c r="AK143" s="4" t="n">
        <v>7.039861708</v>
      </c>
      <c r="AL143" s="4" t="n">
        <v>0.052384367246099</v>
      </c>
      <c r="AM143" s="4" t="n">
        <v>7.62002017366667</v>
      </c>
      <c r="AN143" s="4" t="n">
        <v>0.0302641447008748</v>
      </c>
      <c r="AO143" s="4" t="n">
        <v>7.83247460566667</v>
      </c>
      <c r="AP143" s="1" t="s">
        <v>433</v>
      </c>
    </row>
    <row r="144" customFormat="false" ht="15" hidden="false" customHeight="false" outlineLevel="0" collapsed="false">
      <c r="A144" s="1" t="n">
        <v>89033</v>
      </c>
      <c r="B144" s="4" t="n">
        <v>6.99517856</v>
      </c>
      <c r="C144" s="4" t="n">
        <v>7.13772389</v>
      </c>
      <c r="D144" s="4" t="n">
        <v>6.741143649</v>
      </c>
      <c r="E144" s="4" t="n">
        <v>7.548053394</v>
      </c>
      <c r="F144" s="4" t="n">
        <v>6.970926052</v>
      </c>
      <c r="G144" s="4" t="n">
        <v>6.97251055</v>
      </c>
      <c r="H144" s="4" t="n">
        <v>7.115721997</v>
      </c>
      <c r="I144" s="4" t="n">
        <v>8.210774134</v>
      </c>
      <c r="J144" s="1" t="s">
        <v>378</v>
      </c>
      <c r="K144" s="4" t="n">
        <v>0.262</v>
      </c>
      <c r="L144" s="4" t="n">
        <v>0.497</v>
      </c>
      <c r="M144" s="4" t="n">
        <v>1.48</v>
      </c>
      <c r="N144" s="4" t="n">
        <v>5.63E-008</v>
      </c>
      <c r="O144" s="4" t="n">
        <v>1.08</v>
      </c>
      <c r="P144" s="4" t="n">
        <v>5.05E-005</v>
      </c>
      <c r="Q144" s="4" t="n">
        <v>-0.106</v>
      </c>
      <c r="R144" s="4" t="n">
        <v>0.328</v>
      </c>
      <c r="S144" s="4" t="n">
        <v>1.11</v>
      </c>
      <c r="T144" s="4" t="n">
        <v>2.76E-005</v>
      </c>
      <c r="U144" s="4" t="n">
        <v>-1.25</v>
      </c>
      <c r="V144" s="4" t="n">
        <v>2.4E-006</v>
      </c>
      <c r="W144" s="4" t="n">
        <v>-1.22</v>
      </c>
      <c r="X144" s="4" t="n">
        <v>2.17E-006</v>
      </c>
      <c r="Y144" s="4" t="n">
        <v>0.0277</v>
      </c>
      <c r="Z144" s="4" t="n">
        <v>0.852</v>
      </c>
      <c r="AA144" s="4" t="n">
        <v>10.7184284366667</v>
      </c>
      <c r="AB144" s="4" t="n">
        <v>0.0360219717271452</v>
      </c>
      <c r="AC144" s="4" t="n">
        <v>11.5183097833333</v>
      </c>
      <c r="AD144" s="4" t="n">
        <v>0.0306941337913426</v>
      </c>
      <c r="AE144" s="4" t="n">
        <v>11.4803654533333</v>
      </c>
      <c r="AF144" s="4" t="n">
        <v>0.00863622787739413</v>
      </c>
      <c r="AG144" s="4" t="n">
        <v>12.9295636933333</v>
      </c>
      <c r="AH144" s="4" t="n">
        <v>0.0607946397222992</v>
      </c>
      <c r="AI144" s="4" t="n">
        <v>12.4739494333333</v>
      </c>
      <c r="AJ144" s="4" t="n">
        <v>0.0136947536709283</v>
      </c>
      <c r="AK144" s="4" t="n">
        <v>11.6597252666667</v>
      </c>
      <c r="AL144" s="4" t="n">
        <v>0.0549629817212101</v>
      </c>
      <c r="AM144" s="4" t="n">
        <v>11.53967844</v>
      </c>
      <c r="AN144" s="4" t="n">
        <v>0.00907905668847472</v>
      </c>
      <c r="AO144" s="4" t="n">
        <v>10.4804775833333</v>
      </c>
      <c r="AP144" s="1" t="s">
        <v>379</v>
      </c>
    </row>
    <row r="145" customFormat="false" ht="15" hidden="false" customHeight="false" outlineLevel="0" collapsed="false">
      <c r="A145" s="1" t="n">
        <v>89047</v>
      </c>
      <c r="B145" s="4" t="n">
        <v>7.45631904</v>
      </c>
      <c r="C145" s="4" t="n">
        <v>7.384601815</v>
      </c>
      <c r="D145" s="4" t="n">
        <v>7.304436928</v>
      </c>
      <c r="E145" s="4" t="n">
        <v>7.659647718</v>
      </c>
      <c r="F145" s="4" t="n">
        <v>7.675736</v>
      </c>
      <c r="G145" s="4" t="n">
        <v>7.372025182</v>
      </c>
      <c r="H145" s="4" t="n">
        <v>7.139528839</v>
      </c>
      <c r="I145" s="4" t="n">
        <v>8.715389496</v>
      </c>
      <c r="J145" s="1" t="s">
        <v>434</v>
      </c>
      <c r="K145" s="4" t="n">
        <v>0.167</v>
      </c>
      <c r="L145" s="4" t="n">
        <v>0.631</v>
      </c>
      <c r="M145" s="4" t="n">
        <v>1.42</v>
      </c>
      <c r="N145" s="4" t="n">
        <v>6.73E-009</v>
      </c>
      <c r="O145" s="4" t="n">
        <v>1.33</v>
      </c>
      <c r="P145" s="4" t="n">
        <v>1.98E-007</v>
      </c>
      <c r="Q145" s="4" t="n">
        <v>0.325</v>
      </c>
      <c r="R145" s="4" t="n">
        <v>0.0648</v>
      </c>
      <c r="S145" s="4" t="n">
        <v>1.58</v>
      </c>
      <c r="T145" s="4" t="n">
        <v>5.18E-009</v>
      </c>
      <c r="U145" s="4" t="n">
        <v>-1.05</v>
      </c>
      <c r="V145" s="4" t="n">
        <v>3.7E-006</v>
      </c>
      <c r="W145" s="4" t="n">
        <v>-1.26</v>
      </c>
      <c r="X145" s="4" t="n">
        <v>1.11E-007</v>
      </c>
      <c r="Y145" s="4" t="n">
        <v>-0.212</v>
      </c>
      <c r="Z145" s="4" t="n">
        <v>0.515</v>
      </c>
      <c r="AA145" s="4" t="n">
        <v>7.753066037</v>
      </c>
      <c r="AB145" s="4" t="n">
        <v>0.029423796582259</v>
      </c>
      <c r="AC145" s="4" t="n">
        <v>7.46532896666667</v>
      </c>
      <c r="AD145" s="4" t="n">
        <v>0.0381445348848574</v>
      </c>
      <c r="AE145" s="4" t="n">
        <v>7.68547839166667</v>
      </c>
      <c r="AF145" s="4" t="n">
        <v>0.0142251386363495</v>
      </c>
      <c r="AG145" s="4" t="n">
        <v>5.915740654</v>
      </c>
      <c r="AH145" s="4" t="n">
        <v>0.133524508835459</v>
      </c>
      <c r="AI145" s="4" t="n">
        <v>7.14061315466667</v>
      </c>
      <c r="AJ145" s="4" t="n">
        <v>0.0804950595232248</v>
      </c>
      <c r="AK145" s="4" t="n">
        <v>7.254632332</v>
      </c>
      <c r="AL145" s="4" t="n">
        <v>0.0417513088474817</v>
      </c>
      <c r="AM145" s="4" t="n">
        <v>7.23597373966667</v>
      </c>
      <c r="AN145" s="4" t="n">
        <v>0.0477846531651291</v>
      </c>
      <c r="AO145" s="4" t="n">
        <v>7.22498326766667</v>
      </c>
      <c r="AP145" s="1" t="s">
        <v>435</v>
      </c>
    </row>
    <row r="146" customFormat="false" ht="15" hidden="false" customHeight="false" outlineLevel="0" collapsed="false">
      <c r="A146" s="1" t="n">
        <v>89115</v>
      </c>
      <c r="B146" s="4" t="n">
        <v>7.559758257</v>
      </c>
      <c r="C146" s="4" t="n">
        <v>7.005711328</v>
      </c>
      <c r="D146" s="4" t="n">
        <v>6.414024698</v>
      </c>
      <c r="E146" s="4" t="n">
        <v>7.344181573</v>
      </c>
      <c r="F146" s="4" t="n">
        <v>6.215335133</v>
      </c>
      <c r="G146" s="4" t="n">
        <v>7.394758868</v>
      </c>
      <c r="H146" s="4" t="n">
        <v>6.307634133</v>
      </c>
      <c r="I146" s="4" t="n">
        <v>8.1598606</v>
      </c>
      <c r="J146" s="1" t="s">
        <v>501</v>
      </c>
      <c r="K146" s="4" t="n">
        <v>1.15</v>
      </c>
      <c r="L146" s="4" t="n">
        <v>6.14E-006</v>
      </c>
      <c r="M146" s="4" t="n">
        <v>1.75</v>
      </c>
      <c r="N146" s="4" t="n">
        <v>8.85E-011</v>
      </c>
      <c r="O146" s="4" t="n">
        <v>1.16</v>
      </c>
      <c r="P146" s="4" t="n">
        <v>1.97E-006</v>
      </c>
      <c r="Q146" s="4" t="n">
        <v>1.25</v>
      </c>
      <c r="R146" s="4" t="n">
        <v>1.03E-007</v>
      </c>
      <c r="S146" s="4" t="n">
        <v>1.85</v>
      </c>
      <c r="T146" s="4" t="n">
        <v>2.4E-010</v>
      </c>
      <c r="U146" s="4" t="n">
        <v>-1.94</v>
      </c>
      <c r="V146" s="4" t="n">
        <v>4.41E-011</v>
      </c>
      <c r="W146" s="4" t="n">
        <v>-0.605</v>
      </c>
      <c r="X146" s="4" t="n">
        <v>0.00198</v>
      </c>
      <c r="Y146" s="4" t="n">
        <v>1.33</v>
      </c>
      <c r="Z146" s="4" t="n">
        <v>6.56E-007</v>
      </c>
      <c r="AA146" s="4" t="n">
        <v>6.01642195766667</v>
      </c>
      <c r="AB146" s="4" t="n">
        <v>0.200920578257444</v>
      </c>
      <c r="AC146" s="4" t="n">
        <v>7.45390071866667</v>
      </c>
      <c r="AD146" s="4" t="n">
        <v>0.0800907903362393</v>
      </c>
      <c r="AE146" s="4" t="n">
        <v>7.02450489766667</v>
      </c>
      <c r="AF146" s="4" t="n">
        <v>0.0328091557184217</v>
      </c>
      <c r="AG146" s="4" t="n">
        <v>5.60970154266667</v>
      </c>
      <c r="AH146" s="4" t="n">
        <v>0.0622856983832644</v>
      </c>
      <c r="AI146" s="4" t="n">
        <v>5.174596893</v>
      </c>
      <c r="AJ146" s="4" t="n">
        <v>0.110472767916906</v>
      </c>
      <c r="AK146" s="4" t="n">
        <v>4.75797157266667</v>
      </c>
      <c r="AL146" s="4" t="n">
        <v>0.34331339021807</v>
      </c>
      <c r="AM146" s="4" t="n">
        <v>7.04148107166667</v>
      </c>
      <c r="AN146" s="4" t="n">
        <v>0.020181651044766</v>
      </c>
      <c r="AO146" s="4" t="n">
        <v>5.99978971533333</v>
      </c>
      <c r="AP146" s="1" t="s">
        <v>502</v>
      </c>
    </row>
    <row r="147" customFormat="false" ht="15" hidden="false" customHeight="false" outlineLevel="0" collapsed="false">
      <c r="A147" s="1" t="n">
        <v>89172</v>
      </c>
      <c r="B147" s="4" t="n">
        <v>10.24591858</v>
      </c>
      <c r="C147" s="4" t="n">
        <v>9.595379409</v>
      </c>
      <c r="D147" s="4" t="n">
        <v>9.344171838</v>
      </c>
      <c r="E147" s="4" t="n">
        <v>10.1839654</v>
      </c>
      <c r="F147" s="4" t="n">
        <v>10.79424181</v>
      </c>
      <c r="G147" s="4" t="n">
        <v>9.346915635</v>
      </c>
      <c r="H147" s="4" t="n">
        <v>10.6741709</v>
      </c>
      <c r="I147" s="4" t="n">
        <v>12.08733554</v>
      </c>
      <c r="K147" s="4" t="n">
        <v>0.919</v>
      </c>
      <c r="L147" s="4" t="n">
        <v>0.0339</v>
      </c>
      <c r="M147" s="4" t="n">
        <v>2.77</v>
      </c>
      <c r="N147" s="4" t="n">
        <v>6E-010</v>
      </c>
      <c r="O147" s="4" t="n">
        <v>2.51</v>
      </c>
      <c r="P147" s="4" t="n">
        <v>3.49E-008</v>
      </c>
      <c r="Q147" s="4" t="n">
        <v>-0.4</v>
      </c>
      <c r="R147" s="4" t="n">
        <v>0.144</v>
      </c>
      <c r="S147" s="4" t="n">
        <v>1.45</v>
      </c>
      <c r="T147" s="4" t="n">
        <v>0.00016</v>
      </c>
      <c r="U147" s="4" t="n">
        <v>-1.32</v>
      </c>
      <c r="V147" s="4" t="n">
        <v>0.000272</v>
      </c>
      <c r="W147" s="4" t="n">
        <v>-1.85</v>
      </c>
      <c r="X147" s="4" t="n">
        <v>1.55E-006</v>
      </c>
      <c r="Y147" s="4" t="n">
        <v>-0.534</v>
      </c>
      <c r="Z147" s="4" t="n">
        <v>0.265</v>
      </c>
      <c r="AA147" s="4" t="e">
        <f aca="false">NA()</f>
        <v>#N/A</v>
      </c>
      <c r="AB147" s="4" t="e">
        <f aca="false">NA()</f>
        <v>#N/A</v>
      </c>
      <c r="AC147" s="4" t="e">
        <f aca="false">NA()</f>
        <v>#N/A</v>
      </c>
      <c r="AD147" s="4" t="e">
        <f aca="false">NA()</f>
        <v>#N/A</v>
      </c>
      <c r="AE147" s="4" t="e">
        <f aca="false">NA()</f>
        <v>#N/A</v>
      </c>
      <c r="AF147" s="4" t="e">
        <f aca="false">NA()</f>
        <v>#N/A</v>
      </c>
      <c r="AG147" s="4" t="e">
        <f aca="false">NA()</f>
        <v>#N/A</v>
      </c>
      <c r="AH147" s="4" t="e">
        <f aca="false">NA()</f>
        <v>#N/A</v>
      </c>
      <c r="AI147" s="4" t="e">
        <f aca="false">NA()</f>
        <v>#N/A</v>
      </c>
      <c r="AJ147" s="4" t="e">
        <f aca="false">NA()</f>
        <v>#N/A</v>
      </c>
      <c r="AK147" s="4" t="e">
        <f aca="false">NA()</f>
        <v>#N/A</v>
      </c>
      <c r="AL147" s="4" t="e">
        <f aca="false">NA()</f>
        <v>#N/A</v>
      </c>
      <c r="AM147" s="4" t="e">
        <f aca="false">NA()</f>
        <v>#N/A</v>
      </c>
      <c r="AN147" s="4" t="e">
        <f aca="false">NA()</f>
        <v>#N/A</v>
      </c>
      <c r="AO147" s="4" t="e">
        <f aca="false">NA()</f>
        <v>#N/A</v>
      </c>
    </row>
    <row r="148" customFormat="false" ht="15" hidden="false" customHeight="false" outlineLevel="0" collapsed="false">
      <c r="A148" s="1" t="n">
        <v>89218</v>
      </c>
      <c r="B148" s="4" t="n">
        <v>7.107892134</v>
      </c>
      <c r="C148" s="4" t="n">
        <v>7.40612196</v>
      </c>
      <c r="D148" s="4" t="n">
        <v>7.270574055</v>
      </c>
      <c r="E148" s="4" t="n">
        <v>7.755546614</v>
      </c>
      <c r="F148" s="4" t="n">
        <v>7.760433251</v>
      </c>
      <c r="G148" s="4" t="n">
        <v>7.716984014</v>
      </c>
      <c r="H148" s="4" t="n">
        <v>7.795360787</v>
      </c>
      <c r="I148" s="4" t="n">
        <v>9.308834392</v>
      </c>
      <c r="J148" s="1" t="s">
        <v>438</v>
      </c>
      <c r="K148" s="4" t="n">
        <v>-0.159</v>
      </c>
      <c r="L148" s="4" t="n">
        <v>0.697</v>
      </c>
      <c r="M148" s="4" t="n">
        <v>2.04</v>
      </c>
      <c r="N148" s="4" t="n">
        <v>3.81E-010</v>
      </c>
      <c r="O148" s="4" t="n">
        <v>1.89</v>
      </c>
      <c r="P148" s="4" t="n">
        <v>1.63E-008</v>
      </c>
      <c r="Q148" s="4" t="n">
        <v>-0.684</v>
      </c>
      <c r="R148" s="4" t="n">
        <v>0.00421</v>
      </c>
      <c r="S148" s="4" t="n">
        <v>1.52</v>
      </c>
      <c r="T148" s="4" t="n">
        <v>6.19E-007</v>
      </c>
      <c r="U148" s="4" t="n">
        <v>-1.55</v>
      </c>
      <c r="V148" s="4" t="n">
        <v>1.98E-007</v>
      </c>
      <c r="W148" s="4" t="n">
        <v>-2.2</v>
      </c>
      <c r="X148" s="4" t="n">
        <v>1.94E-010</v>
      </c>
      <c r="Y148" s="4" t="n">
        <v>-0.658</v>
      </c>
      <c r="Z148" s="4" t="n">
        <v>0.0266</v>
      </c>
      <c r="AA148" s="4" t="n">
        <v>4.92427179333333</v>
      </c>
      <c r="AB148" s="4" t="n">
        <v>0.0945354992062307</v>
      </c>
      <c r="AC148" s="4" t="n">
        <v>4.39119569166667</v>
      </c>
      <c r="AD148" s="4" t="n">
        <v>0.0146478183578643</v>
      </c>
      <c r="AE148" s="4" t="n">
        <v>4.988558176</v>
      </c>
      <c r="AF148" s="4" t="n">
        <v>0.144817045397988</v>
      </c>
      <c r="AG148" s="4" t="n">
        <v>5.292656568</v>
      </c>
      <c r="AH148" s="4" t="n">
        <v>0.0482086794857607</v>
      </c>
      <c r="AI148" s="4" t="n">
        <v>4.68581966666667</v>
      </c>
      <c r="AJ148" s="4" t="n">
        <v>0.0782115495793026</v>
      </c>
      <c r="AK148" s="4" t="n">
        <v>4.875273351</v>
      </c>
      <c r="AL148" s="4" t="n">
        <v>0.104984065171301</v>
      </c>
      <c r="AM148" s="4" t="n">
        <v>4.72762296766667</v>
      </c>
      <c r="AN148" s="4" t="n">
        <v>0.127204839615052</v>
      </c>
      <c r="AO148" s="4" t="n">
        <v>4.552482619</v>
      </c>
      <c r="AP148" s="1" t="s">
        <v>439</v>
      </c>
    </row>
    <row r="149" customFormat="false" ht="15" hidden="false" customHeight="false" outlineLevel="0" collapsed="false">
      <c r="A149" s="1" t="n">
        <v>89219</v>
      </c>
      <c r="B149" s="4" t="n">
        <v>5.715099955</v>
      </c>
      <c r="C149" s="4" t="n">
        <v>5.787225678</v>
      </c>
      <c r="D149" s="4" t="n">
        <v>5.383455283</v>
      </c>
      <c r="E149" s="4" t="n">
        <v>5.501637102</v>
      </c>
      <c r="F149" s="4" t="n">
        <v>5.517891736</v>
      </c>
      <c r="G149" s="4" t="n">
        <v>5.429098075</v>
      </c>
      <c r="H149" s="4" t="n">
        <v>5.553920761</v>
      </c>
      <c r="I149" s="4" t="n">
        <v>6.635278898</v>
      </c>
      <c r="K149" s="4" t="n">
        <v>0.346</v>
      </c>
      <c r="L149" s="4" t="n">
        <v>0.367</v>
      </c>
      <c r="M149" s="4" t="n">
        <v>1.25</v>
      </c>
      <c r="N149" s="4" t="n">
        <v>2.75E-006</v>
      </c>
      <c r="O149" s="4" t="n">
        <v>0.835</v>
      </c>
      <c r="P149" s="4" t="n">
        <v>0.00181</v>
      </c>
      <c r="Q149" s="4" t="n">
        <v>0.159</v>
      </c>
      <c r="R149" s="4" t="n">
        <v>0.275</v>
      </c>
      <c r="S149" s="4" t="n">
        <v>1.07</v>
      </c>
      <c r="T149" s="4" t="n">
        <v>0.00011</v>
      </c>
      <c r="U149" s="4" t="n">
        <v>-1.11</v>
      </c>
      <c r="V149" s="4" t="n">
        <v>3.31E-005</v>
      </c>
      <c r="W149" s="4" t="n">
        <v>-0.909</v>
      </c>
      <c r="X149" s="4" t="n">
        <v>0.000259</v>
      </c>
      <c r="Y149" s="4" t="n">
        <v>0.199</v>
      </c>
      <c r="Z149" s="4" t="n">
        <v>0.644</v>
      </c>
      <c r="AA149" s="4" t="e">
        <f aca="false">NA()</f>
        <v>#N/A</v>
      </c>
      <c r="AB149" s="4" t="e">
        <f aca="false">NA()</f>
        <v>#N/A</v>
      </c>
      <c r="AC149" s="4" t="e">
        <f aca="false">NA()</f>
        <v>#N/A</v>
      </c>
      <c r="AD149" s="4" t="e">
        <f aca="false">NA()</f>
        <v>#N/A</v>
      </c>
      <c r="AE149" s="4" t="e">
        <f aca="false">NA()</f>
        <v>#N/A</v>
      </c>
      <c r="AF149" s="4" t="e">
        <f aca="false">NA()</f>
        <v>#N/A</v>
      </c>
      <c r="AG149" s="4" t="e">
        <f aca="false">NA()</f>
        <v>#N/A</v>
      </c>
      <c r="AH149" s="4" t="e">
        <f aca="false">NA()</f>
        <v>#N/A</v>
      </c>
      <c r="AI149" s="4" t="e">
        <f aca="false">NA()</f>
        <v>#N/A</v>
      </c>
      <c r="AJ149" s="4" t="e">
        <f aca="false">NA()</f>
        <v>#N/A</v>
      </c>
      <c r="AK149" s="4" t="e">
        <f aca="false">NA()</f>
        <v>#N/A</v>
      </c>
      <c r="AL149" s="4" t="e">
        <f aca="false">NA()</f>
        <v>#N/A</v>
      </c>
      <c r="AM149" s="4" t="e">
        <f aca="false">NA()</f>
        <v>#N/A</v>
      </c>
      <c r="AN149" s="4" t="e">
        <f aca="false">NA()</f>
        <v>#N/A</v>
      </c>
      <c r="AO149" s="4" t="e">
        <f aca="false">NA()</f>
        <v>#N/A</v>
      </c>
    </row>
    <row r="150" customFormat="false" ht="15" hidden="false" customHeight="false" outlineLevel="0" collapsed="false">
      <c r="A150" s="1" t="n">
        <v>89255</v>
      </c>
      <c r="B150" s="4" t="n">
        <v>8.35660613</v>
      </c>
      <c r="C150" s="4" t="n">
        <v>8.322332437</v>
      </c>
      <c r="D150" s="4" t="n">
        <v>7.819759051</v>
      </c>
      <c r="E150" s="4" t="n">
        <v>8.748211042</v>
      </c>
      <c r="F150" s="4" t="n">
        <v>7.557499536</v>
      </c>
      <c r="G150" s="4" t="n">
        <v>8.483073555</v>
      </c>
      <c r="H150" s="4" t="n">
        <v>7.939480591</v>
      </c>
      <c r="I150" s="4" t="n">
        <v>9.738811614</v>
      </c>
      <c r="J150" s="1" t="s">
        <v>376</v>
      </c>
      <c r="K150" s="4" t="n">
        <v>0.544</v>
      </c>
      <c r="L150" s="4" t="n">
        <v>0.0226</v>
      </c>
      <c r="M150" s="4" t="n">
        <v>1.93</v>
      </c>
      <c r="N150" s="4" t="n">
        <v>4.97E-012</v>
      </c>
      <c r="O150" s="4" t="n">
        <v>1.42</v>
      </c>
      <c r="P150" s="4" t="n">
        <v>2.37E-008</v>
      </c>
      <c r="Q150" s="4" t="n">
        <v>0.423</v>
      </c>
      <c r="R150" s="4" t="n">
        <v>0.0173</v>
      </c>
      <c r="S150" s="4" t="n">
        <v>1.81</v>
      </c>
      <c r="T150" s="4" t="n">
        <v>1.72E-010</v>
      </c>
      <c r="U150" s="4" t="n">
        <v>-2.19</v>
      </c>
      <c r="V150" s="4" t="n">
        <v>2.14E-012</v>
      </c>
      <c r="W150" s="4" t="n">
        <v>-1.38</v>
      </c>
      <c r="X150" s="4" t="n">
        <v>9.81E-009</v>
      </c>
      <c r="Y150" s="4" t="n">
        <v>0.811</v>
      </c>
      <c r="Z150" s="4" t="n">
        <v>0.000378</v>
      </c>
      <c r="AA150" s="4" t="n">
        <v>6.92460176233333</v>
      </c>
      <c r="AB150" s="4" t="n">
        <v>0.0709789347996231</v>
      </c>
      <c r="AC150" s="4" t="n">
        <v>6.81807331</v>
      </c>
      <c r="AD150" s="4" t="n">
        <v>0.0368279705263378</v>
      </c>
      <c r="AE150" s="4" t="n">
        <v>6.82075020766667</v>
      </c>
      <c r="AF150" s="4" t="n">
        <v>0.0430715810284415</v>
      </c>
      <c r="AG150" s="4" t="n">
        <v>6.555566133</v>
      </c>
      <c r="AH150" s="4" t="n">
        <v>0.0352905105849174</v>
      </c>
      <c r="AI150" s="4" t="n">
        <v>5.427758406</v>
      </c>
      <c r="AJ150" s="4" t="n">
        <v>0.0913420205912612</v>
      </c>
      <c r="AK150" s="4" t="n">
        <v>6.412020786</v>
      </c>
      <c r="AL150" s="4" t="n">
        <v>0.0242170463430845</v>
      </c>
      <c r="AM150" s="4" t="n">
        <v>6.420332877</v>
      </c>
      <c r="AN150" s="4" t="n">
        <v>0.0397800650692087</v>
      </c>
      <c r="AO150" s="4" t="n">
        <v>6.39793920266667</v>
      </c>
      <c r="AP150" s="1" t="s">
        <v>377</v>
      </c>
    </row>
    <row r="151" customFormat="false" ht="15" hidden="false" customHeight="false" outlineLevel="0" collapsed="false">
      <c r="A151" s="1" t="n">
        <v>89280</v>
      </c>
      <c r="B151" s="4" t="n">
        <v>9.167506311</v>
      </c>
      <c r="C151" s="4" t="n">
        <v>9.242006668</v>
      </c>
      <c r="D151" s="4" t="n">
        <v>9.097027462</v>
      </c>
      <c r="E151" s="4" t="n">
        <v>9.400063336</v>
      </c>
      <c r="F151" s="4" t="n">
        <v>9.504551899</v>
      </c>
      <c r="G151" s="4" t="n">
        <v>9.102107965</v>
      </c>
      <c r="H151" s="4" t="n">
        <v>8.884133975</v>
      </c>
      <c r="I151" s="4" t="n">
        <v>11.02664902</v>
      </c>
      <c r="J151" s="1" t="s">
        <v>440</v>
      </c>
      <c r="K151" s="4" t="n">
        <v>0.0589</v>
      </c>
      <c r="L151" s="4" t="n">
        <v>0.804</v>
      </c>
      <c r="M151" s="4" t="n">
        <v>1.91</v>
      </c>
      <c r="N151" s="4" t="n">
        <v>6.76E-008</v>
      </c>
      <c r="O151" s="4" t="n">
        <v>1.75</v>
      </c>
      <c r="P151" s="4" t="n">
        <v>1.87E-006</v>
      </c>
      <c r="Q151" s="4" t="n">
        <v>0.258</v>
      </c>
      <c r="R151" s="4" t="n">
        <v>0.217</v>
      </c>
      <c r="S151" s="4" t="n">
        <v>2.11</v>
      </c>
      <c r="T151" s="4" t="n">
        <v>5.39E-008</v>
      </c>
      <c r="U151" s="4" t="n">
        <v>-1.5</v>
      </c>
      <c r="V151" s="4" t="n">
        <v>7.61E-006</v>
      </c>
      <c r="W151" s="4" t="n">
        <v>-1.85</v>
      </c>
      <c r="X151" s="4" t="n">
        <v>1.69E-007</v>
      </c>
      <c r="Y151" s="4" t="n">
        <v>-0.35</v>
      </c>
      <c r="Z151" s="4" t="n">
        <v>0.463</v>
      </c>
      <c r="AA151" s="4" t="n">
        <v>10.1215256466667</v>
      </c>
      <c r="AB151" s="4" t="n">
        <v>0.0148181074929809</v>
      </c>
      <c r="AC151" s="4" t="n">
        <v>10.17690199</v>
      </c>
      <c r="AD151" s="4" t="n">
        <v>0.0535797026519434</v>
      </c>
      <c r="AE151" s="4" t="n">
        <v>10.0724141863333</v>
      </c>
      <c r="AF151" s="4" t="n">
        <v>0.0482310913808447</v>
      </c>
      <c r="AG151" s="4" t="n">
        <v>9.84498833533333</v>
      </c>
      <c r="AH151" s="4" t="n">
        <v>0.0718591326724029</v>
      </c>
      <c r="AI151" s="4" t="n">
        <v>8.970311377</v>
      </c>
      <c r="AJ151" s="4" t="n">
        <v>0.066115639182789</v>
      </c>
      <c r="AK151" s="4" t="n">
        <v>8.55483204933333</v>
      </c>
      <c r="AL151" s="4" t="n">
        <v>0.0567060525483266</v>
      </c>
      <c r="AM151" s="4" t="n">
        <v>9.95404167933334</v>
      </c>
      <c r="AN151" s="4" t="n">
        <v>0.0110278844760109</v>
      </c>
      <c r="AO151" s="4" t="n">
        <v>10.024435843</v>
      </c>
      <c r="AP151" s="1" t="s">
        <v>441</v>
      </c>
    </row>
    <row r="152" customFormat="false" ht="15" hidden="false" customHeight="false" outlineLevel="0" collapsed="false">
      <c r="A152" s="1" t="n">
        <v>89399</v>
      </c>
      <c r="B152" s="4" t="n">
        <v>7.329437891</v>
      </c>
      <c r="C152" s="4" t="n">
        <v>6.950347812</v>
      </c>
      <c r="D152" s="4" t="n">
        <v>6.55221223</v>
      </c>
      <c r="E152" s="4" t="n">
        <v>6.892091869</v>
      </c>
      <c r="F152" s="4" t="n">
        <v>6.960199805</v>
      </c>
      <c r="G152" s="4" t="n">
        <v>6.985370374</v>
      </c>
      <c r="H152" s="4" t="n">
        <v>6.799989707</v>
      </c>
      <c r="I152" s="4" t="n">
        <v>8.080429751</v>
      </c>
      <c r="J152" s="1" t="s">
        <v>503</v>
      </c>
      <c r="K152" s="4" t="n">
        <v>0.77</v>
      </c>
      <c r="L152" s="4" t="n">
        <v>0.0171</v>
      </c>
      <c r="M152" s="4" t="n">
        <v>1.53</v>
      </c>
      <c r="N152" s="4" t="n">
        <v>2.54E-007</v>
      </c>
      <c r="O152" s="4" t="n">
        <v>1.13</v>
      </c>
      <c r="P152" s="4" t="n">
        <v>0.000115</v>
      </c>
      <c r="Q152" s="4" t="n">
        <v>0.523</v>
      </c>
      <c r="R152" s="4" t="n">
        <v>0.0286</v>
      </c>
      <c r="S152" s="4" t="n">
        <v>1.28</v>
      </c>
      <c r="T152" s="4" t="n">
        <v>1.92E-005</v>
      </c>
      <c r="U152" s="4" t="n">
        <v>-1.13</v>
      </c>
      <c r="V152" s="4" t="n">
        <v>5.5E-005</v>
      </c>
      <c r="W152" s="4" t="n">
        <v>-0.757</v>
      </c>
      <c r="X152" s="4" t="n">
        <v>0.00278</v>
      </c>
      <c r="Y152" s="4" t="n">
        <v>0.371</v>
      </c>
      <c r="Z152" s="4" t="n">
        <v>0.321</v>
      </c>
      <c r="AA152" s="4" t="n">
        <v>8.391901042</v>
      </c>
      <c r="AB152" s="4" t="n">
        <v>0.1107743871041</v>
      </c>
      <c r="AC152" s="4" t="n">
        <v>9.18770621133333</v>
      </c>
      <c r="AD152" s="4" t="n">
        <v>0.0698803468393755</v>
      </c>
      <c r="AE152" s="4" t="n">
        <v>8.9845737</v>
      </c>
      <c r="AF152" s="4" t="n">
        <v>0.00919850806102659</v>
      </c>
      <c r="AG152" s="4" t="n">
        <v>6.58856176766667</v>
      </c>
      <c r="AH152" s="4" t="n">
        <v>0.14739739727737</v>
      </c>
      <c r="AI152" s="4" t="n">
        <v>9.386943961</v>
      </c>
      <c r="AJ152" s="4" t="n">
        <v>0.0241206333744123</v>
      </c>
      <c r="AK152" s="4" t="n">
        <v>9.21796232933333</v>
      </c>
      <c r="AL152" s="4" t="n">
        <v>0.061141891422448</v>
      </c>
      <c r="AM152" s="4" t="n">
        <v>8.046304991</v>
      </c>
      <c r="AN152" s="4" t="n">
        <v>0.0156926118077325</v>
      </c>
      <c r="AO152" s="4" t="n">
        <v>8.31510764666667</v>
      </c>
      <c r="AP152" s="1" t="s">
        <v>504</v>
      </c>
    </row>
    <row r="153" customFormat="false" ht="15" hidden="false" customHeight="false" outlineLevel="0" collapsed="false">
      <c r="A153" s="1" t="n">
        <v>89413</v>
      </c>
      <c r="B153" s="4" t="n">
        <v>8.620257769</v>
      </c>
      <c r="C153" s="4" t="n">
        <v>8.749498926</v>
      </c>
      <c r="D153" s="4" t="n">
        <v>8.278235917</v>
      </c>
      <c r="E153" s="4" t="n">
        <v>9.036603417</v>
      </c>
      <c r="F153" s="4" t="n">
        <v>9.224879562</v>
      </c>
      <c r="G153" s="4" t="n">
        <v>8.836271139</v>
      </c>
      <c r="H153" s="4" t="n">
        <v>8.29617405</v>
      </c>
      <c r="I153" s="4" t="n">
        <v>10.78437065</v>
      </c>
      <c r="K153" s="4" t="n">
        <v>0.384</v>
      </c>
      <c r="L153" s="4" t="n">
        <v>0.55</v>
      </c>
      <c r="M153" s="4" t="n">
        <v>2.53</v>
      </c>
      <c r="N153" s="4" t="n">
        <v>2.1E-008</v>
      </c>
      <c r="O153" s="4" t="n">
        <v>2.03</v>
      </c>
      <c r="P153" s="4" t="n">
        <v>6.26E-006</v>
      </c>
      <c r="Q153" s="4" t="n">
        <v>0.355</v>
      </c>
      <c r="R153" s="4" t="n">
        <v>0.195</v>
      </c>
      <c r="S153" s="4" t="n">
        <v>2.5</v>
      </c>
      <c r="T153" s="4" t="n">
        <v>1.33E-007</v>
      </c>
      <c r="U153" s="4" t="n">
        <v>-1.57</v>
      </c>
      <c r="V153" s="4" t="n">
        <v>8.89E-005</v>
      </c>
      <c r="W153" s="4" t="n">
        <v>-2.15</v>
      </c>
      <c r="X153" s="4" t="n">
        <v>5.84E-007</v>
      </c>
      <c r="Y153" s="4" t="n">
        <v>-0.574</v>
      </c>
      <c r="Z153" s="4" t="n">
        <v>0.277</v>
      </c>
      <c r="AA153" s="4" t="e">
        <f aca="false">NA()</f>
        <v>#N/A</v>
      </c>
      <c r="AB153" s="4" t="e">
        <f aca="false">NA()</f>
        <v>#N/A</v>
      </c>
      <c r="AC153" s="4" t="e">
        <f aca="false">NA()</f>
        <v>#N/A</v>
      </c>
      <c r="AD153" s="4" t="e">
        <f aca="false">NA()</f>
        <v>#N/A</v>
      </c>
      <c r="AE153" s="4" t="e">
        <f aca="false">NA()</f>
        <v>#N/A</v>
      </c>
      <c r="AF153" s="4" t="e">
        <f aca="false">NA()</f>
        <v>#N/A</v>
      </c>
      <c r="AG153" s="4" t="e">
        <f aca="false">NA()</f>
        <v>#N/A</v>
      </c>
      <c r="AH153" s="4" t="e">
        <f aca="false">NA()</f>
        <v>#N/A</v>
      </c>
      <c r="AI153" s="4" t="e">
        <f aca="false">NA()</f>
        <v>#N/A</v>
      </c>
      <c r="AJ153" s="4" t="e">
        <f aca="false">NA()</f>
        <v>#N/A</v>
      </c>
      <c r="AK153" s="4" t="e">
        <f aca="false">NA()</f>
        <v>#N/A</v>
      </c>
      <c r="AL153" s="4" t="e">
        <f aca="false">NA()</f>
        <v>#N/A</v>
      </c>
      <c r="AM153" s="4" t="e">
        <f aca="false">NA()</f>
        <v>#N/A</v>
      </c>
      <c r="AN153" s="4" t="e">
        <f aca="false">NA()</f>
        <v>#N/A</v>
      </c>
      <c r="AO153" s="4" t="e">
        <f aca="false">NA()</f>
        <v>#N/A</v>
      </c>
    </row>
    <row r="154" customFormat="false" ht="15" hidden="false" customHeight="false" outlineLevel="0" collapsed="false">
      <c r="A154" s="1" t="n">
        <v>89481</v>
      </c>
      <c r="B154" s="4" t="n">
        <v>7.738042535</v>
      </c>
      <c r="C154" s="4" t="n">
        <v>7.867199804</v>
      </c>
      <c r="D154" s="4" t="n">
        <v>6.977823266</v>
      </c>
      <c r="E154" s="4" t="n">
        <v>7.764211959</v>
      </c>
      <c r="F154" s="4" t="n">
        <v>7.547406273</v>
      </c>
      <c r="G154" s="4" t="n">
        <v>7.823062484</v>
      </c>
      <c r="H154" s="4" t="n">
        <v>8.029536279</v>
      </c>
      <c r="I154" s="4" t="n">
        <v>9.1639423</v>
      </c>
      <c r="J154" s="1" t="s">
        <v>444</v>
      </c>
      <c r="K154" s="4" t="n">
        <v>0.766</v>
      </c>
      <c r="L154" s="4" t="n">
        <v>0.00136</v>
      </c>
      <c r="M154" s="4" t="n">
        <v>2.18</v>
      </c>
      <c r="N154" s="4" t="n">
        <v>5.33E-013</v>
      </c>
      <c r="O154" s="4" t="n">
        <v>1.29</v>
      </c>
      <c r="P154" s="4" t="n">
        <v>2.78E-007</v>
      </c>
      <c r="Q154" s="4" t="n">
        <v>-0.293</v>
      </c>
      <c r="R154" s="4" t="n">
        <v>0.0837</v>
      </c>
      <c r="S154" s="4" t="n">
        <v>1.12</v>
      </c>
      <c r="T154" s="4" t="n">
        <v>1.93E-006</v>
      </c>
      <c r="U154" s="4" t="n">
        <v>-1.62</v>
      </c>
      <c r="V154" s="4" t="n">
        <v>1.07E-009</v>
      </c>
      <c r="W154" s="4" t="n">
        <v>-1.42</v>
      </c>
      <c r="X154" s="4" t="n">
        <v>1.08E-008</v>
      </c>
      <c r="Y154" s="4" t="n">
        <v>0.199</v>
      </c>
      <c r="Z154" s="4" t="n">
        <v>0.546</v>
      </c>
      <c r="AA154" s="4" t="n">
        <v>7.94214317866667</v>
      </c>
      <c r="AB154" s="4" t="n">
        <v>0.0729809913916388</v>
      </c>
      <c r="AC154" s="4" t="n">
        <v>9.503537622</v>
      </c>
      <c r="AD154" s="4" t="n">
        <v>0.0258060352400082</v>
      </c>
      <c r="AE154" s="4" t="n">
        <v>9.37884402933333</v>
      </c>
      <c r="AF154" s="4" t="n">
        <v>0.0609352342891235</v>
      </c>
      <c r="AG154" s="4" t="n">
        <v>9.520988424</v>
      </c>
      <c r="AH154" s="4" t="n">
        <v>0.0415592832406576</v>
      </c>
      <c r="AI154" s="4" t="n">
        <v>9.46593890333333</v>
      </c>
      <c r="AJ154" s="4" t="n">
        <v>0.0258552799023407</v>
      </c>
      <c r="AK154" s="4" t="n">
        <v>9.00239465933333</v>
      </c>
      <c r="AL154" s="4" t="n">
        <v>0.0174635307218515</v>
      </c>
      <c r="AM154" s="4" t="n">
        <v>9.34635048166667</v>
      </c>
      <c r="AN154" s="4" t="n">
        <v>0.025446482741075</v>
      </c>
      <c r="AO154" s="4" t="n">
        <v>9.31382763933333</v>
      </c>
      <c r="AP154" s="1" t="s">
        <v>445</v>
      </c>
    </row>
    <row r="155" customFormat="false" ht="15" hidden="false" customHeight="false" outlineLevel="0" collapsed="false">
      <c r="A155" s="1" t="n">
        <v>89512</v>
      </c>
      <c r="B155" s="4" t="n">
        <v>7.15584383</v>
      </c>
      <c r="C155" s="4" t="n">
        <v>7.340438861</v>
      </c>
      <c r="D155" s="4" t="n">
        <v>6.79346763</v>
      </c>
      <c r="E155" s="4" t="n">
        <v>7.539975375</v>
      </c>
      <c r="F155" s="4" t="n">
        <v>7.47683156</v>
      </c>
      <c r="G155" s="4" t="n">
        <v>7.260636396</v>
      </c>
      <c r="H155" s="4" t="n">
        <v>6.67069412</v>
      </c>
      <c r="I155" s="4" t="n">
        <v>9.159675804</v>
      </c>
      <c r="J155" s="1" t="s">
        <v>446</v>
      </c>
      <c r="K155" s="4" t="n">
        <v>0.377</v>
      </c>
      <c r="L155" s="4" t="n">
        <v>0.473</v>
      </c>
      <c r="M155" s="4" t="n">
        <v>2.38</v>
      </c>
      <c r="N155" s="4" t="n">
        <v>2.62E-009</v>
      </c>
      <c r="O155" s="4" t="n">
        <v>1.82</v>
      </c>
      <c r="P155" s="4" t="n">
        <v>2.59E-006</v>
      </c>
      <c r="Q155" s="4" t="n">
        <v>0.504</v>
      </c>
      <c r="R155" s="4" t="n">
        <v>0.0705</v>
      </c>
      <c r="S155" s="4" t="n">
        <v>2.51</v>
      </c>
      <c r="T155" s="4" t="n">
        <v>5.76E-009</v>
      </c>
      <c r="U155" s="4" t="n">
        <v>-1.69</v>
      </c>
      <c r="V155" s="4" t="n">
        <v>2.96E-006</v>
      </c>
      <c r="W155" s="4" t="n">
        <v>-2</v>
      </c>
      <c r="X155" s="4" t="n">
        <v>1.11E-007</v>
      </c>
      <c r="Y155" s="4" t="n">
        <v>-0.311</v>
      </c>
      <c r="Z155" s="4" t="n">
        <v>0.568</v>
      </c>
      <c r="AA155" s="4" t="n">
        <v>8.44095840933333</v>
      </c>
      <c r="AB155" s="4" t="n">
        <v>0.0390388612325579</v>
      </c>
      <c r="AC155" s="4" t="n">
        <v>8.00657094</v>
      </c>
      <c r="AD155" s="4" t="n">
        <v>0.0222395792585051</v>
      </c>
      <c r="AE155" s="4" t="n">
        <v>7.915506048</v>
      </c>
      <c r="AF155" s="4" t="n">
        <v>0.0153617269973177</v>
      </c>
      <c r="AG155" s="4" t="n">
        <v>9.038252825</v>
      </c>
      <c r="AH155" s="4" t="n">
        <v>0.0365220942201931</v>
      </c>
      <c r="AI155" s="4" t="n">
        <v>8.900242814</v>
      </c>
      <c r="AJ155" s="4" t="n">
        <v>0.0599645685091115</v>
      </c>
      <c r="AK155" s="4" t="n">
        <v>9.586424884</v>
      </c>
      <c r="AL155" s="4" t="n">
        <v>0.068393111659294</v>
      </c>
      <c r="AM155" s="4" t="n">
        <v>8.11424576133334</v>
      </c>
      <c r="AN155" s="4" t="n">
        <v>0.0556157256015783</v>
      </c>
      <c r="AO155" s="4" t="n">
        <v>8.314793621</v>
      </c>
      <c r="AP155" s="1" t="s">
        <v>447</v>
      </c>
    </row>
    <row r="156" customFormat="false" ht="15" hidden="false" customHeight="false" outlineLevel="0" collapsed="false">
      <c r="A156" s="1" t="n">
        <v>89544</v>
      </c>
      <c r="B156" s="4" t="n">
        <v>7.755717052</v>
      </c>
      <c r="C156" s="4" t="n">
        <v>8.524118653</v>
      </c>
      <c r="D156" s="4" t="n">
        <v>8.177852213</v>
      </c>
      <c r="E156" s="4" t="n">
        <v>7.646194135</v>
      </c>
      <c r="F156" s="4" t="n">
        <v>7.895683331</v>
      </c>
      <c r="G156" s="4" t="n">
        <v>7.082062556</v>
      </c>
      <c r="H156" s="4" t="n">
        <v>9.32214769</v>
      </c>
      <c r="I156" s="4" t="n">
        <v>11.88466614</v>
      </c>
      <c r="K156" s="4" t="n">
        <v>-0.416</v>
      </c>
      <c r="L156" s="4" t="n">
        <v>0.677</v>
      </c>
      <c r="M156" s="4" t="n">
        <v>3.66</v>
      </c>
      <c r="N156" s="4" t="n">
        <v>1.05E-007</v>
      </c>
      <c r="O156" s="4" t="n">
        <v>3.3</v>
      </c>
      <c r="P156" s="4" t="n">
        <v>3.75E-006</v>
      </c>
      <c r="Q156" s="4" t="n">
        <v>-1.57</v>
      </c>
      <c r="R156" s="4" t="n">
        <v>0.00549</v>
      </c>
      <c r="S156" s="4" t="n">
        <v>2.5</v>
      </c>
      <c r="T156" s="4" t="n">
        <v>0.000152</v>
      </c>
      <c r="U156" s="4" t="n">
        <v>-3.97</v>
      </c>
      <c r="V156" s="4" t="n">
        <v>5.22E-008</v>
      </c>
      <c r="W156" s="4" t="n">
        <v>-4.07</v>
      </c>
      <c r="X156" s="4" t="n">
        <v>2.25E-008</v>
      </c>
      <c r="Y156" s="4" t="n">
        <v>-0.105</v>
      </c>
      <c r="Z156" s="4" t="n">
        <v>0.842</v>
      </c>
      <c r="AA156" s="4" t="e">
        <f aca="false">NA()</f>
        <v>#N/A</v>
      </c>
      <c r="AB156" s="4" t="e">
        <f aca="false">NA()</f>
        <v>#N/A</v>
      </c>
      <c r="AC156" s="4" t="e">
        <f aca="false">NA()</f>
        <v>#N/A</v>
      </c>
      <c r="AD156" s="4" t="e">
        <f aca="false">NA()</f>
        <v>#N/A</v>
      </c>
      <c r="AE156" s="4" t="e">
        <f aca="false">NA()</f>
        <v>#N/A</v>
      </c>
      <c r="AF156" s="4" t="e">
        <f aca="false">NA()</f>
        <v>#N/A</v>
      </c>
      <c r="AG156" s="4" t="e">
        <f aca="false">NA()</f>
        <v>#N/A</v>
      </c>
      <c r="AH156" s="4" t="e">
        <f aca="false">NA()</f>
        <v>#N/A</v>
      </c>
      <c r="AI156" s="4" t="e">
        <f aca="false">NA()</f>
        <v>#N/A</v>
      </c>
      <c r="AJ156" s="4" t="e">
        <f aca="false">NA()</f>
        <v>#N/A</v>
      </c>
      <c r="AK156" s="4" t="e">
        <f aca="false">NA()</f>
        <v>#N/A</v>
      </c>
      <c r="AL156" s="4" t="e">
        <f aca="false">NA()</f>
        <v>#N/A</v>
      </c>
      <c r="AM156" s="4" t="e">
        <f aca="false">NA()</f>
        <v>#N/A</v>
      </c>
      <c r="AN156" s="4" t="e">
        <f aca="false">NA()</f>
        <v>#N/A</v>
      </c>
      <c r="AO156" s="4" t="e">
        <f aca="false">NA()</f>
        <v>#N/A</v>
      </c>
    </row>
    <row r="157" customFormat="false" ht="15" hidden="false" customHeight="false" outlineLevel="0" collapsed="false">
      <c r="A157" s="1" t="n">
        <v>89554</v>
      </c>
      <c r="B157" s="4" t="n">
        <v>6.573990496</v>
      </c>
      <c r="C157" s="4" t="n">
        <v>6.309486067</v>
      </c>
      <c r="D157" s="4" t="n">
        <v>6.322849783</v>
      </c>
      <c r="E157" s="4" t="n">
        <v>6.595330524</v>
      </c>
      <c r="F157" s="4" t="n">
        <v>6.57960955</v>
      </c>
      <c r="G157" s="4" t="n">
        <v>6.587800635</v>
      </c>
      <c r="H157" s="4" t="n">
        <v>5.790120461</v>
      </c>
      <c r="I157" s="4" t="n">
        <v>8.39035955</v>
      </c>
      <c r="J157" s="1" t="s">
        <v>448</v>
      </c>
      <c r="K157" s="4" t="n">
        <v>0.271</v>
      </c>
      <c r="L157" s="4" t="n">
        <v>0.531</v>
      </c>
      <c r="M157" s="4" t="n">
        <v>2.08</v>
      </c>
      <c r="N157" s="4" t="n">
        <v>4.42E-010</v>
      </c>
      <c r="O157" s="4" t="n">
        <v>2.07</v>
      </c>
      <c r="P157" s="4" t="n">
        <v>5.05E-009</v>
      </c>
      <c r="Q157" s="4" t="n">
        <v>0.791</v>
      </c>
      <c r="R157" s="4" t="n">
        <v>0.0015</v>
      </c>
      <c r="S157" s="4" t="n">
        <v>2.6</v>
      </c>
      <c r="T157" s="4" t="n">
        <v>3.8E-011</v>
      </c>
      <c r="U157" s="4" t="n">
        <v>-1.81</v>
      </c>
      <c r="V157" s="4" t="n">
        <v>1.7E-008</v>
      </c>
      <c r="W157" s="4" t="n">
        <v>-1.81</v>
      </c>
      <c r="X157" s="4" t="n">
        <v>1.28E-008</v>
      </c>
      <c r="Y157" s="4" t="n">
        <v>0.00548</v>
      </c>
      <c r="Z157" s="4" t="n">
        <v>0.865</v>
      </c>
      <c r="AA157" s="4" t="n">
        <v>10.1474247466667</v>
      </c>
      <c r="AB157" s="4" t="n">
        <v>0.0390472056980494</v>
      </c>
      <c r="AC157" s="4" t="n">
        <v>8.48762257633333</v>
      </c>
      <c r="AD157" s="4" t="n">
        <v>0.0579489094302379</v>
      </c>
      <c r="AE157" s="4" t="n">
        <v>8.84910830433333</v>
      </c>
      <c r="AF157" s="4" t="n">
        <v>0.000987437346685099</v>
      </c>
      <c r="AG157" s="4" t="n">
        <v>8.543966944</v>
      </c>
      <c r="AH157" s="4" t="n">
        <v>0.0455647820179882</v>
      </c>
      <c r="AI157" s="4" t="n">
        <v>9.45116013933333</v>
      </c>
      <c r="AJ157" s="4" t="n">
        <v>0.00430828296598923</v>
      </c>
      <c r="AK157" s="4" t="n">
        <v>11.0981353466667</v>
      </c>
      <c r="AL157" s="4" t="n">
        <v>0.0142240542818862</v>
      </c>
      <c r="AM157" s="4" t="n">
        <v>8.602511935</v>
      </c>
      <c r="AN157" s="4" t="n">
        <v>0.0449330892217133</v>
      </c>
      <c r="AO157" s="4" t="n">
        <v>9.444333572</v>
      </c>
      <c r="AP157" s="1" t="s">
        <v>449</v>
      </c>
    </row>
    <row r="158" customFormat="false" ht="15" hidden="false" customHeight="false" outlineLevel="0" collapsed="false">
      <c r="A158" s="1" t="n">
        <v>89577</v>
      </c>
      <c r="B158" s="4" t="n">
        <v>10.9047497</v>
      </c>
      <c r="C158" s="4" t="n">
        <v>11.41694722</v>
      </c>
      <c r="D158" s="4" t="n">
        <v>11.10294861</v>
      </c>
      <c r="E158" s="4" t="n">
        <v>11.89571003</v>
      </c>
      <c r="F158" s="4" t="n">
        <v>11.43196684</v>
      </c>
      <c r="G158" s="4" t="n">
        <v>11.53114378</v>
      </c>
      <c r="H158" s="4" t="n">
        <v>11.14496417</v>
      </c>
      <c r="I158" s="4" t="n">
        <v>13.23305222</v>
      </c>
      <c r="J158" s="1" t="s">
        <v>450</v>
      </c>
      <c r="K158" s="4" t="n">
        <v>-0.2</v>
      </c>
      <c r="L158" s="4" t="n">
        <v>0.648</v>
      </c>
      <c r="M158" s="4" t="n">
        <v>2.13</v>
      </c>
      <c r="N158" s="4" t="n">
        <v>2.82E-010</v>
      </c>
      <c r="O158" s="4" t="n">
        <v>1.8</v>
      </c>
      <c r="P158" s="4" t="n">
        <v>6.46E-008</v>
      </c>
      <c r="Q158" s="4" t="n">
        <v>-0.237</v>
      </c>
      <c r="R158" s="4" t="n">
        <v>0.199</v>
      </c>
      <c r="S158" s="4" t="n">
        <v>2.09</v>
      </c>
      <c r="T158" s="4" t="n">
        <v>2.64E-009</v>
      </c>
      <c r="U158" s="4" t="n">
        <v>-1.8</v>
      </c>
      <c r="V158" s="4" t="n">
        <v>1.96E-008</v>
      </c>
      <c r="W158" s="4" t="n">
        <v>-2.33</v>
      </c>
      <c r="X158" s="4" t="n">
        <v>1.2E-010</v>
      </c>
      <c r="Y158" s="4" t="n">
        <v>-0.525</v>
      </c>
      <c r="Z158" s="4" t="n">
        <v>0.101</v>
      </c>
      <c r="AA158" s="4" t="n">
        <v>11.49917925</v>
      </c>
      <c r="AB158" s="4" t="n">
        <v>0.045447441316059</v>
      </c>
      <c r="AC158" s="4" t="n">
        <v>11.95332528</v>
      </c>
      <c r="AD158" s="4" t="n">
        <v>0.0273206418092629</v>
      </c>
      <c r="AE158" s="4" t="n">
        <v>11.8028637633333</v>
      </c>
      <c r="AF158" s="4" t="n">
        <v>0.0803795150768658</v>
      </c>
      <c r="AG158" s="4" t="n">
        <v>11.7037886433333</v>
      </c>
      <c r="AH158" s="4" t="n">
        <v>0.0303524380232525</v>
      </c>
      <c r="AI158" s="4" t="n">
        <v>11.44568208</v>
      </c>
      <c r="AJ158" s="4" t="n">
        <v>0.0518655636564262</v>
      </c>
      <c r="AK158" s="4" t="n">
        <v>11.4073999666667</v>
      </c>
      <c r="AL158" s="4" t="n">
        <v>0.044744757306341</v>
      </c>
      <c r="AM158" s="4" t="n">
        <v>11.9662311366667</v>
      </c>
      <c r="AN158" s="4" t="n">
        <v>0.0203807619210941</v>
      </c>
      <c r="AO158" s="4" t="n">
        <v>11.75907101</v>
      </c>
      <c r="AP158" s="1" t="s">
        <v>451</v>
      </c>
    </row>
    <row r="159" customFormat="false" ht="15" hidden="false" customHeight="false" outlineLevel="0" collapsed="false">
      <c r="A159" s="1" t="n">
        <v>89581</v>
      </c>
      <c r="B159" s="4" t="n">
        <v>6.804196926</v>
      </c>
      <c r="C159" s="4" t="n">
        <v>6.971909984</v>
      </c>
      <c r="D159" s="4" t="n">
        <v>6.814466815</v>
      </c>
      <c r="E159" s="4" t="n">
        <v>6.743491076</v>
      </c>
      <c r="F159" s="4" t="n">
        <v>6.592652026</v>
      </c>
      <c r="G159" s="4" t="n">
        <v>6.875765129</v>
      </c>
      <c r="H159" s="4" t="n">
        <v>7.216843486</v>
      </c>
      <c r="I159" s="4" t="n">
        <v>8.402792078</v>
      </c>
      <c r="K159" s="4" t="n">
        <v>-0.0014</v>
      </c>
      <c r="L159" s="4" t="n">
        <v>0.836</v>
      </c>
      <c r="M159" s="4" t="n">
        <v>1.59</v>
      </c>
      <c r="N159" s="4" t="n">
        <v>2.45E-006</v>
      </c>
      <c r="O159" s="4" t="n">
        <v>1.44</v>
      </c>
      <c r="P159" s="4" t="n">
        <v>5.08E-005</v>
      </c>
      <c r="Q159" s="4" t="n">
        <v>-0.409</v>
      </c>
      <c r="R159" s="4" t="n">
        <v>0.112</v>
      </c>
      <c r="S159" s="4" t="n">
        <v>1.18</v>
      </c>
      <c r="T159" s="4" t="n">
        <v>0.000503</v>
      </c>
      <c r="U159" s="4" t="n">
        <v>-1.82</v>
      </c>
      <c r="V159" s="4" t="n">
        <v>5.46E-007</v>
      </c>
      <c r="W159" s="4" t="n">
        <v>-1.59</v>
      </c>
      <c r="X159" s="4" t="n">
        <v>3.09E-006</v>
      </c>
      <c r="Y159" s="4" t="n">
        <v>0.224</v>
      </c>
      <c r="Z159" s="4" t="n">
        <v>0.679</v>
      </c>
      <c r="AA159" s="4" t="e">
        <f aca="false">NA()</f>
        <v>#N/A</v>
      </c>
      <c r="AB159" s="4" t="e">
        <f aca="false">NA()</f>
        <v>#N/A</v>
      </c>
      <c r="AC159" s="4" t="e">
        <f aca="false">NA()</f>
        <v>#N/A</v>
      </c>
      <c r="AD159" s="4" t="e">
        <f aca="false">NA()</f>
        <v>#N/A</v>
      </c>
      <c r="AE159" s="4" t="e">
        <f aca="false">NA()</f>
        <v>#N/A</v>
      </c>
      <c r="AF159" s="4" t="e">
        <f aca="false">NA()</f>
        <v>#N/A</v>
      </c>
      <c r="AG159" s="4" t="e">
        <f aca="false">NA()</f>
        <v>#N/A</v>
      </c>
      <c r="AH159" s="4" t="e">
        <f aca="false">NA()</f>
        <v>#N/A</v>
      </c>
      <c r="AI159" s="4" t="e">
        <f aca="false">NA()</f>
        <v>#N/A</v>
      </c>
      <c r="AJ159" s="4" t="e">
        <f aca="false">NA()</f>
        <v>#N/A</v>
      </c>
      <c r="AK159" s="4" t="e">
        <f aca="false">NA()</f>
        <v>#N/A</v>
      </c>
      <c r="AL159" s="4" t="e">
        <f aca="false">NA()</f>
        <v>#N/A</v>
      </c>
      <c r="AM159" s="4" t="e">
        <f aca="false">NA()</f>
        <v>#N/A</v>
      </c>
      <c r="AN159" s="4" t="e">
        <f aca="false">NA()</f>
        <v>#N/A</v>
      </c>
      <c r="AO159" s="4" t="e">
        <f aca="false">NA()</f>
        <v>#N/A</v>
      </c>
    </row>
    <row r="160" customFormat="false" ht="15" hidden="false" customHeight="false" outlineLevel="0" collapsed="false">
      <c r="A160" s="1" t="n">
        <v>89600</v>
      </c>
      <c r="B160" s="4" t="n">
        <v>9.617552313</v>
      </c>
      <c r="C160" s="4" t="n">
        <v>10.51104739</v>
      </c>
      <c r="D160" s="4" t="n">
        <v>10.30708227</v>
      </c>
      <c r="E160" s="4" t="n">
        <v>10.99494653</v>
      </c>
      <c r="F160" s="4" t="n">
        <v>11.2617175</v>
      </c>
      <c r="G160" s="4" t="n">
        <v>9.880049805</v>
      </c>
      <c r="H160" s="4" t="n">
        <v>10.67520669</v>
      </c>
      <c r="I160" s="4" t="n">
        <v>12.96630838</v>
      </c>
      <c r="J160" s="1" t="s">
        <v>452</v>
      </c>
      <c r="K160" s="4" t="n">
        <v>-0.705</v>
      </c>
      <c r="L160" s="4" t="n">
        <v>0.204</v>
      </c>
      <c r="M160" s="4" t="n">
        <v>2.65</v>
      </c>
      <c r="N160" s="4" t="n">
        <v>1.64E-008</v>
      </c>
      <c r="O160" s="4" t="n">
        <v>2.45</v>
      </c>
      <c r="P160" s="4" t="n">
        <v>4.92E-007</v>
      </c>
      <c r="Q160" s="4" t="n">
        <v>-1.08</v>
      </c>
      <c r="R160" s="4" t="n">
        <v>0.00399</v>
      </c>
      <c r="S160" s="4" t="n">
        <v>2.28</v>
      </c>
      <c r="T160" s="4" t="n">
        <v>1.28E-006</v>
      </c>
      <c r="U160" s="4" t="n">
        <v>-1.7</v>
      </c>
      <c r="V160" s="4" t="n">
        <v>5.26E-005</v>
      </c>
      <c r="W160" s="4" t="n">
        <v>-3.36</v>
      </c>
      <c r="X160" s="4" t="n">
        <v>3.33E-010</v>
      </c>
      <c r="Y160" s="4" t="n">
        <v>-1.66</v>
      </c>
      <c r="Z160" s="4" t="n">
        <v>0.000358</v>
      </c>
      <c r="AA160" s="4" t="n">
        <v>10.24997773</v>
      </c>
      <c r="AB160" s="4" t="n">
        <v>0.0732932725381898</v>
      </c>
      <c r="AC160" s="4" t="n">
        <v>10.2373934833333</v>
      </c>
      <c r="AD160" s="4" t="n">
        <v>0.0202545646363268</v>
      </c>
      <c r="AE160" s="4" t="n">
        <v>10.2173886933333</v>
      </c>
      <c r="AF160" s="4" t="n">
        <v>0.024835580989884</v>
      </c>
      <c r="AG160" s="4" t="n">
        <v>10.061836478</v>
      </c>
      <c r="AH160" s="4" t="n">
        <v>0.0510636497096035</v>
      </c>
      <c r="AI160" s="4" t="n">
        <v>9.827303325</v>
      </c>
      <c r="AJ160" s="4" t="n">
        <v>0.0486780798288408</v>
      </c>
      <c r="AK160" s="4" t="n">
        <v>9.00252385633333</v>
      </c>
      <c r="AL160" s="4" t="n">
        <v>0.0562242214692129</v>
      </c>
      <c r="AM160" s="4" t="n">
        <v>10.0793961533333</v>
      </c>
      <c r="AN160" s="4" t="n">
        <v>0.00729222971344212</v>
      </c>
      <c r="AO160" s="4" t="n">
        <v>9.74055475966667</v>
      </c>
      <c r="AP160" s="1" t="s">
        <v>453</v>
      </c>
    </row>
    <row r="161" customFormat="false" ht="15" hidden="false" customHeight="false" outlineLevel="0" collapsed="false">
      <c r="A161" s="1" t="n">
        <v>89721</v>
      </c>
      <c r="B161" s="4" t="n">
        <v>8.731430625</v>
      </c>
      <c r="C161" s="4" t="n">
        <v>8.376218001</v>
      </c>
      <c r="D161" s="4" t="n">
        <v>8.454782125</v>
      </c>
      <c r="E161" s="4" t="n">
        <v>8.496507486</v>
      </c>
      <c r="F161" s="4" t="n">
        <v>8.208778173</v>
      </c>
      <c r="G161" s="4" t="n">
        <v>8.671998618</v>
      </c>
      <c r="H161" s="4" t="n">
        <v>7.852479522</v>
      </c>
      <c r="I161" s="4" t="n">
        <v>9.845052955</v>
      </c>
      <c r="J161" s="1" t="s">
        <v>454</v>
      </c>
      <c r="K161" s="4" t="n">
        <v>0.284</v>
      </c>
      <c r="L161" s="4" t="n">
        <v>0.464</v>
      </c>
      <c r="M161" s="4" t="n">
        <v>1.39</v>
      </c>
      <c r="N161" s="4" t="n">
        <v>2.48E-007</v>
      </c>
      <c r="O161" s="4" t="n">
        <v>1.46</v>
      </c>
      <c r="P161" s="4" t="n">
        <v>6.49E-007</v>
      </c>
      <c r="Q161" s="4" t="n">
        <v>0.878</v>
      </c>
      <c r="R161" s="4" t="n">
        <v>0.000228</v>
      </c>
      <c r="S161" s="4" t="n">
        <v>1.98</v>
      </c>
      <c r="T161" s="4" t="n">
        <v>1.71E-009</v>
      </c>
      <c r="U161" s="4" t="n">
        <v>-1.64</v>
      </c>
      <c r="V161" s="4" t="n">
        <v>2.67E-008</v>
      </c>
      <c r="W161" s="4" t="n">
        <v>-1.1</v>
      </c>
      <c r="X161" s="4" t="n">
        <v>1.24E-005</v>
      </c>
      <c r="Y161" s="4" t="n">
        <v>0.534</v>
      </c>
      <c r="Z161" s="4" t="n">
        <v>0.0642</v>
      </c>
      <c r="AA161" s="4" t="n">
        <v>7.23331829633333</v>
      </c>
      <c r="AB161" s="4" t="n">
        <v>0.197356726067564</v>
      </c>
      <c r="AC161" s="4" t="n">
        <v>8.60968934866667</v>
      </c>
      <c r="AD161" s="4" t="n">
        <v>0.0700361653815009</v>
      </c>
      <c r="AE161" s="4" t="n">
        <v>8.45538125</v>
      </c>
      <c r="AF161" s="4" t="n">
        <v>0.113872594826729</v>
      </c>
      <c r="AG161" s="4" t="n">
        <v>7.64200500466667</v>
      </c>
      <c r="AH161" s="4" t="n">
        <v>0.0985415491134336</v>
      </c>
      <c r="AI161" s="4" t="n">
        <v>7.31281598366667</v>
      </c>
      <c r="AJ161" s="4" t="n">
        <v>0.0418592980766162</v>
      </c>
      <c r="AK161" s="4" t="n">
        <v>9.40618734066667</v>
      </c>
      <c r="AL161" s="4" t="n">
        <v>0.0680810559635058</v>
      </c>
      <c r="AM161" s="4" t="n">
        <v>8.24435239333334</v>
      </c>
      <c r="AN161" s="4" t="n">
        <v>0.0275637849697725</v>
      </c>
      <c r="AO161" s="4" t="n">
        <v>8.38948918566667</v>
      </c>
      <c r="AP161" s="1" t="s">
        <v>455</v>
      </c>
    </row>
    <row r="162" customFormat="false" ht="15" hidden="false" customHeight="false" outlineLevel="0" collapsed="false">
      <c r="A162" s="1" t="n">
        <v>89745</v>
      </c>
      <c r="B162" s="4" t="n">
        <v>7.025627232</v>
      </c>
      <c r="C162" s="4" t="n">
        <v>7.246144091</v>
      </c>
      <c r="D162" s="4" t="n">
        <v>6.845728437</v>
      </c>
      <c r="E162" s="4" t="n">
        <v>6.854444773</v>
      </c>
      <c r="F162" s="4" t="n">
        <v>6.863442808</v>
      </c>
      <c r="G162" s="4" t="n">
        <v>6.916652679</v>
      </c>
      <c r="H162" s="4" t="n">
        <v>7.158349046</v>
      </c>
      <c r="I162" s="4" t="n">
        <v>9.608697302</v>
      </c>
      <c r="J162" s="1" t="s">
        <v>456</v>
      </c>
      <c r="K162" s="4" t="n">
        <v>0.189</v>
      </c>
      <c r="L162" s="4" t="n">
        <v>0.631</v>
      </c>
      <c r="M162" s="4" t="n">
        <v>2.76</v>
      </c>
      <c r="N162" s="4" t="n">
        <v>6.82E-014</v>
      </c>
      <c r="O162" s="4" t="n">
        <v>2.35</v>
      </c>
      <c r="P162" s="4" t="n">
        <v>3.92E-011</v>
      </c>
      <c r="Q162" s="4" t="n">
        <v>-0.13</v>
      </c>
      <c r="R162" s="4" t="n">
        <v>0.295</v>
      </c>
      <c r="S162" s="4" t="n">
        <v>2.44</v>
      </c>
      <c r="T162" s="4" t="n">
        <v>1.23E-011</v>
      </c>
      <c r="U162" s="4" t="n">
        <v>-2.74</v>
      </c>
      <c r="V162" s="4" t="n">
        <v>9.38E-013</v>
      </c>
      <c r="W162" s="4" t="n">
        <v>-2.57</v>
      </c>
      <c r="X162" s="4" t="n">
        <v>1.7E-012</v>
      </c>
      <c r="Y162" s="4" t="n">
        <v>0.169</v>
      </c>
      <c r="Z162" s="4" t="n">
        <v>0.671</v>
      </c>
      <c r="AA162" s="4" t="n">
        <v>6.136323491</v>
      </c>
      <c r="AB162" s="4" t="n">
        <v>0.112106958420099</v>
      </c>
      <c r="AC162" s="4" t="n">
        <v>6.47237806233333</v>
      </c>
      <c r="AD162" s="4" t="n">
        <v>0.0249012312256588</v>
      </c>
      <c r="AE162" s="4" t="n">
        <v>6.89599240833333</v>
      </c>
      <c r="AF162" s="4" t="n">
        <v>0.031747826088666</v>
      </c>
      <c r="AG162" s="4" t="n">
        <v>6.61533539233333</v>
      </c>
      <c r="AH162" s="4" t="n">
        <v>0.0617148004606548</v>
      </c>
      <c r="AI162" s="4" t="n">
        <v>6.67693355166667</v>
      </c>
      <c r="AJ162" s="4" t="n">
        <v>0.14552646445148</v>
      </c>
      <c r="AK162" s="4" t="n">
        <v>6.70664649366667</v>
      </c>
      <c r="AL162" s="4" t="n">
        <v>0.100080056253903</v>
      </c>
      <c r="AM162" s="4" t="n">
        <v>5.48943886533333</v>
      </c>
      <c r="AN162" s="4" t="n">
        <v>0.0985821789232402</v>
      </c>
      <c r="AO162" s="4" t="n">
        <v>5.262718448</v>
      </c>
      <c r="AP162" s="1" t="s">
        <v>457</v>
      </c>
    </row>
    <row r="163" customFormat="false" ht="15" hidden="false" customHeight="false" outlineLevel="0" collapsed="false">
      <c r="A163" s="1" t="n">
        <v>89895</v>
      </c>
      <c r="B163" s="4" t="n">
        <v>6.502640783</v>
      </c>
      <c r="C163" s="4" t="n">
        <v>6.103297335</v>
      </c>
      <c r="D163" s="4" t="n">
        <v>6.025023599</v>
      </c>
      <c r="E163" s="4" t="n">
        <v>6.199653355</v>
      </c>
      <c r="F163" s="4" t="n">
        <v>6.034334131</v>
      </c>
      <c r="G163" s="4" t="n">
        <v>6.459742344</v>
      </c>
      <c r="H163" s="4" t="n">
        <v>5.62681293</v>
      </c>
      <c r="I163" s="4" t="n">
        <v>7.532326952</v>
      </c>
      <c r="K163" s="4" t="n">
        <v>0.491</v>
      </c>
      <c r="L163" s="4" t="n">
        <v>0.253</v>
      </c>
      <c r="M163" s="4" t="n">
        <v>1.52</v>
      </c>
      <c r="N163" s="4" t="n">
        <v>2.34E-006</v>
      </c>
      <c r="O163" s="4" t="n">
        <v>1.43</v>
      </c>
      <c r="P163" s="4" t="n">
        <v>2.89E-005</v>
      </c>
      <c r="Q163" s="4" t="n">
        <v>0.886</v>
      </c>
      <c r="R163" s="4" t="n">
        <v>0.00199</v>
      </c>
      <c r="S163" s="4" t="n">
        <v>1.91</v>
      </c>
      <c r="T163" s="4" t="n">
        <v>2.04E-007</v>
      </c>
      <c r="U163" s="4" t="n">
        <v>-1.5</v>
      </c>
      <c r="V163" s="4" t="n">
        <v>5.31E-006</v>
      </c>
      <c r="W163" s="4" t="n">
        <v>-1.03</v>
      </c>
      <c r="X163" s="4" t="n">
        <v>0.000496</v>
      </c>
      <c r="Y163" s="4" t="n">
        <v>0.475</v>
      </c>
      <c r="Z163" s="4" t="n">
        <v>0.238</v>
      </c>
      <c r="AA163" s="4" t="e">
        <f aca="false">NA()</f>
        <v>#N/A</v>
      </c>
      <c r="AB163" s="4" t="e">
        <f aca="false">NA()</f>
        <v>#N/A</v>
      </c>
      <c r="AC163" s="4" t="e">
        <f aca="false">NA()</f>
        <v>#N/A</v>
      </c>
      <c r="AD163" s="4" t="e">
        <f aca="false">NA()</f>
        <v>#N/A</v>
      </c>
      <c r="AE163" s="4" t="e">
        <f aca="false">NA()</f>
        <v>#N/A</v>
      </c>
      <c r="AF163" s="4" t="e">
        <f aca="false">NA()</f>
        <v>#N/A</v>
      </c>
      <c r="AG163" s="4" t="e">
        <f aca="false">NA()</f>
        <v>#N/A</v>
      </c>
      <c r="AH163" s="4" t="e">
        <f aca="false">NA()</f>
        <v>#N/A</v>
      </c>
      <c r="AI163" s="4" t="e">
        <f aca="false">NA()</f>
        <v>#N/A</v>
      </c>
      <c r="AJ163" s="4" t="e">
        <f aca="false">NA()</f>
        <v>#N/A</v>
      </c>
      <c r="AK163" s="4" t="e">
        <f aca="false">NA()</f>
        <v>#N/A</v>
      </c>
      <c r="AL163" s="4" t="e">
        <f aca="false">NA()</f>
        <v>#N/A</v>
      </c>
      <c r="AM163" s="4" t="e">
        <f aca="false">NA()</f>
        <v>#N/A</v>
      </c>
      <c r="AN163" s="4" t="e">
        <f aca="false">NA()</f>
        <v>#N/A</v>
      </c>
      <c r="AO163" s="4" t="e">
        <f aca="false">NA()</f>
        <v>#N/A</v>
      </c>
    </row>
    <row r="164" customFormat="false" ht="15" hidden="false" customHeight="false" outlineLevel="0" collapsed="false">
      <c r="A164" s="1" t="n">
        <v>89909</v>
      </c>
      <c r="B164" s="4" t="n">
        <v>5.400321879</v>
      </c>
      <c r="C164" s="4" t="n">
        <v>5.407209643</v>
      </c>
      <c r="D164" s="4" t="n">
        <v>5.068351174</v>
      </c>
      <c r="E164" s="4" t="n">
        <v>5.561359016</v>
      </c>
      <c r="F164" s="4" t="n">
        <v>5.150313176</v>
      </c>
      <c r="G164" s="4" t="n">
        <v>5.347184544</v>
      </c>
      <c r="H164" s="4" t="n">
        <v>5.119912669</v>
      </c>
      <c r="I164" s="4" t="n">
        <v>6.269217967</v>
      </c>
      <c r="J164" s="1" t="s">
        <v>505</v>
      </c>
      <c r="K164" s="4" t="n">
        <v>0.332</v>
      </c>
      <c r="L164" s="4" t="n">
        <v>0.315</v>
      </c>
      <c r="M164" s="4" t="n">
        <v>1.19</v>
      </c>
      <c r="N164" s="4" t="n">
        <v>8.09E-007</v>
      </c>
      <c r="O164" s="4" t="n">
        <v>0.86</v>
      </c>
      <c r="P164" s="4" t="n">
        <v>0.000363</v>
      </c>
      <c r="Q164" s="4" t="n">
        <v>0.297</v>
      </c>
      <c r="R164" s="4" t="n">
        <v>0.104</v>
      </c>
      <c r="S164" s="4" t="n">
        <v>1.16</v>
      </c>
      <c r="T164" s="4" t="n">
        <v>5.63E-006</v>
      </c>
      <c r="U164" s="4" t="n">
        <v>-1.12</v>
      </c>
      <c r="V164" s="4" t="n">
        <v>4.38E-006</v>
      </c>
      <c r="W164" s="4" t="n">
        <v>-0.862</v>
      </c>
      <c r="X164" s="4" t="n">
        <v>0.00011</v>
      </c>
      <c r="Y164" s="4" t="n">
        <v>0.262</v>
      </c>
      <c r="Z164" s="4" t="n">
        <v>0.437</v>
      </c>
      <c r="AA164" s="4" t="n">
        <v>8.71941940233333</v>
      </c>
      <c r="AB164" s="4" t="n">
        <v>0.144209130511448</v>
      </c>
      <c r="AC164" s="4" t="n">
        <v>8.829243806</v>
      </c>
      <c r="AD164" s="4" t="n">
        <v>0.0629658839760605</v>
      </c>
      <c r="AE164" s="4" t="n">
        <v>8.842462223</v>
      </c>
      <c r="AF164" s="4" t="n">
        <v>0.164546015703687</v>
      </c>
      <c r="AG164" s="4" t="n">
        <v>7.97992353033333</v>
      </c>
      <c r="AH164" s="4" t="n">
        <v>0.0378297877555547</v>
      </c>
      <c r="AI164" s="4" t="n">
        <v>8.36576308333333</v>
      </c>
      <c r="AJ164" s="4" t="n">
        <v>0.0918870440227311</v>
      </c>
      <c r="AK164" s="4" t="n">
        <v>8.66418637966667</v>
      </c>
      <c r="AL164" s="4" t="n">
        <v>0.0531375972501817</v>
      </c>
      <c r="AM164" s="4" t="n">
        <v>8.785428787</v>
      </c>
      <c r="AN164" s="4" t="n">
        <v>0.0440603553791123</v>
      </c>
      <c r="AO164" s="4" t="n">
        <v>9.05172997166667</v>
      </c>
      <c r="AP164" s="1" t="s">
        <v>506</v>
      </c>
    </row>
    <row r="165" customFormat="false" ht="15" hidden="false" customHeight="false" outlineLevel="0" collapsed="false">
      <c r="A165" s="1" t="n">
        <v>89925</v>
      </c>
      <c r="B165" s="4" t="n">
        <v>6.769308249</v>
      </c>
      <c r="C165" s="4" t="n">
        <v>6.724990188</v>
      </c>
      <c r="D165" s="4" t="n">
        <v>6.46661418</v>
      </c>
      <c r="E165" s="4" t="n">
        <v>7.338467256</v>
      </c>
      <c r="F165" s="4" t="n">
        <v>6.674083335</v>
      </c>
      <c r="G165" s="4" t="n">
        <v>7.155549961</v>
      </c>
      <c r="H165" s="4" t="n">
        <v>6.094751551</v>
      </c>
      <c r="I165" s="4" t="n">
        <v>7.891999805</v>
      </c>
      <c r="J165" s="1" t="s">
        <v>460</v>
      </c>
      <c r="K165" s="4" t="n">
        <v>0.308</v>
      </c>
      <c r="L165" s="4" t="n">
        <v>0.444</v>
      </c>
      <c r="M165" s="4" t="n">
        <v>1.43</v>
      </c>
      <c r="N165" s="4" t="n">
        <v>3.22E-007</v>
      </c>
      <c r="O165" s="4" t="n">
        <v>1.16</v>
      </c>
      <c r="P165" s="4" t="n">
        <v>4.36E-005</v>
      </c>
      <c r="Q165" s="4" t="n">
        <v>0.681</v>
      </c>
      <c r="R165" s="4" t="n">
        <v>0.00397</v>
      </c>
      <c r="S165" s="4" t="n">
        <v>1.8</v>
      </c>
      <c r="T165" s="4" t="n">
        <v>2.33E-008</v>
      </c>
      <c r="U165" s="4" t="n">
        <v>-1.22</v>
      </c>
      <c r="V165" s="4" t="n">
        <v>8.2E-006</v>
      </c>
      <c r="W165" s="4" t="n">
        <v>-1.12</v>
      </c>
      <c r="X165" s="4" t="n">
        <v>1.84E-005</v>
      </c>
      <c r="Y165" s="4" t="n">
        <v>0.0992</v>
      </c>
      <c r="Z165" s="4" t="n">
        <v>0.796</v>
      </c>
      <c r="AA165" s="4" t="n">
        <v>6.180656652</v>
      </c>
      <c r="AB165" s="4" t="n">
        <v>0.123520305003457</v>
      </c>
      <c r="AC165" s="4" t="n">
        <v>5.781050956</v>
      </c>
      <c r="AD165" s="4" t="n">
        <v>0.113578604644826</v>
      </c>
      <c r="AE165" s="4" t="n">
        <v>5.92443122</v>
      </c>
      <c r="AF165" s="4" t="n">
        <v>0.0781830917096172</v>
      </c>
      <c r="AG165" s="4" t="n">
        <v>6.530438836</v>
      </c>
      <c r="AH165" s="4" t="n">
        <v>0.0222700081865171</v>
      </c>
      <c r="AI165" s="4" t="n">
        <v>6.63899400066667</v>
      </c>
      <c r="AJ165" s="4" t="n">
        <v>0.0687332095670454</v>
      </c>
      <c r="AK165" s="4" t="n">
        <v>11.02852974</v>
      </c>
      <c r="AL165" s="4" t="n">
        <v>0.0552405601267734</v>
      </c>
      <c r="AM165" s="4" t="n">
        <v>6.94380692066667</v>
      </c>
      <c r="AN165" s="4" t="n">
        <v>0.0619545706523844</v>
      </c>
      <c r="AO165" s="4" t="n">
        <v>7.97390457</v>
      </c>
      <c r="AP165" s="1" t="s">
        <v>214</v>
      </c>
    </row>
    <row r="166" customFormat="false" ht="15" hidden="false" customHeight="false" outlineLevel="0" collapsed="false">
      <c r="A166" s="1" t="n">
        <v>89974</v>
      </c>
      <c r="B166" s="4" t="n">
        <v>8.01238047</v>
      </c>
      <c r="C166" s="4" t="n">
        <v>8.289527004</v>
      </c>
      <c r="D166" s="4" t="n">
        <v>7.855836599</v>
      </c>
      <c r="E166" s="4" t="n">
        <v>8.55975676</v>
      </c>
      <c r="F166" s="4" t="n">
        <v>7.834215846</v>
      </c>
      <c r="G166" s="4" t="n">
        <v>8.122014879</v>
      </c>
      <c r="H166" s="4" t="n">
        <v>8.01507855</v>
      </c>
      <c r="I166" s="4" t="n">
        <v>9.055663271</v>
      </c>
      <c r="J166" s="1" t="s">
        <v>461</v>
      </c>
      <c r="K166" s="4" t="n">
        <v>0.162</v>
      </c>
      <c r="L166" s="4" t="n">
        <v>0.695</v>
      </c>
      <c r="M166" s="4" t="n">
        <v>1.22</v>
      </c>
      <c r="N166" s="4" t="n">
        <v>5.46E-006</v>
      </c>
      <c r="O166" s="4" t="n">
        <v>0.776</v>
      </c>
      <c r="P166" s="4" t="n">
        <v>0.00404</v>
      </c>
      <c r="Q166" s="4" t="n">
        <v>0.0127</v>
      </c>
      <c r="R166" s="4" t="n">
        <v>0.442</v>
      </c>
      <c r="S166" s="4" t="n">
        <v>1.07</v>
      </c>
      <c r="T166" s="4" t="n">
        <v>0.00013</v>
      </c>
      <c r="U166" s="4" t="n">
        <v>-1.24</v>
      </c>
      <c r="V166" s="4" t="n">
        <v>7.61E-006</v>
      </c>
      <c r="W166" s="4" t="n">
        <v>-1.06</v>
      </c>
      <c r="X166" s="4" t="n">
        <v>4.81E-005</v>
      </c>
      <c r="Y166" s="4" t="n">
        <v>0.185</v>
      </c>
      <c r="Z166" s="4" t="n">
        <v>0.672</v>
      </c>
      <c r="AA166" s="4" t="n">
        <v>8.54655959966667</v>
      </c>
      <c r="AB166" s="4" t="n">
        <v>0.0526330969017636</v>
      </c>
      <c r="AC166" s="4" t="n">
        <v>8.84010084366667</v>
      </c>
      <c r="AD166" s="4" t="n">
        <v>0.0697964256451666</v>
      </c>
      <c r="AE166" s="4" t="n">
        <v>8.743083527</v>
      </c>
      <c r="AF166" s="4" t="n">
        <v>0.0767692323414291</v>
      </c>
      <c r="AG166" s="4" t="n">
        <v>10.1861406866667</v>
      </c>
      <c r="AH166" s="4" t="n">
        <v>0.0416601472674802</v>
      </c>
      <c r="AI166" s="4" t="n">
        <v>9.727102576</v>
      </c>
      <c r="AJ166" s="4" t="n">
        <v>0.0322171241211716</v>
      </c>
      <c r="AK166" s="4" t="n">
        <v>9.777483042</v>
      </c>
      <c r="AL166" s="4" t="n">
        <v>0.0371041136828311</v>
      </c>
      <c r="AM166" s="4" t="n">
        <v>8.77512430433333</v>
      </c>
      <c r="AN166" s="4" t="n">
        <v>0.0238876045495102</v>
      </c>
      <c r="AO166" s="4" t="n">
        <v>9.06039739466667</v>
      </c>
      <c r="AP166" s="1" t="s">
        <v>462</v>
      </c>
    </row>
    <row r="167" customFormat="false" ht="15" hidden="false" customHeight="false" outlineLevel="0" collapsed="false">
      <c r="A167" s="1" t="n">
        <v>89979</v>
      </c>
      <c r="B167" s="4" t="n">
        <v>5.491514768</v>
      </c>
      <c r="C167" s="4" t="n">
        <v>5.827186532</v>
      </c>
      <c r="D167" s="4" t="n">
        <v>5.22789833</v>
      </c>
      <c r="E167" s="4" t="n">
        <v>5.899587607</v>
      </c>
      <c r="F167" s="4" t="n">
        <v>5.506335225</v>
      </c>
      <c r="G167" s="4" t="n">
        <v>5.55739757</v>
      </c>
      <c r="H167" s="4" t="n">
        <v>5.93676276</v>
      </c>
      <c r="I167" s="4" t="n">
        <v>7.906185956</v>
      </c>
      <c r="J167" s="1" t="s">
        <v>463</v>
      </c>
      <c r="K167" s="4" t="n">
        <v>0.277</v>
      </c>
      <c r="L167" s="4" t="n">
        <v>0.412</v>
      </c>
      <c r="M167" s="4" t="n">
        <v>2.68</v>
      </c>
      <c r="N167" s="4" t="n">
        <v>2.89E-014</v>
      </c>
      <c r="O167" s="4" t="n">
        <v>2.06</v>
      </c>
      <c r="P167" s="4" t="n">
        <v>1.29E-010</v>
      </c>
      <c r="Q167" s="4" t="n">
        <v>-0.446</v>
      </c>
      <c r="R167" s="4" t="n">
        <v>0.0224</v>
      </c>
      <c r="S167" s="4" t="n">
        <v>1.95</v>
      </c>
      <c r="T167" s="4" t="n">
        <v>2.53E-010</v>
      </c>
      <c r="U167" s="4" t="n">
        <v>-2.39</v>
      </c>
      <c r="V167" s="4" t="n">
        <v>2.54E-012</v>
      </c>
      <c r="W167" s="4" t="n">
        <v>-2.4</v>
      </c>
      <c r="X167" s="4" t="n">
        <v>1.7E-012</v>
      </c>
      <c r="Y167" s="4" t="n">
        <v>-0.006</v>
      </c>
      <c r="Z167" s="4" t="n">
        <v>0.865</v>
      </c>
      <c r="AA167" s="4" t="e">
        <f aca="false">NA()</f>
        <v>#N/A</v>
      </c>
      <c r="AB167" s="4" t="e">
        <f aca="false">NA()</f>
        <v>#N/A</v>
      </c>
      <c r="AC167" s="4" t="e">
        <f aca="false">NA()</f>
        <v>#N/A</v>
      </c>
      <c r="AD167" s="4" t="e">
        <f aca="false">NA()</f>
        <v>#N/A</v>
      </c>
      <c r="AE167" s="4" t="e">
        <f aca="false">NA()</f>
        <v>#N/A</v>
      </c>
      <c r="AF167" s="4" t="e">
        <f aca="false">NA()</f>
        <v>#N/A</v>
      </c>
      <c r="AG167" s="4" t="e">
        <f aca="false">NA()</f>
        <v>#N/A</v>
      </c>
      <c r="AH167" s="4" t="e">
        <f aca="false">NA()</f>
        <v>#N/A</v>
      </c>
      <c r="AI167" s="4" t="e">
        <f aca="false">NA()</f>
        <v>#N/A</v>
      </c>
      <c r="AJ167" s="4" t="e">
        <f aca="false">NA()</f>
        <v>#N/A</v>
      </c>
      <c r="AK167" s="4" t="e">
        <f aca="false">NA()</f>
        <v>#N/A</v>
      </c>
      <c r="AL167" s="4" t="e">
        <f aca="false">NA()</f>
        <v>#N/A</v>
      </c>
      <c r="AM167" s="4" t="e">
        <f aca="false">NA()</f>
        <v>#N/A</v>
      </c>
      <c r="AN167" s="4" t="e">
        <f aca="false">NA()</f>
        <v>#N/A</v>
      </c>
      <c r="AO167" s="4" t="e">
        <f aca="false">NA()</f>
        <v>#N/A</v>
      </c>
      <c r="AP167" s="1" t="s">
        <v>464</v>
      </c>
    </row>
    <row r="168" customFormat="false" ht="15" hidden="false" customHeight="false" outlineLevel="0" collapsed="false">
      <c r="A168" s="1" t="n">
        <v>89980</v>
      </c>
      <c r="B168" s="4" t="n">
        <v>9.160432354</v>
      </c>
      <c r="C168" s="4" t="n">
        <v>8.497777282</v>
      </c>
      <c r="D168" s="4" t="n">
        <v>7.082051769</v>
      </c>
      <c r="E168" s="4" t="n">
        <v>9.45702035</v>
      </c>
      <c r="F168" s="4" t="n">
        <v>7.918420471</v>
      </c>
      <c r="G168" s="4" t="n">
        <v>8.805751436</v>
      </c>
      <c r="H168" s="4" t="n">
        <v>7.194386265</v>
      </c>
      <c r="I168" s="4" t="n">
        <v>10.05741663</v>
      </c>
      <c r="J168" s="1" t="s">
        <v>507</v>
      </c>
      <c r="K168" s="4" t="n">
        <v>2.08</v>
      </c>
      <c r="L168" s="4" t="n">
        <v>3.43E-005</v>
      </c>
      <c r="M168" s="4" t="n">
        <v>2.97</v>
      </c>
      <c r="N168" s="4" t="n">
        <v>3.36E-009</v>
      </c>
      <c r="O168" s="4" t="n">
        <v>1.54</v>
      </c>
      <c r="P168" s="4" t="n">
        <v>0.000551</v>
      </c>
      <c r="Q168" s="4" t="n">
        <v>1.98</v>
      </c>
      <c r="R168" s="4" t="n">
        <v>5.43E-006</v>
      </c>
      <c r="S168" s="4" t="n">
        <v>2.88</v>
      </c>
      <c r="T168" s="4" t="n">
        <v>3.77E-008</v>
      </c>
      <c r="U168" s="4" t="n">
        <v>-2.14</v>
      </c>
      <c r="V168" s="4" t="n">
        <v>2.96E-006</v>
      </c>
      <c r="W168" s="4" t="n">
        <v>-0.89</v>
      </c>
      <c r="X168" s="4" t="n">
        <v>0.0192</v>
      </c>
      <c r="Y168" s="4" t="n">
        <v>1.25</v>
      </c>
      <c r="Z168" s="4" t="n">
        <v>0.00844</v>
      </c>
      <c r="AA168" s="4" t="n">
        <v>9.873998193</v>
      </c>
      <c r="AB168" s="4" t="n">
        <v>0.0292687637362808</v>
      </c>
      <c r="AC168" s="4" t="n">
        <v>8.27879189333333</v>
      </c>
      <c r="AD168" s="4" t="n">
        <v>0.0539344174375887</v>
      </c>
      <c r="AE168" s="4" t="n">
        <v>9.31186522333333</v>
      </c>
      <c r="AF168" s="4" t="n">
        <v>0.069206133489074</v>
      </c>
      <c r="AG168" s="4" t="n">
        <v>9.57672212566667</v>
      </c>
      <c r="AH168" s="4" t="n">
        <v>0.0463804611779134</v>
      </c>
      <c r="AI168" s="4" t="n">
        <v>8.82173678766667</v>
      </c>
      <c r="AJ168" s="4" t="n">
        <v>0.0292399550242781</v>
      </c>
      <c r="AK168" s="4" t="n">
        <v>9.725761867</v>
      </c>
      <c r="AL168" s="4" t="n">
        <v>0.0308817474955609</v>
      </c>
      <c r="AM168" s="4" t="n">
        <v>10.5898334233333</v>
      </c>
      <c r="AN168" s="4" t="n">
        <v>0.0144557072934837</v>
      </c>
      <c r="AO168" s="4" t="n">
        <v>10.96918847</v>
      </c>
      <c r="AP168" s="1" t="s">
        <v>508</v>
      </c>
    </row>
    <row r="169" customFormat="false" ht="15" hidden="false" customHeight="false" outlineLevel="0" collapsed="false">
      <c r="A169" s="1" t="n">
        <v>89985</v>
      </c>
      <c r="B169" s="4" t="n">
        <v>8.806509445</v>
      </c>
      <c r="C169" s="4" t="n">
        <v>9.15639263</v>
      </c>
      <c r="D169" s="4" t="n">
        <v>8.437208813</v>
      </c>
      <c r="E169" s="4" t="n">
        <v>7.956300177</v>
      </c>
      <c r="F169" s="4" t="n">
        <v>7.418436609</v>
      </c>
      <c r="G169" s="4" t="n">
        <v>8.919522578</v>
      </c>
      <c r="H169" s="4" t="n">
        <v>7.649255828</v>
      </c>
      <c r="I169" s="4" t="n">
        <v>10.49570664</v>
      </c>
      <c r="J169" s="1" t="s">
        <v>465</v>
      </c>
      <c r="K169" s="4" t="n">
        <v>0.39</v>
      </c>
      <c r="L169" s="4" t="n">
        <v>0.716</v>
      </c>
      <c r="M169" s="4" t="n">
        <v>2.04</v>
      </c>
      <c r="N169" s="4" t="n">
        <v>0.002</v>
      </c>
      <c r="O169" s="4" t="n">
        <v>1.38</v>
      </c>
      <c r="P169" s="4" t="n">
        <v>0.0584</v>
      </c>
      <c r="Q169" s="4" t="n">
        <v>1.19</v>
      </c>
      <c r="R169" s="4" t="n">
        <v>0.0518</v>
      </c>
      <c r="S169" s="4" t="n">
        <v>2.84</v>
      </c>
      <c r="T169" s="4" t="n">
        <v>0.000182</v>
      </c>
      <c r="U169" s="4" t="n">
        <v>-3.15</v>
      </c>
      <c r="V169" s="4" t="n">
        <v>2.34E-005</v>
      </c>
      <c r="W169" s="4" t="n">
        <v>-1.65</v>
      </c>
      <c r="X169" s="4" t="n">
        <v>0.011</v>
      </c>
      <c r="Y169" s="4" t="n">
        <v>1.49</v>
      </c>
      <c r="Z169" s="4" t="n">
        <v>0.0761</v>
      </c>
      <c r="AA169" s="4" t="n">
        <v>2.950140478</v>
      </c>
      <c r="AB169" s="4" t="n">
        <v>0.029130445259167</v>
      </c>
      <c r="AC169" s="4" t="n">
        <v>2.69999273033333</v>
      </c>
      <c r="AD169" s="4" t="n">
        <v>0.0577215805952129</v>
      </c>
      <c r="AE169" s="4" t="n">
        <v>2.926077376</v>
      </c>
      <c r="AF169" s="4" t="n">
        <v>0.0978932130411008</v>
      </c>
      <c r="AG169" s="4" t="n">
        <v>3.303283947</v>
      </c>
      <c r="AH169" s="4" t="n">
        <v>0.101159445399433</v>
      </c>
      <c r="AI169" s="4" t="n">
        <v>5.015107765</v>
      </c>
      <c r="AJ169" s="4" t="n">
        <v>0.31573028609255</v>
      </c>
      <c r="AK169" s="4" t="n">
        <v>6.23344690066667</v>
      </c>
      <c r="AL169" s="4" t="n">
        <v>0.177376485099241</v>
      </c>
      <c r="AM169" s="4" t="n">
        <v>3.630177976</v>
      </c>
      <c r="AN169" s="4" t="n">
        <v>0.190367691241574</v>
      </c>
      <c r="AO169" s="4" t="n">
        <v>3.80749128966667</v>
      </c>
      <c r="AP169" s="1" t="s">
        <v>466</v>
      </c>
    </row>
    <row r="170" customFormat="false" ht="15" hidden="false" customHeight="false" outlineLevel="0" collapsed="false">
      <c r="A170" s="1" t="n">
        <v>89999</v>
      </c>
      <c r="B170" s="4" t="n">
        <v>8.355002309</v>
      </c>
      <c r="C170" s="4" t="n">
        <v>8.371698962</v>
      </c>
      <c r="D170" s="4" t="n">
        <v>8.69099882</v>
      </c>
      <c r="E170" s="4" t="n">
        <v>8.155961829</v>
      </c>
      <c r="F170" s="4" t="n">
        <v>8.808860047</v>
      </c>
      <c r="G170" s="4" t="n">
        <v>7.933935371</v>
      </c>
      <c r="H170" s="4" t="n">
        <v>8.833085606</v>
      </c>
      <c r="I170" s="4" t="n">
        <v>10.28292553</v>
      </c>
      <c r="K170" s="4" t="n">
        <v>-0.321</v>
      </c>
      <c r="L170" s="4" t="n">
        <v>0.464</v>
      </c>
      <c r="M170" s="4" t="n">
        <v>1.58</v>
      </c>
      <c r="N170" s="4" t="n">
        <v>2.16E-007</v>
      </c>
      <c r="O170" s="4" t="n">
        <v>1.9</v>
      </c>
      <c r="P170" s="4" t="n">
        <v>5.65E-008</v>
      </c>
      <c r="Q170" s="4" t="n">
        <v>-0.46</v>
      </c>
      <c r="R170" s="4" t="n">
        <v>0.0534</v>
      </c>
      <c r="S170" s="4" t="n">
        <v>1.44</v>
      </c>
      <c r="T170" s="4" t="n">
        <v>4.66E-006</v>
      </c>
      <c r="U170" s="4" t="n">
        <v>-1.48</v>
      </c>
      <c r="V170" s="4" t="n">
        <v>1.38E-006</v>
      </c>
      <c r="W170" s="4" t="n">
        <v>-1.9</v>
      </c>
      <c r="X170" s="4" t="n">
        <v>1.24E-008</v>
      </c>
      <c r="Y170" s="4" t="n">
        <v>-0.419</v>
      </c>
      <c r="Z170" s="4" t="n">
        <v>0.258</v>
      </c>
      <c r="AA170" s="4" t="e">
        <f aca="false">NA()</f>
        <v>#N/A</v>
      </c>
      <c r="AB170" s="4" t="e">
        <f aca="false">NA()</f>
        <v>#N/A</v>
      </c>
      <c r="AC170" s="4" t="e">
        <f aca="false">NA()</f>
        <v>#N/A</v>
      </c>
      <c r="AD170" s="4" t="e">
        <f aca="false">NA()</f>
        <v>#N/A</v>
      </c>
      <c r="AE170" s="4" t="e">
        <f aca="false">NA()</f>
        <v>#N/A</v>
      </c>
      <c r="AF170" s="4" t="e">
        <f aca="false">NA()</f>
        <v>#N/A</v>
      </c>
      <c r="AG170" s="4" t="e">
        <f aca="false">NA()</f>
        <v>#N/A</v>
      </c>
      <c r="AH170" s="4" t="e">
        <f aca="false">NA()</f>
        <v>#N/A</v>
      </c>
      <c r="AI170" s="4" t="e">
        <f aca="false">NA()</f>
        <v>#N/A</v>
      </c>
      <c r="AJ170" s="4" t="e">
        <f aca="false">NA()</f>
        <v>#N/A</v>
      </c>
      <c r="AK170" s="4" t="e">
        <f aca="false">NA()</f>
        <v>#N/A</v>
      </c>
      <c r="AL170" s="4" t="e">
        <f aca="false">NA()</f>
        <v>#N/A</v>
      </c>
      <c r="AM170" s="4" t="e">
        <f aca="false">NA()</f>
        <v>#N/A</v>
      </c>
      <c r="AN170" s="4" t="e">
        <f aca="false">NA()</f>
        <v>#N/A</v>
      </c>
      <c r="AO170" s="4" t="e">
        <f aca="false">NA()</f>
        <v>#N/A</v>
      </c>
    </row>
    <row r="171" customFormat="false" ht="15" hidden="false" customHeight="false" outlineLevel="0" collapsed="false">
      <c r="A171" s="1" t="n">
        <v>90003</v>
      </c>
      <c r="B171" s="4" t="n">
        <v>6.510544259</v>
      </c>
      <c r="C171" s="4" t="n">
        <v>7.020194953</v>
      </c>
      <c r="D171" s="4" t="n">
        <v>6.650877464</v>
      </c>
      <c r="E171" s="4" t="n">
        <v>7.053593806</v>
      </c>
      <c r="F171" s="4" t="n">
        <v>7.265737431</v>
      </c>
      <c r="G171" s="4" t="n">
        <v>6.956971651</v>
      </c>
      <c r="H171" s="4" t="n">
        <v>6.129389003</v>
      </c>
      <c r="I171" s="4" t="n">
        <v>8.40310384</v>
      </c>
      <c r="J171" s="1" t="s">
        <v>467</v>
      </c>
      <c r="K171" s="4" t="n">
        <v>-0.149</v>
      </c>
      <c r="L171" s="4" t="n">
        <v>0.697</v>
      </c>
      <c r="M171" s="4" t="n">
        <v>1.74</v>
      </c>
      <c r="N171" s="4" t="n">
        <v>2.48E-009</v>
      </c>
      <c r="O171" s="4" t="n">
        <v>1.37</v>
      </c>
      <c r="P171" s="4" t="n">
        <v>1.46E-006</v>
      </c>
      <c r="Q171" s="4" t="n">
        <v>0.385</v>
      </c>
      <c r="R171" s="4" t="n">
        <v>0.0617</v>
      </c>
      <c r="S171" s="4" t="n">
        <v>2.28</v>
      </c>
      <c r="T171" s="4" t="n">
        <v>8.36E-011</v>
      </c>
      <c r="U171" s="4" t="n">
        <v>-1.14</v>
      </c>
      <c r="V171" s="4" t="n">
        <v>9.11E-006</v>
      </c>
      <c r="W171" s="4" t="n">
        <v>-1.89</v>
      </c>
      <c r="X171" s="4" t="n">
        <v>1.05E-009</v>
      </c>
      <c r="Y171" s="4" t="n">
        <v>-0.749</v>
      </c>
      <c r="Z171" s="4" t="n">
        <v>0.00613</v>
      </c>
      <c r="AA171" s="4" t="n">
        <v>8.32698115066667</v>
      </c>
      <c r="AB171" s="4" t="n">
        <v>0.0852853389567234</v>
      </c>
      <c r="AC171" s="4" t="n">
        <v>9.29565030066667</v>
      </c>
      <c r="AD171" s="4" t="n">
        <v>0.0406525372748987</v>
      </c>
      <c r="AE171" s="4" t="n">
        <v>8.85731393466667</v>
      </c>
      <c r="AF171" s="4" t="n">
        <v>0.0581479519236027</v>
      </c>
      <c r="AG171" s="4" t="n">
        <v>4.85804569533333</v>
      </c>
      <c r="AH171" s="4" t="n">
        <v>0.0792996097925379</v>
      </c>
      <c r="AI171" s="4" t="n">
        <v>7.05361291</v>
      </c>
      <c r="AJ171" s="4" t="n">
        <v>0.0720693711252148</v>
      </c>
      <c r="AK171" s="4" t="n">
        <v>7.465239848</v>
      </c>
      <c r="AL171" s="4" t="n">
        <v>0.115862547814463</v>
      </c>
      <c r="AM171" s="4" t="n">
        <v>9.37833773666667</v>
      </c>
      <c r="AN171" s="4" t="n">
        <v>0.0445790670357359</v>
      </c>
      <c r="AO171" s="4" t="n">
        <v>9.47516930633333</v>
      </c>
      <c r="AP171" s="1" t="s">
        <v>468</v>
      </c>
    </row>
  </sheetData>
  <mergeCells count="2">
    <mergeCell ref="A2:I2"/>
    <mergeCell ref="J2:S2"/>
  </mergeCells>
  <conditionalFormatting sqref="A3:IV3">
    <cfRule type="expression" priority="2" aboveAverage="0" equalAverage="0" bottom="0" percent="0" rank="0" text="" dxfId="28">
      <formula>NOT(ISERROR(SEARCH("carpel",A3)))</formula>
    </cfRule>
    <cfRule type="expression" priority="3" aboveAverage="0" equalAverage="0" bottom="0" percent="0" rank="0" text="" dxfId="29">
      <formula>NOT(ISERROR(SEARCH("stamen",A3)))</formula>
    </cfRule>
  </conditionalFormatting>
  <conditionalFormatting sqref="A3:IV3">
    <cfRule type="expression" priority="4" aboveAverage="0" equalAverage="0" bottom="0" percent="0" rank="0" text="" dxfId="30">
      <formula>NOT(ISERROR(SEARCH("sepal",A3)))</formula>
    </cfRule>
    <cfRule type="expression" priority="5" aboveAverage="0" equalAverage="0" bottom="0" percent="0" rank="0" text="" dxfId="31">
      <formula>NOT(ISERROR(SEARCH("petal",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2"/>
    </sheetView>
  </sheetViews>
  <sheetFormatPr defaultColWidth="8.96484375" defaultRowHeight="15" zeroHeight="false" outlineLevelRow="0" outlineLevelCol="0"/>
  <cols>
    <col collapsed="false" customWidth="true" hidden="false" outlineLevel="0" max="10" min="10" style="1" width="14.56"/>
  </cols>
  <sheetData>
    <row r="1" customFormat="false" ht="15" hidden="false" customHeight="fals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2"/>
      <c r="J1" s="2" t="s">
        <v>2</v>
      </c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false" outlineLevel="0" collapsed="false">
      <c r="A2" s="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1" t="s">
        <v>12</v>
      </c>
      <c r="K2" s="3" t="s">
        <v>6</v>
      </c>
      <c r="L2" s="3" t="s">
        <v>9</v>
      </c>
      <c r="M2" s="3" t="s">
        <v>7</v>
      </c>
      <c r="N2" s="3" t="s">
        <v>10</v>
      </c>
      <c r="O2" s="3" t="s">
        <v>8</v>
      </c>
      <c r="P2" s="3" t="s">
        <v>11</v>
      </c>
      <c r="Q2" s="3" t="s">
        <v>4</v>
      </c>
      <c r="R2" s="3" t="s">
        <v>5</v>
      </c>
      <c r="S2" s="1" t="s">
        <v>13</v>
      </c>
    </row>
    <row r="3" customFormat="false" ht="15" hidden="false" customHeight="false" outlineLevel="0" collapsed="false">
      <c r="A3" s="1" t="n">
        <v>83671</v>
      </c>
      <c r="B3" s="4" t="n">
        <v>10.30974397</v>
      </c>
      <c r="C3" s="4" t="n">
        <v>9.494909904</v>
      </c>
      <c r="D3" s="4" t="n">
        <v>7.475316208</v>
      </c>
      <c r="E3" s="4" t="n">
        <v>9.911373318</v>
      </c>
      <c r="F3" s="4" t="n">
        <v>8.024460973</v>
      </c>
      <c r="G3" s="4" t="n">
        <v>10.1233437</v>
      </c>
      <c r="H3" s="4" t="n">
        <v>7.778919473</v>
      </c>
      <c r="I3" s="4" t="n">
        <v>8.919300295</v>
      </c>
      <c r="J3" s="1" t="s">
        <v>509</v>
      </c>
      <c r="K3" s="4" t="n">
        <v>12.7491812033333</v>
      </c>
      <c r="L3" s="4" t="n">
        <v>13.9094142966667</v>
      </c>
      <c r="M3" s="4" t="n">
        <v>13.83070152</v>
      </c>
      <c r="N3" s="4" t="n">
        <v>11.65366697</v>
      </c>
      <c r="O3" s="4" t="n">
        <v>13.35844755</v>
      </c>
      <c r="P3" s="4" t="n">
        <v>11.9404019</v>
      </c>
      <c r="Q3" s="4" t="n">
        <v>13.9938215066667</v>
      </c>
      <c r="R3" s="4" t="n">
        <v>10.152880254</v>
      </c>
      <c r="S3" s="1" t="s">
        <v>510</v>
      </c>
    </row>
    <row r="4" customFormat="false" ht="15" hidden="false" customHeight="false" outlineLevel="0" collapsed="false">
      <c r="A4" s="1" t="n">
        <v>84046</v>
      </c>
      <c r="B4" s="4" t="n">
        <v>12.26729697</v>
      </c>
      <c r="C4" s="4" t="n">
        <v>10.48214121</v>
      </c>
      <c r="D4" s="4" t="n">
        <v>10.95301706</v>
      </c>
      <c r="E4" s="4" t="n">
        <v>11.33845194</v>
      </c>
      <c r="F4" s="4" t="n">
        <v>9.461860311</v>
      </c>
      <c r="G4" s="4" t="n">
        <v>12.12290477</v>
      </c>
      <c r="H4" s="4" t="n">
        <v>8.260640633</v>
      </c>
      <c r="I4" s="4" t="n">
        <v>9.17995975</v>
      </c>
      <c r="J4" s="1" t="s">
        <v>511</v>
      </c>
      <c r="K4" s="4" t="n">
        <v>7.62808701033333</v>
      </c>
      <c r="L4" s="4" t="n">
        <v>12.2717827666667</v>
      </c>
      <c r="M4" s="4" t="n">
        <v>11.7786095233333</v>
      </c>
      <c r="N4" s="4" t="n">
        <v>8.335173527</v>
      </c>
      <c r="O4" s="4" t="n">
        <v>9.36567994433333</v>
      </c>
      <c r="P4" s="4" t="n">
        <v>9.22646202133333</v>
      </c>
      <c r="Q4" s="4" t="n">
        <v>12.4482912933333</v>
      </c>
      <c r="R4" s="4" t="n">
        <v>11.13486282</v>
      </c>
      <c r="S4" s="1" t="s">
        <v>512</v>
      </c>
    </row>
    <row r="5" customFormat="false" ht="15" hidden="false" customHeight="false" outlineLevel="0" collapsed="false">
      <c r="A5" s="1" t="n">
        <v>84192</v>
      </c>
      <c r="B5" s="4" t="n">
        <v>8.919502121</v>
      </c>
      <c r="C5" s="4" t="n">
        <v>7.792316084</v>
      </c>
      <c r="D5" s="4" t="n">
        <v>7.115561408</v>
      </c>
      <c r="E5" s="4" t="n">
        <v>8.608415269</v>
      </c>
      <c r="F5" s="4" t="n">
        <v>7.560867696</v>
      </c>
      <c r="G5" s="4" t="n">
        <v>9.212379051</v>
      </c>
      <c r="H5" s="4" t="n">
        <v>7.16800873</v>
      </c>
      <c r="I5" s="4" t="n">
        <v>7.835690702</v>
      </c>
      <c r="J5" s="1" t="s">
        <v>240</v>
      </c>
      <c r="K5" s="4" t="n">
        <v>12.05984593</v>
      </c>
      <c r="L5" s="4" t="n">
        <v>11.8583596066667</v>
      </c>
      <c r="M5" s="4" t="n">
        <v>11.6150361466667</v>
      </c>
      <c r="N5" s="4" t="n">
        <v>9.456875895</v>
      </c>
      <c r="O5" s="4" t="n">
        <v>9.58275407166667</v>
      </c>
      <c r="P5" s="4" t="n">
        <v>9.35472001666667</v>
      </c>
      <c r="Q5" s="4" t="n">
        <v>11.87324761</v>
      </c>
      <c r="R5" s="4" t="n">
        <v>11.79339451</v>
      </c>
      <c r="S5" s="1" t="s">
        <v>241</v>
      </c>
    </row>
    <row r="6" customFormat="false" ht="15" hidden="false" customHeight="false" outlineLevel="0" collapsed="false">
      <c r="A6" s="1" t="n">
        <v>84216</v>
      </c>
      <c r="B6" s="4" t="n">
        <v>10.15727118</v>
      </c>
      <c r="C6" s="4" t="n">
        <v>9.296477641</v>
      </c>
      <c r="D6" s="4" t="n">
        <v>8.162113685</v>
      </c>
      <c r="E6" s="4" t="n">
        <v>10.64225626</v>
      </c>
      <c r="F6" s="4" t="n">
        <v>9.027153305</v>
      </c>
      <c r="G6" s="4" t="n">
        <v>10.3347455</v>
      </c>
      <c r="H6" s="4" t="n">
        <v>7.495281724</v>
      </c>
      <c r="I6" s="4" t="n">
        <v>7.651816164</v>
      </c>
      <c r="J6" s="1" t="s">
        <v>513</v>
      </c>
      <c r="K6" s="4" t="n">
        <v>6.77512234733333</v>
      </c>
      <c r="L6" s="4" t="n">
        <v>7.48414223233333</v>
      </c>
      <c r="M6" s="4" t="n">
        <v>6.885589538</v>
      </c>
      <c r="N6" s="4" t="n">
        <v>4.089712992</v>
      </c>
      <c r="O6" s="4" t="n">
        <v>4.15654487466667</v>
      </c>
      <c r="P6" s="4" t="n">
        <v>4.46405970433333</v>
      </c>
      <c r="Q6" s="4" t="n">
        <v>5.90293963566667</v>
      </c>
      <c r="R6" s="4" t="n">
        <v>5.421748245</v>
      </c>
      <c r="S6" s="1" t="s">
        <v>514</v>
      </c>
    </row>
    <row r="7" customFormat="false" ht="15" hidden="false" customHeight="false" outlineLevel="0" collapsed="false">
      <c r="A7" s="1" t="n">
        <v>84248</v>
      </c>
      <c r="B7" s="4" t="n">
        <v>11.5958213</v>
      </c>
      <c r="C7" s="4" t="n">
        <v>11.59671247</v>
      </c>
      <c r="D7" s="4" t="n">
        <v>6.683287437</v>
      </c>
      <c r="E7" s="4" t="n">
        <v>11.0635039</v>
      </c>
      <c r="F7" s="4" t="n">
        <v>6.63641934</v>
      </c>
      <c r="G7" s="4" t="n">
        <v>10.57016293</v>
      </c>
      <c r="H7" s="4" t="n">
        <v>7.209963054</v>
      </c>
      <c r="I7" s="4" t="n">
        <v>11.45699539</v>
      </c>
      <c r="J7" s="1" t="s">
        <v>471</v>
      </c>
      <c r="K7" s="4" t="n">
        <v>3.65758261966667</v>
      </c>
      <c r="L7" s="4" t="n">
        <v>9.82526681333333</v>
      </c>
      <c r="M7" s="4" t="n">
        <v>10.0456351396667</v>
      </c>
      <c r="N7" s="4" t="n">
        <v>3.48733395733333</v>
      </c>
      <c r="O7" s="4" t="n">
        <v>3.473158145</v>
      </c>
      <c r="P7" s="4" t="n">
        <v>10.6246725133333</v>
      </c>
      <c r="Q7" s="4" t="n">
        <v>9.144692714</v>
      </c>
      <c r="R7" s="4" t="n">
        <v>8.70475892666667</v>
      </c>
      <c r="S7" s="1" t="s">
        <v>472</v>
      </c>
    </row>
    <row r="8" customFormat="false" ht="15" hidden="false" customHeight="false" outlineLevel="0" collapsed="false">
      <c r="A8" s="1" t="n">
        <v>84252</v>
      </c>
      <c r="B8" s="4" t="n">
        <v>10.12927185</v>
      </c>
      <c r="C8" s="4" t="n">
        <v>6.582165092</v>
      </c>
      <c r="D8" s="4" t="n">
        <v>7.256540527</v>
      </c>
      <c r="E8" s="4" t="n">
        <v>10.91809387</v>
      </c>
      <c r="F8" s="4" t="n">
        <v>7.232651032</v>
      </c>
      <c r="G8" s="4" t="n">
        <v>10.8743366</v>
      </c>
      <c r="H8" s="4" t="n">
        <v>6.967783704</v>
      </c>
      <c r="I8" s="4" t="n">
        <v>10.87149124</v>
      </c>
      <c r="J8" s="1" t="s">
        <v>473</v>
      </c>
      <c r="K8" s="4" t="n">
        <v>3.757744548</v>
      </c>
      <c r="L8" s="4" t="n">
        <v>2.98570123433333</v>
      </c>
      <c r="M8" s="4" t="n">
        <v>3.20410101833333</v>
      </c>
      <c r="N8" s="4" t="n">
        <v>3.428555915</v>
      </c>
      <c r="O8" s="4" t="n">
        <v>3.23147765933333</v>
      </c>
      <c r="P8" s="4" t="n">
        <v>3.50744470566667</v>
      </c>
      <c r="Q8" s="4" t="n">
        <v>3.66366368866667</v>
      </c>
      <c r="R8" s="4" t="n">
        <v>5.69535745066667</v>
      </c>
      <c r="S8" s="1" t="s">
        <v>474</v>
      </c>
    </row>
    <row r="9" customFormat="false" ht="15" hidden="false" customHeight="false" outlineLevel="0" collapsed="false">
      <c r="A9" s="1" t="n">
        <v>84340</v>
      </c>
      <c r="B9" s="4" t="n">
        <v>9.218227794</v>
      </c>
      <c r="C9" s="4" t="n">
        <v>8.614878895</v>
      </c>
      <c r="D9" s="4" t="n">
        <v>7.917866053</v>
      </c>
      <c r="E9" s="4" t="n">
        <v>8.273521456</v>
      </c>
      <c r="F9" s="4" t="n">
        <v>7.951756705</v>
      </c>
      <c r="G9" s="4" t="n">
        <v>8.35429469</v>
      </c>
      <c r="H9" s="4" t="n">
        <v>7.805666414</v>
      </c>
      <c r="I9" s="4" t="n">
        <v>9.925320094</v>
      </c>
      <c r="J9" s="1" t="s">
        <v>477</v>
      </c>
      <c r="K9" s="4" t="n">
        <v>10.7713995166667</v>
      </c>
      <c r="L9" s="4" t="n">
        <v>5.90085979033333</v>
      </c>
      <c r="M9" s="4" t="n">
        <v>6.05957440233333</v>
      </c>
      <c r="N9" s="4" t="n">
        <v>9.75177499133334</v>
      </c>
      <c r="O9" s="4" t="n">
        <v>10.4907396266667</v>
      </c>
      <c r="P9" s="4" t="n">
        <v>8.850326087</v>
      </c>
      <c r="Q9" s="4" t="n">
        <v>8.64534371066667</v>
      </c>
      <c r="R9" s="4" t="n">
        <v>6.260050238</v>
      </c>
      <c r="S9" s="1" t="s">
        <v>478</v>
      </c>
    </row>
    <row r="10" customFormat="false" ht="15" hidden="false" customHeight="false" outlineLevel="0" collapsed="false">
      <c r="A10" s="1" t="n">
        <v>84430</v>
      </c>
      <c r="B10" s="4" t="n">
        <v>7.96243611</v>
      </c>
      <c r="C10" s="4" t="n">
        <v>6.751731257</v>
      </c>
      <c r="D10" s="4" t="n">
        <v>6.336707428</v>
      </c>
      <c r="E10" s="4" t="n">
        <v>7.154378338</v>
      </c>
      <c r="F10" s="4" t="n">
        <v>6.533965286</v>
      </c>
      <c r="G10" s="4" t="n">
        <v>7.607595885</v>
      </c>
      <c r="H10" s="4" t="n">
        <v>6.320588203</v>
      </c>
      <c r="I10" s="4" t="n">
        <v>6.180052594</v>
      </c>
      <c r="K10" s="4" t="e">
        <f aca="false">NA()</f>
        <v>#N/A</v>
      </c>
      <c r="L10" s="4" t="e">
        <f aca="false">NA()</f>
        <v>#N/A</v>
      </c>
      <c r="M10" s="4" t="e">
        <f aca="false">NA()</f>
        <v>#N/A</v>
      </c>
      <c r="N10" s="4" t="e">
        <f aca="false">NA()</f>
        <v>#N/A</v>
      </c>
      <c r="O10" s="4" t="e">
        <f aca="false">NA()</f>
        <v>#N/A</v>
      </c>
      <c r="P10" s="4" t="e">
        <f aca="false">NA()</f>
        <v>#N/A</v>
      </c>
      <c r="Q10" s="4" t="e">
        <f aca="false">NA()</f>
        <v>#N/A</v>
      </c>
      <c r="R10" s="4" t="e">
        <f aca="false">NA()</f>
        <v>#N/A</v>
      </c>
    </row>
    <row r="11" customFormat="false" ht="15" hidden="false" customHeight="false" outlineLevel="0" collapsed="false">
      <c r="A11" s="1" t="n">
        <v>84512</v>
      </c>
      <c r="B11" s="4" t="n">
        <v>9.071250479</v>
      </c>
      <c r="C11" s="4" t="n">
        <v>9.138634911</v>
      </c>
      <c r="D11" s="4" t="n">
        <v>7.242354103</v>
      </c>
      <c r="E11" s="4" t="n">
        <v>10.12222182</v>
      </c>
      <c r="F11" s="4" t="n">
        <v>7.245549306</v>
      </c>
      <c r="G11" s="4" t="n">
        <v>9.475237195</v>
      </c>
      <c r="H11" s="4" t="n">
        <v>6.986714807</v>
      </c>
      <c r="I11" s="4" t="n">
        <v>8.783883243</v>
      </c>
      <c r="J11" s="1" t="s">
        <v>479</v>
      </c>
      <c r="K11" s="4" t="n">
        <v>12.4309509433333</v>
      </c>
      <c r="L11" s="4" t="n">
        <v>13.0042537066667</v>
      </c>
      <c r="M11" s="4" t="n">
        <v>12.9189253433333</v>
      </c>
      <c r="N11" s="4" t="n">
        <v>14.3715891833333</v>
      </c>
      <c r="O11" s="4" t="n">
        <v>14.0609864633333</v>
      </c>
      <c r="P11" s="4" t="n">
        <v>13.6776414966667</v>
      </c>
      <c r="Q11" s="4" t="n">
        <v>13.1716092033333</v>
      </c>
      <c r="R11" s="4" t="n">
        <v>12.7160502466667</v>
      </c>
      <c r="S11" s="1" t="s">
        <v>480</v>
      </c>
    </row>
    <row r="12" customFormat="false" ht="15" hidden="false" customHeight="false" outlineLevel="0" collapsed="false">
      <c r="A12" s="1" t="n">
        <v>84661</v>
      </c>
      <c r="B12" s="4" t="n">
        <v>7.176689615</v>
      </c>
      <c r="C12" s="4" t="n">
        <v>6.544313691</v>
      </c>
      <c r="D12" s="4" t="n">
        <v>5.834879972</v>
      </c>
      <c r="E12" s="4" t="n">
        <v>6.826635956</v>
      </c>
      <c r="F12" s="4" t="n">
        <v>5.204330536</v>
      </c>
      <c r="G12" s="4" t="n">
        <v>7.024457019</v>
      </c>
      <c r="H12" s="4" t="n">
        <v>5.34633067</v>
      </c>
      <c r="I12" s="4" t="n">
        <v>5.483410764</v>
      </c>
      <c r="J12" s="1" t="s">
        <v>515</v>
      </c>
      <c r="K12" s="4" t="n">
        <v>4.34573184466667</v>
      </c>
      <c r="L12" s="4" t="n">
        <v>9.93044523466667</v>
      </c>
      <c r="M12" s="4" t="n">
        <v>9.58059576166667</v>
      </c>
      <c r="N12" s="4" t="n">
        <v>5.34378145</v>
      </c>
      <c r="O12" s="4" t="n">
        <v>5.38840187633333</v>
      </c>
      <c r="P12" s="4" t="n">
        <v>5.68037898966667</v>
      </c>
      <c r="Q12" s="4" t="n">
        <v>7.74195597966667</v>
      </c>
      <c r="R12" s="4" t="n">
        <v>8.380479122</v>
      </c>
      <c r="S12" s="1" t="s">
        <v>516</v>
      </c>
    </row>
    <row r="13" customFormat="false" ht="15" hidden="false" customHeight="false" outlineLevel="0" collapsed="false">
      <c r="A13" s="1" t="n">
        <v>84691</v>
      </c>
      <c r="B13" s="4" t="n">
        <v>12.04429438</v>
      </c>
      <c r="C13" s="4" t="n">
        <v>12.88793216</v>
      </c>
      <c r="D13" s="4" t="n">
        <v>9.136808826</v>
      </c>
      <c r="E13" s="4" t="n">
        <v>12.81200656</v>
      </c>
      <c r="F13" s="4" t="n">
        <v>8.582375263</v>
      </c>
      <c r="G13" s="4" t="n">
        <v>12.44608999</v>
      </c>
      <c r="H13" s="4" t="n">
        <v>8.667307217</v>
      </c>
      <c r="I13" s="4" t="n">
        <v>12.63841736</v>
      </c>
      <c r="J13" s="1" t="s">
        <v>481</v>
      </c>
      <c r="K13" s="4" t="n">
        <v>3.10832909366667</v>
      </c>
      <c r="L13" s="4" t="n">
        <v>2.65352821066667</v>
      </c>
      <c r="M13" s="4" t="n">
        <v>2.452790989</v>
      </c>
      <c r="N13" s="4" t="n">
        <v>2.93511983466667</v>
      </c>
      <c r="O13" s="4" t="n">
        <v>4.48398448433333</v>
      </c>
      <c r="P13" s="4" t="n">
        <v>8.00790846333333</v>
      </c>
      <c r="Q13" s="4" t="n">
        <v>4.148742436</v>
      </c>
      <c r="R13" s="4" t="n">
        <v>2.86863551933333</v>
      </c>
      <c r="S13" s="1" t="s">
        <v>482</v>
      </c>
    </row>
    <row r="14" customFormat="false" ht="15" hidden="false" customHeight="false" outlineLevel="0" collapsed="false">
      <c r="A14" s="1" t="n">
        <v>84694</v>
      </c>
      <c r="B14" s="4" t="n">
        <v>7.324178991</v>
      </c>
      <c r="C14" s="4" t="n">
        <v>6.22166463</v>
      </c>
      <c r="D14" s="4" t="n">
        <v>5.850598863</v>
      </c>
      <c r="E14" s="4" t="n">
        <v>6.633117777</v>
      </c>
      <c r="F14" s="4" t="n">
        <v>6.151205492</v>
      </c>
      <c r="G14" s="4" t="n">
        <v>6.208910381</v>
      </c>
      <c r="H14" s="4" t="n">
        <v>6.190600646</v>
      </c>
      <c r="I14" s="4" t="n">
        <v>6.191852266</v>
      </c>
      <c r="J14" s="1" t="s">
        <v>517</v>
      </c>
      <c r="K14" s="4" t="n">
        <v>8.12605333766667</v>
      </c>
      <c r="L14" s="4" t="n">
        <v>6.00257842566667</v>
      </c>
      <c r="M14" s="4" t="n">
        <v>6.26303811533333</v>
      </c>
      <c r="N14" s="4" t="n">
        <v>2.960041339</v>
      </c>
      <c r="O14" s="4" t="n">
        <v>4.13476084566667</v>
      </c>
      <c r="P14" s="4" t="n">
        <v>4.480601431</v>
      </c>
      <c r="Q14" s="4" t="n">
        <v>7.29994764266667</v>
      </c>
      <c r="R14" s="4" t="n">
        <v>8.29678551966667</v>
      </c>
      <c r="S14" s="1" t="s">
        <v>518</v>
      </c>
    </row>
    <row r="15" customFormat="false" ht="15" hidden="false" customHeight="false" outlineLevel="0" collapsed="false">
      <c r="A15" s="1" t="n">
        <v>85009</v>
      </c>
      <c r="B15" s="4" t="n">
        <v>8.22050881</v>
      </c>
      <c r="C15" s="4" t="n">
        <v>7.861004917</v>
      </c>
      <c r="D15" s="4" t="n">
        <v>6.98426468</v>
      </c>
      <c r="E15" s="4" t="n">
        <v>7.842570384</v>
      </c>
      <c r="F15" s="4" t="n">
        <v>7.094450318</v>
      </c>
      <c r="G15" s="4" t="n">
        <v>7.837168906</v>
      </c>
      <c r="H15" s="4" t="n">
        <v>6.741308213</v>
      </c>
      <c r="I15" s="4" t="n">
        <v>6.534176595</v>
      </c>
      <c r="J15" s="1" t="s">
        <v>519</v>
      </c>
      <c r="K15" s="4" t="n">
        <v>4.97439014433333</v>
      </c>
      <c r="L15" s="4" t="n">
        <v>5.34899621</v>
      </c>
      <c r="M15" s="4" t="n">
        <v>5.365682233</v>
      </c>
      <c r="N15" s="4" t="n">
        <v>4.31089748866667</v>
      </c>
      <c r="O15" s="4" t="n">
        <v>5.224739826</v>
      </c>
      <c r="P15" s="4" t="n">
        <v>6.58414111766667</v>
      </c>
      <c r="Q15" s="4" t="n">
        <v>5.692853493</v>
      </c>
      <c r="R15" s="4" t="n">
        <v>5.53078584366667</v>
      </c>
      <c r="S15" s="1" t="s">
        <v>520</v>
      </c>
    </row>
    <row r="16" customFormat="false" ht="15" hidden="false" customHeight="false" outlineLevel="0" collapsed="false">
      <c r="A16" s="1" t="n">
        <v>85071</v>
      </c>
      <c r="B16" s="4" t="n">
        <v>12.19833671</v>
      </c>
      <c r="C16" s="4" t="n">
        <v>10.38378494</v>
      </c>
      <c r="D16" s="4" t="n">
        <v>10.41330899</v>
      </c>
      <c r="E16" s="4" t="n">
        <v>11.39404471</v>
      </c>
      <c r="F16" s="4" t="n">
        <v>10.0499297</v>
      </c>
      <c r="G16" s="4" t="n">
        <v>11.54131378</v>
      </c>
      <c r="H16" s="4" t="n">
        <v>10.16246573</v>
      </c>
      <c r="I16" s="4" t="n">
        <v>10.24887275</v>
      </c>
      <c r="J16" s="1" t="s">
        <v>521</v>
      </c>
      <c r="K16" s="4" t="n">
        <v>4.08062694033333</v>
      </c>
      <c r="L16" s="4" t="n">
        <v>3.639207214</v>
      </c>
      <c r="M16" s="4" t="n">
        <v>3.58422608933333</v>
      </c>
      <c r="N16" s="4" t="n">
        <v>4.23106075833333</v>
      </c>
      <c r="O16" s="4" t="n">
        <v>6.40705722833333</v>
      </c>
      <c r="P16" s="4" t="n">
        <v>5.03389179533333</v>
      </c>
      <c r="Q16" s="4" t="n">
        <v>4.486263965</v>
      </c>
      <c r="R16" s="4" t="n">
        <v>3.65647961466667</v>
      </c>
      <c r="S16" s="1" t="s">
        <v>522</v>
      </c>
    </row>
    <row r="17" customFormat="false" ht="15" hidden="false" customHeight="false" outlineLevel="0" collapsed="false">
      <c r="A17" s="1" t="n">
        <v>85119</v>
      </c>
      <c r="B17" s="4" t="n">
        <v>10.25610107</v>
      </c>
      <c r="C17" s="4" t="n">
        <v>8.945855618</v>
      </c>
      <c r="D17" s="4" t="n">
        <v>7.824464993</v>
      </c>
      <c r="E17" s="4" t="n">
        <v>9.857644096</v>
      </c>
      <c r="F17" s="4" t="n">
        <v>7.520680595</v>
      </c>
      <c r="G17" s="4" t="n">
        <v>11.32747253</v>
      </c>
      <c r="H17" s="4" t="n">
        <v>7.916781118</v>
      </c>
      <c r="I17" s="4" t="n">
        <v>7.587958641</v>
      </c>
      <c r="J17" s="1" t="s">
        <v>523</v>
      </c>
      <c r="K17" s="4" t="n">
        <v>3.22673030933333</v>
      </c>
      <c r="L17" s="4" t="n">
        <v>12.8448648133333</v>
      </c>
      <c r="M17" s="4" t="n">
        <v>8.92884176433333</v>
      </c>
      <c r="N17" s="4" t="n">
        <v>7.19610702166667</v>
      </c>
      <c r="O17" s="4" t="n">
        <v>4.48556610533333</v>
      </c>
      <c r="P17" s="4" t="n">
        <v>6.76370689</v>
      </c>
      <c r="Q17" s="4" t="n">
        <v>12.1757846466667</v>
      </c>
      <c r="R17" s="4" t="n">
        <v>5.45146827833333</v>
      </c>
      <c r="S17" s="1" t="s">
        <v>524</v>
      </c>
    </row>
    <row r="18" customFormat="false" ht="15" hidden="false" customHeight="false" outlineLevel="0" collapsed="false">
      <c r="A18" s="1" t="n">
        <v>85238</v>
      </c>
      <c r="B18" s="4" t="n">
        <v>7.688190214</v>
      </c>
      <c r="C18" s="4" t="n">
        <v>5.75773053</v>
      </c>
      <c r="D18" s="4" t="n">
        <v>5.371121996</v>
      </c>
      <c r="E18" s="4" t="n">
        <v>8.38378445</v>
      </c>
      <c r="F18" s="4" t="n">
        <v>4.930679621</v>
      </c>
      <c r="G18" s="4" t="n">
        <v>8.835074139</v>
      </c>
      <c r="H18" s="4" t="n">
        <v>5.500208843</v>
      </c>
      <c r="I18" s="4" t="n">
        <v>5.020666768</v>
      </c>
      <c r="J18" s="1" t="s">
        <v>525</v>
      </c>
      <c r="K18" s="4" t="n">
        <v>3.989421578</v>
      </c>
      <c r="L18" s="4" t="n">
        <v>12.5472494333333</v>
      </c>
      <c r="M18" s="4" t="n">
        <v>11.86288341</v>
      </c>
      <c r="N18" s="4" t="n">
        <v>3.069614003</v>
      </c>
      <c r="O18" s="4" t="n">
        <v>3.22709027533333</v>
      </c>
      <c r="P18" s="4" t="n">
        <v>2.99994466766667</v>
      </c>
      <c r="Q18" s="4" t="n">
        <v>2.76963500166667</v>
      </c>
      <c r="R18" s="4" t="n">
        <v>3.30644280766667</v>
      </c>
      <c r="S18" s="1" t="s">
        <v>526</v>
      </c>
    </row>
    <row r="19" customFormat="false" ht="15" hidden="false" customHeight="false" outlineLevel="0" collapsed="false">
      <c r="A19" s="1" t="n">
        <v>85566</v>
      </c>
      <c r="B19" s="4" t="n">
        <v>8.758532605</v>
      </c>
      <c r="C19" s="4" t="n">
        <v>7.480319612</v>
      </c>
      <c r="D19" s="4" t="n">
        <v>7.32262613</v>
      </c>
      <c r="E19" s="4" t="n">
        <v>8.675456368</v>
      </c>
      <c r="F19" s="4" t="n">
        <v>7.162461283</v>
      </c>
      <c r="G19" s="4" t="n">
        <v>9.965963531</v>
      </c>
      <c r="H19" s="4" t="n">
        <v>6.808176687</v>
      </c>
      <c r="I19" s="4" t="n">
        <v>6.610152759</v>
      </c>
      <c r="J19" s="1" t="s">
        <v>523</v>
      </c>
      <c r="K19" s="4" t="n">
        <v>3.22673030933333</v>
      </c>
      <c r="L19" s="4" t="n">
        <v>12.8448648133333</v>
      </c>
      <c r="M19" s="4" t="n">
        <v>8.92884176433333</v>
      </c>
      <c r="N19" s="4" t="n">
        <v>7.19610702166667</v>
      </c>
      <c r="O19" s="4" t="n">
        <v>4.48556610533333</v>
      </c>
      <c r="P19" s="4" t="n">
        <v>6.76370689</v>
      </c>
      <c r="Q19" s="4" t="n">
        <v>12.1757846466667</v>
      </c>
      <c r="R19" s="4" t="n">
        <v>5.45146827833333</v>
      </c>
      <c r="S19" s="1" t="s">
        <v>524</v>
      </c>
    </row>
    <row r="20" customFormat="false" ht="15" hidden="false" customHeight="false" outlineLevel="0" collapsed="false">
      <c r="A20" s="1" t="n">
        <v>86218</v>
      </c>
      <c r="B20" s="4" t="n">
        <v>8.74475303</v>
      </c>
      <c r="C20" s="4" t="n">
        <v>7.364289575</v>
      </c>
      <c r="D20" s="4" t="n">
        <v>7.02248593</v>
      </c>
      <c r="E20" s="4" t="n">
        <v>8.866673267</v>
      </c>
      <c r="F20" s="4" t="n">
        <v>7.057163542</v>
      </c>
      <c r="G20" s="4" t="n">
        <v>9.600881212</v>
      </c>
      <c r="H20" s="4" t="n">
        <v>7.428816763</v>
      </c>
      <c r="I20" s="4" t="n">
        <v>7.971239406</v>
      </c>
      <c r="J20" s="1" t="s">
        <v>527</v>
      </c>
      <c r="K20" s="4" t="n">
        <v>5.10576440766667</v>
      </c>
      <c r="L20" s="4" t="n">
        <v>6.50130982066667</v>
      </c>
      <c r="M20" s="4" t="n">
        <v>5.79966011533333</v>
      </c>
      <c r="N20" s="4" t="n">
        <v>7.04046814966667</v>
      </c>
      <c r="O20" s="4" t="n">
        <v>7.247406767</v>
      </c>
      <c r="P20" s="4" t="n">
        <v>5.775570918</v>
      </c>
      <c r="Q20" s="4" t="n">
        <v>5.59881223333333</v>
      </c>
      <c r="R20" s="4" t="n">
        <v>5.24830997233333</v>
      </c>
      <c r="S20" s="1" t="s">
        <v>528</v>
      </c>
    </row>
    <row r="21" customFormat="false" ht="15" hidden="false" customHeight="false" outlineLevel="0" collapsed="false">
      <c r="A21" s="1" t="n">
        <v>87348</v>
      </c>
      <c r="B21" s="4" t="n">
        <v>11.59463924</v>
      </c>
      <c r="C21" s="4" t="n">
        <v>10.18051086</v>
      </c>
      <c r="D21" s="4" t="n">
        <v>7.456328536</v>
      </c>
      <c r="E21" s="4" t="n">
        <v>10.79733263</v>
      </c>
      <c r="F21" s="4" t="n">
        <v>8.630268279</v>
      </c>
      <c r="G21" s="4" t="n">
        <v>10.23474986</v>
      </c>
      <c r="H21" s="4" t="n">
        <v>9.461110282</v>
      </c>
      <c r="I21" s="4" t="n">
        <v>9.97423003</v>
      </c>
      <c r="J21" s="1" t="s">
        <v>529</v>
      </c>
      <c r="K21" s="4" t="n">
        <v>5.67605295533333</v>
      </c>
      <c r="L21" s="4" t="n">
        <v>7.34588866033333</v>
      </c>
      <c r="M21" s="4" t="n">
        <v>7.45820961666667</v>
      </c>
      <c r="N21" s="4" t="n">
        <v>9.099272976</v>
      </c>
      <c r="O21" s="4" t="n">
        <v>8.652170153</v>
      </c>
      <c r="P21" s="4" t="n">
        <v>8.754523604</v>
      </c>
      <c r="Q21" s="4" t="n">
        <v>7.554827031</v>
      </c>
      <c r="R21" s="4" t="n">
        <v>7.29757166066667</v>
      </c>
      <c r="S21" s="1" t="s">
        <v>530</v>
      </c>
    </row>
    <row r="22" customFormat="false" ht="15" hidden="false" customHeight="false" outlineLevel="0" collapsed="false">
      <c r="A22" s="1" t="n">
        <v>87958</v>
      </c>
      <c r="B22" s="4" t="n">
        <v>10.10492811</v>
      </c>
      <c r="C22" s="4" t="n">
        <v>8.798545242</v>
      </c>
      <c r="D22" s="4" t="n">
        <v>8.460480085</v>
      </c>
      <c r="E22" s="4" t="n">
        <v>9.202095459</v>
      </c>
      <c r="F22" s="4" t="n">
        <v>8.96762848</v>
      </c>
      <c r="G22" s="4" t="n">
        <v>9.378279491</v>
      </c>
      <c r="H22" s="4" t="n">
        <v>8.011785607</v>
      </c>
      <c r="I22" s="4" t="n">
        <v>8.187236127</v>
      </c>
      <c r="J22" s="1" t="s">
        <v>531</v>
      </c>
      <c r="K22" s="4" t="n">
        <v>12.1859302966667</v>
      </c>
      <c r="L22" s="4" t="n">
        <v>13.82116533</v>
      </c>
      <c r="M22" s="4" t="n">
        <v>13.32075614</v>
      </c>
      <c r="N22" s="4" t="n">
        <v>12.5792987466667</v>
      </c>
      <c r="O22" s="4" t="n">
        <v>13.1275269666667</v>
      </c>
      <c r="P22" s="4" t="n">
        <v>12.3549210966667</v>
      </c>
      <c r="Q22" s="4" t="n">
        <v>13.5337668466667</v>
      </c>
      <c r="R22" s="4" t="n">
        <v>12.2697738166667</v>
      </c>
      <c r="S22" s="1" t="s">
        <v>532</v>
      </c>
    </row>
    <row r="23" customFormat="false" ht="15" hidden="false" customHeight="false" outlineLevel="0" collapsed="false">
      <c r="A23" s="1" t="n">
        <v>88381</v>
      </c>
      <c r="B23" s="4" t="n">
        <v>10.16508928</v>
      </c>
      <c r="C23" s="4" t="n">
        <v>10.62176953</v>
      </c>
      <c r="D23" s="4" t="n">
        <v>6.932453108</v>
      </c>
      <c r="E23" s="4" t="n">
        <v>10.01297611</v>
      </c>
      <c r="F23" s="4" t="n">
        <v>7.550122965</v>
      </c>
      <c r="G23" s="4" t="n">
        <v>9.711151643</v>
      </c>
      <c r="H23" s="4" t="n">
        <v>9.081744412</v>
      </c>
      <c r="I23" s="4" t="n">
        <v>7.331406822</v>
      </c>
      <c r="J23" s="1" t="s">
        <v>533</v>
      </c>
      <c r="K23" s="4" t="n">
        <v>4.97422746866667</v>
      </c>
      <c r="L23" s="4" t="n">
        <v>7.64807697266667</v>
      </c>
      <c r="M23" s="4" t="n">
        <v>7.03268207766667</v>
      </c>
      <c r="N23" s="4" t="n">
        <v>11.2303702866667</v>
      </c>
      <c r="O23" s="4" t="n">
        <v>7.82328850766667</v>
      </c>
      <c r="P23" s="4" t="n">
        <v>7.49548438333333</v>
      </c>
      <c r="Q23" s="4" t="n">
        <v>8.14811913233333</v>
      </c>
      <c r="R23" s="4" t="n">
        <v>7.320356122</v>
      </c>
      <c r="S23" s="1" t="s">
        <v>534</v>
      </c>
    </row>
    <row r="24" customFormat="false" ht="15" hidden="false" customHeight="false" outlineLevel="0" collapsed="false">
      <c r="A24" s="1" t="n">
        <v>88698</v>
      </c>
      <c r="B24" s="4" t="n">
        <v>8.040362026</v>
      </c>
      <c r="C24" s="4" t="n">
        <v>6.483510408</v>
      </c>
      <c r="D24" s="4" t="n">
        <v>6.79622756</v>
      </c>
      <c r="E24" s="4" t="n">
        <v>7.418881567</v>
      </c>
      <c r="F24" s="4" t="n">
        <v>5.866218608</v>
      </c>
      <c r="G24" s="4" t="n">
        <v>8.368565914</v>
      </c>
      <c r="H24" s="4" t="n">
        <v>5.574920263</v>
      </c>
      <c r="I24" s="4" t="n">
        <v>5.962351188</v>
      </c>
      <c r="J24" s="1" t="s">
        <v>535</v>
      </c>
      <c r="K24" s="4" t="n">
        <v>6.54074561666667</v>
      </c>
      <c r="L24" s="4" t="n">
        <v>10.2226357833333</v>
      </c>
      <c r="M24" s="4" t="n">
        <v>9.48026675666667</v>
      </c>
      <c r="N24" s="4" t="n">
        <v>2.896836064</v>
      </c>
      <c r="O24" s="4" t="n">
        <v>2.473386881</v>
      </c>
      <c r="P24" s="4" t="n">
        <v>3.13721023566667</v>
      </c>
      <c r="Q24" s="4" t="n">
        <v>9.06104075033333</v>
      </c>
      <c r="R24" s="4" t="n">
        <v>8.157915992</v>
      </c>
      <c r="S24" s="1" t="s">
        <v>536</v>
      </c>
    </row>
    <row r="25" customFormat="false" ht="15" hidden="false" customHeight="false" outlineLevel="0" collapsed="false">
      <c r="A25" s="1" t="n">
        <v>88769</v>
      </c>
      <c r="B25" s="4" t="n">
        <v>7.73982561</v>
      </c>
      <c r="C25" s="4" t="n">
        <v>6.0533682</v>
      </c>
      <c r="D25" s="4" t="n">
        <v>5.840071914</v>
      </c>
      <c r="E25" s="4" t="n">
        <v>5.357386089</v>
      </c>
      <c r="F25" s="4" t="n">
        <v>5.797245714</v>
      </c>
      <c r="G25" s="4" t="n">
        <v>5.631620884</v>
      </c>
      <c r="H25" s="4" t="n">
        <v>5.729603792</v>
      </c>
      <c r="I25" s="4" t="n">
        <v>5.534832089</v>
      </c>
      <c r="K25" s="4" t="e">
        <f aca="false">NA()</f>
        <v>#N/A</v>
      </c>
      <c r="L25" s="4" t="e">
        <f aca="false">NA()</f>
        <v>#N/A</v>
      </c>
      <c r="M25" s="4" t="e">
        <f aca="false">NA()</f>
        <v>#N/A</v>
      </c>
      <c r="N25" s="4" t="e">
        <f aca="false">NA()</f>
        <v>#N/A</v>
      </c>
      <c r="O25" s="4" t="e">
        <f aca="false">NA()</f>
        <v>#N/A</v>
      </c>
      <c r="P25" s="4" t="e">
        <f aca="false">NA()</f>
        <v>#N/A</v>
      </c>
      <c r="Q25" s="4" t="e">
        <f aca="false">NA()</f>
        <v>#N/A</v>
      </c>
      <c r="R25" s="4" t="e">
        <f aca="false">NA()</f>
        <v>#N/A</v>
      </c>
    </row>
    <row r="26" customFormat="false" ht="15" hidden="false" customHeight="false" outlineLevel="0" collapsed="false">
      <c r="A26" s="1" t="n">
        <v>89115</v>
      </c>
      <c r="B26" s="4" t="n">
        <v>7.559758257</v>
      </c>
      <c r="C26" s="4" t="n">
        <v>7.005711328</v>
      </c>
      <c r="D26" s="4" t="n">
        <v>6.414024698</v>
      </c>
      <c r="E26" s="4" t="n">
        <v>7.344181573</v>
      </c>
      <c r="F26" s="4" t="n">
        <v>6.215335133</v>
      </c>
      <c r="G26" s="4" t="n">
        <v>7.394758868</v>
      </c>
      <c r="H26" s="4" t="n">
        <v>6.307634133</v>
      </c>
      <c r="I26" s="4" t="n">
        <v>8.1598606</v>
      </c>
      <c r="J26" s="1" t="s">
        <v>501</v>
      </c>
      <c r="K26" s="4" t="n">
        <v>6.01642195766667</v>
      </c>
      <c r="L26" s="4" t="n">
        <v>7.45390071866667</v>
      </c>
      <c r="M26" s="4" t="n">
        <v>7.02450489766667</v>
      </c>
      <c r="N26" s="4" t="n">
        <v>5.60970154266667</v>
      </c>
      <c r="O26" s="4" t="n">
        <v>5.174596893</v>
      </c>
      <c r="P26" s="4" t="n">
        <v>4.75797157266667</v>
      </c>
      <c r="Q26" s="4" t="n">
        <v>7.04148107166667</v>
      </c>
      <c r="R26" s="4" t="n">
        <v>5.99978971533333</v>
      </c>
      <c r="S26" s="1" t="s">
        <v>502</v>
      </c>
    </row>
    <row r="27" customFormat="false" ht="15" hidden="false" customHeight="false" outlineLevel="0" collapsed="false">
      <c r="A27" s="1" t="n">
        <v>89365</v>
      </c>
      <c r="B27" s="4" t="n">
        <v>10.71356542</v>
      </c>
      <c r="C27" s="4" t="n">
        <v>9.969778421</v>
      </c>
      <c r="D27" s="4" t="n">
        <v>9.661330151</v>
      </c>
      <c r="E27" s="4" t="n">
        <v>10.0691647</v>
      </c>
      <c r="F27" s="4" t="n">
        <v>9.682490514</v>
      </c>
      <c r="G27" s="4" t="n">
        <v>10.37030092</v>
      </c>
      <c r="H27" s="4" t="n">
        <v>9.285491244</v>
      </c>
      <c r="I27" s="4" t="n">
        <v>9.32354838</v>
      </c>
      <c r="K27" s="4" t="e">
        <f aca="false">NA()</f>
        <v>#N/A</v>
      </c>
      <c r="L27" s="4" t="e">
        <f aca="false">NA()</f>
        <v>#N/A</v>
      </c>
      <c r="M27" s="4" t="e">
        <f aca="false">NA()</f>
        <v>#N/A</v>
      </c>
      <c r="N27" s="4" t="e">
        <f aca="false">NA()</f>
        <v>#N/A</v>
      </c>
      <c r="O27" s="4" t="e">
        <f aca="false">NA()</f>
        <v>#N/A</v>
      </c>
      <c r="P27" s="4" t="e">
        <f aca="false">NA()</f>
        <v>#N/A</v>
      </c>
      <c r="Q27" s="4" t="e">
        <f aca="false">NA()</f>
        <v>#N/A</v>
      </c>
      <c r="R27" s="4" t="e">
        <f aca="false">NA()</f>
        <v>#N/A</v>
      </c>
    </row>
    <row r="28" customFormat="false" ht="15" hidden="false" customHeight="false" outlineLevel="0" collapsed="false">
      <c r="A28" s="1" t="n">
        <v>89980</v>
      </c>
      <c r="B28" s="4" t="n">
        <v>9.160432354</v>
      </c>
      <c r="C28" s="4" t="n">
        <v>8.497777282</v>
      </c>
      <c r="D28" s="4" t="n">
        <v>7.082051769</v>
      </c>
      <c r="E28" s="4" t="n">
        <v>9.45702035</v>
      </c>
      <c r="F28" s="4" t="n">
        <v>7.918420471</v>
      </c>
      <c r="G28" s="4" t="n">
        <v>8.805751436</v>
      </c>
      <c r="H28" s="4" t="n">
        <v>7.194386265</v>
      </c>
      <c r="I28" s="4" t="n">
        <v>10.05741663</v>
      </c>
      <c r="J28" s="1" t="s">
        <v>507</v>
      </c>
      <c r="K28" s="4" t="n">
        <v>9.873998193</v>
      </c>
      <c r="L28" s="4" t="n">
        <v>8.27879189333333</v>
      </c>
      <c r="M28" s="4" t="n">
        <v>9.31186522333333</v>
      </c>
      <c r="N28" s="4" t="n">
        <v>9.57672212566667</v>
      </c>
      <c r="O28" s="4" t="n">
        <v>8.82173678766667</v>
      </c>
      <c r="P28" s="4" t="n">
        <v>9.725761867</v>
      </c>
      <c r="Q28" s="4" t="n">
        <v>10.5898334233333</v>
      </c>
      <c r="R28" s="4" t="n">
        <v>10.96918847</v>
      </c>
      <c r="S28" s="1" t="s">
        <v>508</v>
      </c>
    </row>
    <row r="30" customFormat="false" ht="15" hidden="false" customHeight="false" outlineLevel="0" collapsed="false">
      <c r="A30" s="1" t="s">
        <v>537</v>
      </c>
    </row>
  </sheetData>
  <mergeCells count="2">
    <mergeCell ref="A1:I1"/>
    <mergeCell ref="J1:S1"/>
  </mergeCells>
  <conditionalFormatting sqref="A2:IV2">
    <cfRule type="expression" priority="2" aboveAverage="0" equalAverage="0" bottom="0" percent="0" rank="0" text="" dxfId="32">
      <formula>NOT(ISERROR(SEARCH("carpel",A2)))</formula>
    </cfRule>
    <cfRule type="expression" priority="3" aboveAverage="0" equalAverage="0" bottom="0" percent="0" rank="0" text="" dxfId="33">
      <formula>NOT(ISERROR(SEARCH("stamen",A2)))</formula>
    </cfRule>
  </conditionalFormatting>
  <conditionalFormatting sqref="A2:IV2">
    <cfRule type="expression" priority="4" aboveAverage="0" equalAverage="0" bottom="0" percent="0" rank="0" text="" dxfId="34">
      <formula>NOT(ISERROR(SEARCH("sepal",A2)))</formula>
    </cfRule>
    <cfRule type="expression" priority="5" aboveAverage="0" equalAverage="0" bottom="0" percent="0" rank="0" text="" dxfId="35">
      <formula>NOT(ISERROR(SEARCH("petal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2" t="s">
        <v>1</v>
      </c>
      <c r="B1" s="2"/>
      <c r="C1" s="2"/>
      <c r="D1" s="2"/>
      <c r="E1" s="2"/>
      <c r="F1" s="2"/>
      <c r="G1" s="2"/>
      <c r="H1" s="2"/>
      <c r="I1" s="2"/>
      <c r="J1" s="2" t="s">
        <v>2</v>
      </c>
      <c r="K1" s="2"/>
      <c r="L1" s="2"/>
      <c r="M1" s="2"/>
      <c r="N1" s="2"/>
      <c r="O1" s="2"/>
      <c r="P1" s="2"/>
      <c r="Q1" s="2"/>
      <c r="R1" s="2"/>
      <c r="S1" s="2"/>
    </row>
    <row r="2" customFormat="false" ht="15" hidden="false" customHeight="false" outlineLevel="0" collapsed="false">
      <c r="A2" s="1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3" t="s">
        <v>10</v>
      </c>
      <c r="I2" s="3" t="s">
        <v>11</v>
      </c>
      <c r="J2" s="1" t="s">
        <v>12</v>
      </c>
      <c r="K2" s="3" t="s">
        <v>6</v>
      </c>
      <c r="L2" s="3" t="s">
        <v>9</v>
      </c>
      <c r="M2" s="3" t="s">
        <v>7</v>
      </c>
      <c r="N2" s="3" t="s">
        <v>10</v>
      </c>
      <c r="O2" s="3" t="s">
        <v>8</v>
      </c>
      <c r="P2" s="3" t="s">
        <v>11</v>
      </c>
      <c r="Q2" s="3" t="s">
        <v>4</v>
      </c>
      <c r="R2" s="3" t="s">
        <v>5</v>
      </c>
      <c r="S2" s="1" t="s">
        <v>13</v>
      </c>
    </row>
    <row r="3" customFormat="false" ht="15" hidden="false" customHeight="false" outlineLevel="0" collapsed="false">
      <c r="A3" s="1" t="n">
        <v>84248</v>
      </c>
      <c r="B3" s="4" t="n">
        <v>11.5958213</v>
      </c>
      <c r="C3" s="4" t="n">
        <v>11.59671247</v>
      </c>
      <c r="D3" s="4" t="n">
        <v>6.683287437</v>
      </c>
      <c r="E3" s="4" t="n">
        <v>11.0635039</v>
      </c>
      <c r="F3" s="4" t="n">
        <v>6.63641934</v>
      </c>
      <c r="G3" s="4" t="n">
        <v>10.57016293</v>
      </c>
      <c r="H3" s="4" t="n">
        <v>7.209963054</v>
      </c>
      <c r="I3" s="4" t="n">
        <v>11.45699539</v>
      </c>
      <c r="J3" s="1" t="s">
        <v>471</v>
      </c>
      <c r="K3" s="4" t="n">
        <v>3.65758261966667</v>
      </c>
      <c r="L3" s="4" t="n">
        <v>9.82526681333333</v>
      </c>
      <c r="M3" s="4" t="n">
        <v>10.0456351396667</v>
      </c>
      <c r="N3" s="4" t="n">
        <v>3.48733395733333</v>
      </c>
      <c r="O3" s="4" t="n">
        <v>3.473158145</v>
      </c>
      <c r="P3" s="4" t="n">
        <v>10.6246725133333</v>
      </c>
      <c r="Q3" s="4" t="n">
        <v>9.144692714</v>
      </c>
      <c r="R3" s="4" t="n">
        <v>8.70475892666667</v>
      </c>
      <c r="S3" s="1" t="s">
        <v>472</v>
      </c>
    </row>
    <row r="4" customFormat="false" ht="15" hidden="false" customHeight="false" outlineLevel="0" collapsed="false">
      <c r="A4" s="1" t="n">
        <v>84252</v>
      </c>
      <c r="B4" s="4" t="n">
        <v>10.12927185</v>
      </c>
      <c r="C4" s="4" t="n">
        <v>6.582165092</v>
      </c>
      <c r="D4" s="4" t="n">
        <v>7.256540527</v>
      </c>
      <c r="E4" s="4" t="n">
        <v>10.91809387</v>
      </c>
      <c r="F4" s="4" t="n">
        <v>7.232651032</v>
      </c>
      <c r="G4" s="4" t="n">
        <v>10.8743366</v>
      </c>
      <c r="H4" s="4" t="n">
        <v>6.967783704</v>
      </c>
      <c r="I4" s="4" t="n">
        <v>10.87149124</v>
      </c>
      <c r="J4" s="1" t="s">
        <v>473</v>
      </c>
      <c r="K4" s="4" t="n">
        <v>3.757744548</v>
      </c>
      <c r="L4" s="4" t="n">
        <v>2.98570123433333</v>
      </c>
      <c r="M4" s="4" t="n">
        <v>3.20410101833333</v>
      </c>
      <c r="N4" s="4" t="n">
        <v>3.428555915</v>
      </c>
      <c r="O4" s="4" t="n">
        <v>3.23147765933333</v>
      </c>
      <c r="P4" s="4" t="n">
        <v>3.50744470566667</v>
      </c>
      <c r="Q4" s="4" t="n">
        <v>3.66366368866667</v>
      </c>
      <c r="R4" s="4" t="n">
        <v>5.69535745066667</v>
      </c>
      <c r="S4" s="1" t="s">
        <v>474</v>
      </c>
    </row>
    <row r="5" customFormat="false" ht="15" hidden="false" customHeight="false" outlineLevel="0" collapsed="false">
      <c r="A5" s="1" t="n">
        <v>84340</v>
      </c>
      <c r="B5" s="4" t="n">
        <v>9.218227794</v>
      </c>
      <c r="C5" s="4" t="n">
        <v>8.614878895</v>
      </c>
      <c r="D5" s="4" t="n">
        <v>7.917866053</v>
      </c>
      <c r="E5" s="4" t="n">
        <v>8.273521456</v>
      </c>
      <c r="F5" s="4" t="n">
        <v>7.951756705</v>
      </c>
      <c r="G5" s="4" t="n">
        <v>8.35429469</v>
      </c>
      <c r="H5" s="4" t="n">
        <v>7.805666414</v>
      </c>
      <c r="I5" s="4" t="n">
        <v>9.925320094</v>
      </c>
      <c r="J5" s="1" t="s">
        <v>477</v>
      </c>
      <c r="K5" s="4" t="n">
        <v>10.7713995166667</v>
      </c>
      <c r="L5" s="4" t="n">
        <v>5.90085979033333</v>
      </c>
      <c r="M5" s="4" t="n">
        <v>6.05957440233333</v>
      </c>
      <c r="N5" s="4" t="n">
        <v>9.75177499133334</v>
      </c>
      <c r="O5" s="4" t="n">
        <v>10.4907396266667</v>
      </c>
      <c r="P5" s="4" t="n">
        <v>8.850326087</v>
      </c>
      <c r="Q5" s="4" t="n">
        <v>8.64534371066667</v>
      </c>
      <c r="R5" s="4" t="n">
        <v>6.260050238</v>
      </c>
      <c r="S5" s="1" t="s">
        <v>478</v>
      </c>
    </row>
    <row r="6" customFormat="false" ht="15" hidden="false" customHeight="false" outlineLevel="0" collapsed="false">
      <c r="A6" s="1" t="n">
        <v>84512</v>
      </c>
      <c r="B6" s="4" t="n">
        <v>9.071250479</v>
      </c>
      <c r="C6" s="4" t="n">
        <v>9.138634911</v>
      </c>
      <c r="D6" s="4" t="n">
        <v>7.242354103</v>
      </c>
      <c r="E6" s="4" t="n">
        <v>10.12222182</v>
      </c>
      <c r="F6" s="4" t="n">
        <v>7.245549306</v>
      </c>
      <c r="G6" s="4" t="n">
        <v>9.475237195</v>
      </c>
      <c r="H6" s="4" t="n">
        <v>6.986714807</v>
      </c>
      <c r="I6" s="4" t="n">
        <v>8.783883243</v>
      </c>
      <c r="J6" s="1" t="s">
        <v>479</v>
      </c>
      <c r="K6" s="4" t="n">
        <v>12.4309509433333</v>
      </c>
      <c r="L6" s="4" t="n">
        <v>13.0042537066667</v>
      </c>
      <c r="M6" s="4" t="n">
        <v>12.9189253433333</v>
      </c>
      <c r="N6" s="4" t="n">
        <v>14.3715891833333</v>
      </c>
      <c r="O6" s="4" t="n">
        <v>14.0609864633333</v>
      </c>
      <c r="P6" s="4" t="n">
        <v>13.6776414966667</v>
      </c>
      <c r="Q6" s="4" t="n">
        <v>13.1716092033333</v>
      </c>
      <c r="R6" s="4" t="n">
        <v>12.7160502466667</v>
      </c>
      <c r="S6" s="1" t="s">
        <v>480</v>
      </c>
    </row>
    <row r="7" customFormat="false" ht="15" hidden="false" customHeight="false" outlineLevel="0" collapsed="false">
      <c r="A7" s="1" t="n">
        <v>84691</v>
      </c>
      <c r="B7" s="4" t="n">
        <v>12.04429438</v>
      </c>
      <c r="C7" s="4" t="n">
        <v>12.88793216</v>
      </c>
      <c r="D7" s="4" t="n">
        <v>9.136808826</v>
      </c>
      <c r="E7" s="4" t="n">
        <v>12.81200656</v>
      </c>
      <c r="F7" s="4" t="n">
        <v>8.582375263</v>
      </c>
      <c r="G7" s="4" t="n">
        <v>12.44608999</v>
      </c>
      <c r="H7" s="4" t="n">
        <v>8.667307217</v>
      </c>
      <c r="I7" s="4" t="n">
        <v>12.63841736</v>
      </c>
      <c r="J7" s="1" t="s">
        <v>481</v>
      </c>
      <c r="K7" s="4" t="n">
        <v>3.10832909366667</v>
      </c>
      <c r="L7" s="4" t="n">
        <v>2.65352821066667</v>
      </c>
      <c r="M7" s="4" t="n">
        <v>2.452790989</v>
      </c>
      <c r="N7" s="4" t="n">
        <v>2.93511983466667</v>
      </c>
      <c r="O7" s="4" t="n">
        <v>4.48398448433333</v>
      </c>
      <c r="P7" s="4" t="n">
        <v>8.00790846333333</v>
      </c>
      <c r="Q7" s="4" t="n">
        <v>4.148742436</v>
      </c>
      <c r="R7" s="4" t="n">
        <v>2.86863551933333</v>
      </c>
      <c r="S7" s="1" t="s">
        <v>482</v>
      </c>
    </row>
    <row r="8" customFormat="false" ht="15" hidden="false" customHeight="false" outlineLevel="0" collapsed="false">
      <c r="A8" s="1" t="n">
        <v>89115</v>
      </c>
      <c r="B8" s="4" t="n">
        <v>7.559758257</v>
      </c>
      <c r="C8" s="4" t="n">
        <v>7.005711328</v>
      </c>
      <c r="D8" s="4" t="n">
        <v>6.414024698</v>
      </c>
      <c r="E8" s="4" t="n">
        <v>7.344181573</v>
      </c>
      <c r="F8" s="4" t="n">
        <v>6.215335133</v>
      </c>
      <c r="G8" s="4" t="n">
        <v>7.394758868</v>
      </c>
      <c r="H8" s="4" t="n">
        <v>6.307634133</v>
      </c>
      <c r="I8" s="4" t="n">
        <v>8.1598606</v>
      </c>
      <c r="J8" s="1" t="s">
        <v>501</v>
      </c>
      <c r="K8" s="4" t="n">
        <v>6.01642195766667</v>
      </c>
      <c r="L8" s="4" t="n">
        <v>7.45390071866667</v>
      </c>
      <c r="M8" s="4" t="n">
        <v>7.02450489766667</v>
      </c>
      <c r="N8" s="4" t="n">
        <v>5.60970154266667</v>
      </c>
      <c r="O8" s="4" t="n">
        <v>5.174596893</v>
      </c>
      <c r="P8" s="4" t="n">
        <v>4.75797157266667</v>
      </c>
      <c r="Q8" s="4" t="n">
        <v>7.04148107166667</v>
      </c>
      <c r="R8" s="4" t="n">
        <v>5.99978971533333</v>
      </c>
      <c r="S8" s="1" t="s">
        <v>502</v>
      </c>
    </row>
    <row r="9" customFormat="false" ht="15" hidden="false" customHeight="false" outlineLevel="0" collapsed="false">
      <c r="A9" s="1" t="n">
        <v>89980</v>
      </c>
      <c r="B9" s="4" t="n">
        <v>9.160432354</v>
      </c>
      <c r="C9" s="4" t="n">
        <v>8.497777282</v>
      </c>
      <c r="D9" s="4" t="n">
        <v>7.082051769</v>
      </c>
      <c r="E9" s="4" t="n">
        <v>9.45702035</v>
      </c>
      <c r="F9" s="4" t="n">
        <v>7.918420471</v>
      </c>
      <c r="G9" s="4" t="n">
        <v>8.805751436</v>
      </c>
      <c r="H9" s="4" t="n">
        <v>7.194386265</v>
      </c>
      <c r="I9" s="4" t="n">
        <v>10.05741663</v>
      </c>
      <c r="J9" s="1" t="s">
        <v>507</v>
      </c>
      <c r="K9" s="4" t="n">
        <v>9.873998193</v>
      </c>
      <c r="L9" s="4" t="n">
        <v>8.27879189333333</v>
      </c>
      <c r="M9" s="4" t="n">
        <v>9.31186522333333</v>
      </c>
      <c r="N9" s="4" t="n">
        <v>9.57672212566667</v>
      </c>
      <c r="O9" s="4" t="n">
        <v>8.82173678766667</v>
      </c>
      <c r="P9" s="4" t="n">
        <v>9.725761867</v>
      </c>
      <c r="Q9" s="4" t="n">
        <v>10.5898334233333</v>
      </c>
      <c r="R9" s="4" t="n">
        <v>10.96918847</v>
      </c>
      <c r="S9" s="1" t="s">
        <v>508</v>
      </c>
    </row>
    <row r="11" customFormat="false" ht="15" hidden="false" customHeight="false" outlineLevel="0" collapsed="false">
      <c r="A11" s="1" t="s">
        <v>538</v>
      </c>
    </row>
  </sheetData>
  <mergeCells count="2">
    <mergeCell ref="A1:I1"/>
    <mergeCell ref="J1:S1"/>
  </mergeCells>
  <conditionalFormatting sqref="A2:IV2">
    <cfRule type="expression" priority="2" aboveAverage="0" equalAverage="0" bottom="0" percent="0" rank="0" text="" dxfId="36">
      <formula>NOT(ISERROR(SEARCH("carpel",A2)))</formula>
    </cfRule>
    <cfRule type="expression" priority="3" aboveAverage="0" equalAverage="0" bottom="0" percent="0" rank="0" text="" dxfId="37">
      <formula>NOT(ISERROR(SEARCH("stamen",A2)))</formula>
    </cfRule>
  </conditionalFormatting>
  <conditionalFormatting sqref="A2:IV2">
    <cfRule type="expression" priority="4" aboveAverage="0" equalAverage="0" bottom="0" percent="0" rank="0" text="" dxfId="38">
      <formula>NOT(ISERROR(SEARCH("carpel",A2)))</formula>
    </cfRule>
    <cfRule type="expression" priority="5" aboveAverage="0" equalAverage="0" bottom="0" percent="0" rank="0" text="" dxfId="39">
      <formula>NOT(ISERROR(SEARCH("stamen",A2)))</formula>
    </cfRule>
  </conditionalFormatting>
  <conditionalFormatting sqref="A2:IV2">
    <cfRule type="expression" priority="6" aboveAverage="0" equalAverage="0" bottom="0" percent="0" rank="0" text="" dxfId="40">
      <formula>NOT(ISERROR(SEARCH("sepal",A2)))</formula>
    </cfRule>
    <cfRule type="expression" priority="7" aboveAverage="0" equalAverage="0" bottom="0" percent="0" rank="0" text="" dxfId="41">
      <formula>NOT(ISERROR(SEARCH("petal",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0-04-28T20:58:12Z</dcterms:modified>
  <cp:revision>0</cp:revision>
  <dc:subject/>
  <dc:title/>
</cp:coreProperties>
</file>